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3"/>
  <workbookPr defaultThemeVersion="124226"/>
  <bookViews>
    <workbookView xWindow="390" yWindow="240" windowWidth="23250" windowHeight="11850" tabRatio="836"/>
  </bookViews>
  <sheets>
    <sheet name="Information Sheet" sheetId="2" r:id="rId1"/>
    <sheet name="Dataset" sheetId="1" r:id="rId2"/>
  </sheets>
  <calcPr calcId="145621"/>
</workbook>
</file>

<file path=xl/sharedStrings.xml><?xml version="1.0" encoding="utf-8"?>
<sst xmlns="http://schemas.openxmlformats.org/spreadsheetml/2006/main" count="3870" uniqueCount="1850">
  <si>
    <t>Testis</t>
  </si>
  <si>
    <t>ERAD pathway</t>
  </si>
  <si>
    <t>Lipid transport</t>
  </si>
  <si>
    <t>Exosome</t>
  </si>
  <si>
    <t>BIOLipidMetabolicProcess</t>
  </si>
  <si>
    <t>BIOVesicleBuddingFromMembrane</t>
  </si>
  <si>
    <t>Extracellular region</t>
  </si>
  <si>
    <t>Plasma Membrane</t>
  </si>
  <si>
    <t>Membrane Protein Complex</t>
  </si>
  <si>
    <t>Transport</t>
  </si>
  <si>
    <t>Membrane trafficking</t>
  </si>
  <si>
    <t>Protein targeting</t>
  </si>
  <si>
    <t>Receptor Complex</t>
  </si>
  <si>
    <t>Secretory Vesicle</t>
  </si>
  <si>
    <t>Lysosome</t>
  </si>
  <si>
    <t>Endosome</t>
  </si>
  <si>
    <t>Cell Junction</t>
  </si>
  <si>
    <t>Vesicle</t>
  </si>
  <si>
    <t>Mitochondrion</t>
  </si>
  <si>
    <t>Nucleus</t>
  </si>
  <si>
    <t>Endoplasmic Reticulum</t>
  </si>
  <si>
    <t>Golgi</t>
  </si>
  <si>
    <t>Signal Peptide</t>
  </si>
  <si>
    <t>Entry</t>
  </si>
  <si>
    <t>Entry name</t>
  </si>
  <si>
    <t>DisGenet Indication</t>
  </si>
  <si>
    <t>KEGG disease</t>
  </si>
  <si>
    <t>Gene names  (primary )</t>
  </si>
  <si>
    <t>MainFunction</t>
  </si>
  <si>
    <t>MainFunction2</t>
  </si>
  <si>
    <t>EC number</t>
  </si>
  <si>
    <t>Gene ontology (biological process)</t>
  </si>
  <si>
    <t>Gene ontology (cellular component)</t>
  </si>
  <si>
    <t>Gene ontology (GO)</t>
  </si>
  <si>
    <t>Gene ontology (molecular function)</t>
  </si>
  <si>
    <t>Protein names</t>
  </si>
  <si>
    <t>Protein families</t>
  </si>
  <si>
    <t>Jensen Disease</t>
  </si>
  <si>
    <t>ERAD</t>
  </si>
  <si>
    <t>O00237</t>
  </si>
  <si>
    <t>RN103_HUMAN</t>
  </si>
  <si>
    <t>RNF103</t>
  </si>
  <si>
    <t>ENZYMES</t>
  </si>
  <si>
    <t>ER-associated degradation of misfolded proteins</t>
  </si>
  <si>
    <t>2.3.2.27</t>
  </si>
  <si>
    <t>central nervous system development [GO:0007417]; endoplasmic reticulum mannose trimming [GO:1904380]; protein ubiquitination [GO:0016567]; ubiquitin-dependent ERAD pathway [GO:0030433]</t>
  </si>
  <si>
    <t>endoplasmic reticulum [GO:0005783]; endoplasmic reticulum membrane [GO:0005789]; endoplasmic reticulum quality control compartment [GO:0044322]; integral component of membrane [GO:0016021]</t>
  </si>
  <si>
    <t>endoplasmic reticulum [GO:0005783]; endoplasmic reticulum membrane [GO:0005789]; endoplasmic reticulum quality control compartment [GO:0044322]; integral component of membrane [GO:0016021]; metal ion binding [GO:0046872]; ubiquitin protein ligase activity [GO:0061630]; ubiquitin-protein transferase activity [GO:0004842]; central nervous system development [GO:0007417]; endoplasmic reticulum mannose trimming [GO:1904380]; protein ubiquitination [GO:0016567]; ubiquitin-dependent ERAD pathway [GO:0030433]</t>
  </si>
  <si>
    <t>metal ion binding [GO:0046872]; ubiquitin protein ligase activity [GO:0061630]; ubiquitin-protein transferase activity [GO:0004842]</t>
  </si>
  <si>
    <t>FUNCTION: Acts as an E2-dependent E3 ubiquitin-protein ligase, probably involved in the ER-associated protein degradation pathway. {ECO:0000269|PubMed:10500182, ECO:0000269|PubMed:18675248}.</t>
  </si>
  <si>
    <t>PF13639;</t>
  </si>
  <si>
    <t>CCDS33237.1</t>
  </si>
  <si>
    <t>E3 ubiquitin-protein ligase RNF103 (EC 2.3.2.27) (KF-1) (hKF-1) (RING finger protein 103) (RING-type E3 ubiquitin transferase RNF103) (Zinc finger protein 103 homolog) (Zfp-103)</t>
  </si>
  <si>
    <t>LipidMetabolicProcess</t>
  </si>
  <si>
    <t>Membrane protein complex</t>
  </si>
  <si>
    <t>Q9NTJ5</t>
  </si>
  <si>
    <t>SAC1_HUMAN</t>
  </si>
  <si>
    <t>SACM1L</t>
  </si>
  <si>
    <t>3.1.3.-</t>
  </si>
  <si>
    <t>phosphatidylinositol biosynthetic process [GO:0006661]; phosphatidylinositol dephosphorylation [GO:0046856]</t>
  </si>
  <si>
    <t>AMPA glutamate receptor complex [GO:0032281]; endoplasmic reticulum [GO:0005783]; endoplasmic reticulum membrane [GO:0005789]; Golgi apparatus [GO:0005794]; Golgi membrane [GO:0000139]; integral component of endoplasmic reticulum membrane [GO:0030176]</t>
  </si>
  <si>
    <t>AMPA glutamate receptor complex [GO:0032281]; endoplasmic reticulum [GO:0005783]; endoplasmic reticulum membrane [GO:0005789]; Golgi apparatus [GO:0005794]; Golgi membrane [GO:0000139]; integral component of endoplasmic reticulum membrane [GO:0030176]; phosphatase activity [GO:0016791]; phosphatidylinositol bisphosphate phosphatase activity [GO:0034593]; phosphatidylinositol phosphate 4-phosphatase activity [GO:0034596]; phosphatidylinositol-3-phosphatase activity [GO:0004438]; phosphatidylinositol-4-phosphate phosphatase activity [GO:0043812]; phosphatidylinositol biosynthetic process [GO:0006661]; phosphatidylinositol dephosphorylation [GO:0046856]</t>
  </si>
  <si>
    <t>phosphatase activity [GO:0016791]; phosphatidylinositol-3-phosphatase activity [GO:0004438]; phosphatidylinositol-4-phosphate phosphatase activity [GO:0043812]; phosphatidylinositol bisphosphate phosphatase activity [GO:0034593]; phosphatidylinositol phosphate 4-phosphatase activity [GO:0034596]</t>
  </si>
  <si>
    <t>FUNCTION: Phosphoinositide phosphatase that hydrolyzes phosphatidylinositol 3-phosphate (PtdIns(3)P) and phosphatidylinositol 4-phosphate (PtdIns(4)P) (PubMed:24209621). Has low activity towards PtdIns(3,5)P2 (By similarity). {ECO:0000250|UniProtKB:Q9ES21, ECO:0000269|PubMed:24209621}.</t>
  </si>
  <si>
    <t>PF02383;</t>
  </si>
  <si>
    <t>CCDS33745.1</t>
  </si>
  <si>
    <t>Phosphatidylinositide phosphatase SAC1 (EC 3.1.3.-) (Suppressor of actin mutations 1-like protein)</t>
  </si>
  <si>
    <t>Q99942</t>
  </si>
  <si>
    <t>RNF5_HUMAN</t>
  </si>
  <si>
    <t>RNF5</t>
  </si>
  <si>
    <t>cellular protein catabolic process [GO:0044257]; endoplasmic reticulum mannose trimming [GO:1904380]; ERAD pathway [GO:0036503]; ER-associated misfolded protein catabolic process [GO:0071712]; negative regulation of autophagy [GO:0010507]; protein destabilization [GO:0031648]; protein K48-linked ubiquitination [GO:0070936]; protein K63-linked ubiquitination [GO:0070534]; regulation of autophagosome assembly [GO:2000785]; response to bacterium [GO:0009617]; transmembrane transport [GO:0055085]; ubiquitin-dependent ERAD pathway [GO:0030433]; ubiquitin-dependent protein catabolic process [GO:0006511]</t>
  </si>
  <si>
    <t>Derlin-1 retrotranslocation complex [GO:0036513]; endoplasmic reticulum [GO:0005783]; endoplasmic reticulum membrane [GO:0005789]; endoplasmic reticulum quality control compartment [GO:0044322]; integral component of membrane [GO:0016021]; mitochondrial membrane [GO:0031966]</t>
  </si>
  <si>
    <t>Derlin-1 retrotranslocation complex [GO:0036513]; endoplasmic reticulum [GO:0005783]; endoplasmic reticulum membrane [GO:0005789]; endoplasmic reticulum quality control compartment [GO:0044322]; integral component of membrane [GO:0016021]; mitochondrial membrane [GO:0031966]; identical protein binding [GO:0042802]; ubiquitin protein ligase activity [GO:0061630]; ubiquitin-like protein conjugating enzyme binding [GO:0044390]; ubiquitin-protein transferase activity [GO:0004842]; zinc ion binding [GO:0008270]; cellular protein catabolic process [GO:0044257]; endoplasmic reticulum mannose trimming [GO:1904380]; ER-associated misfolded protein catabolic process [GO:0071712]; ERAD pathway [GO:0036503]; negative regulation of autophagy [GO:0010507]; protein destabilization [GO:0031648]; protein K48-linked ubiquitination [GO:0070936]; protein K63-linked ubiquitination [GO:0070534]; regulation of autophagosome assembly [GO:2000785]; response to bacterium [GO:0009617]; transmembrane transport [GO:0055085]; ubiquitin-dependent ERAD pathway [GO:0030433]; ubiquitin-dependent protein catabolic process [GO:0006511]</t>
  </si>
  <si>
    <t>identical protein binding [GO:0042802]; ubiquitin-like protein conjugating enzyme binding [GO:0044390]; ubiquitin protein ligase activity [GO:0061630]; ubiquitin-protein transferase activity [GO:0004842]; zinc ion binding [GO:0008270]</t>
  </si>
  <si>
    <t>FUNCTION: Has E2-dependent E3 ubiquitin-protein ligase activity. May function together with E2 ubiquitin-conjugating enzymes UBE2D1/UBCH5A and UBE2D2/UBC4. Mediates ubiquitination of PXN/paxillin and Salmonella type III secreted protein sopA. May be involved in regulation of cell motility and localization of PXN/paxillin. Mediates the 'Lys-63'-linked polyubiquitination of JKAMP thereby regulating JKAMP function by decreasing its association with components of the proteasome and ERAD; the ubiquitination appears to involve E2 ubiquitin-conjugating enzyme UBE2N. Mediates the 'Lys-48'-linked polyubiquitination of TMEM173 at 'Lys-150' leading to its proteasomal degradation; the ubiquitination occurs in mitochondria after viral transfection and regulates antiviral responses. {ECO:0000269|PubMed:11329381, ECO:0000269|PubMed:12861019, ECO:0000269|PubMed:16176924, ECO:0000269|PubMed:19269966, ECO:0000269|PubMed:19285439}.</t>
  </si>
  <si>
    <t>CCDS4745.1</t>
  </si>
  <si>
    <t>E3 ubiquitin-protein ligase RNF5 (EC 2.3.2.27) (Protein G16) (RING finger protein 5) (RING-type E3 ubiquitin transferase RNF5) (Ram1 homolog) (HsRma1)</t>
  </si>
  <si>
    <t>SP</t>
  </si>
  <si>
    <t>O94919</t>
  </si>
  <si>
    <t>ENDD1_HUMAN</t>
  </si>
  <si>
    <t>ENDOD1</t>
  </si>
  <si>
    <t>3.1.30.-</t>
  </si>
  <si>
    <t>platelet degranulation [GO:0002576]</t>
  </si>
  <si>
    <t>cytosol [GO:0005829]; extracellular exosome [GO:0070062]; extracellular region [GO:0005576]; membrane [GO:0016020]</t>
  </si>
  <si>
    <t>cytosol [GO:0005829]; extracellular exosome [GO:0070062]; extracellular region [GO:0005576]; membrane [GO:0016020]; endonuclease activity [GO:0004519]; metal ion binding [GO:0046872]; nucleic acid binding [GO:0003676]; platelet degranulation [GO:0002576]</t>
  </si>
  <si>
    <t>endonuclease activity [GO:0004519]; metal ion binding [GO:0046872]; nucleic acid binding [GO:0003676]</t>
  </si>
  <si>
    <t>FUNCTION: May act as a DNase and a RNase. {ECO:0000305}.</t>
  </si>
  <si>
    <t>PF01223;</t>
  </si>
  <si>
    <t>CCDS41699.1</t>
  </si>
  <si>
    <t>Endonuclease domain-containing 1 protein (EC 3.1.30.-)</t>
  </si>
  <si>
    <t>DNA/RNA non-specific endonuclease family</t>
  </si>
  <si>
    <t>Q8NF37</t>
  </si>
  <si>
    <t>PCAT1_HUMAN</t>
  </si>
  <si>
    <t>LPCAT1</t>
  </si>
  <si>
    <t>2.3.1.23; 2.3.1.67</t>
  </si>
  <si>
    <t>negative regulation of phosphatidylcholine biosynthetic process [GO:2001246]; neutrophil degranulation [GO:0043312]; phosphatidic acid biosynthetic process [GO:0006654]; phosphatidylcholine acyl-chain remodeling [GO:0036151]; phosphatidylcholine biosynthetic process [GO:0006656]; phosphatidylglycerol acyl-chain remodeling [GO:0036148]; phospholipid biosynthetic process [GO:0008654]; positive regulation of protein catabolic process [GO:0045732]; retina development in camera-type eye [GO:0060041]; surfactant homeostasis [GO:0043129]</t>
  </si>
  <si>
    <t>azurophil granule membrane [GO:0035577]; endoplasmic reticulum [GO:0005783]; endoplasmic reticulum membrane [GO:0005789]; Golgi apparatus [GO:0005794]; Golgi membrane [GO:0000139]; integral component of membrane [GO:0016021]; lipid droplet [GO:0005811]; membrane [GO:0016020]; plasma membrane [GO:0005886]</t>
  </si>
  <si>
    <t>azurophil granule membrane [GO:0035577]; endoplasmic reticulum [GO:0005783]; endoplasmic reticulum membrane [GO:0005789]; Golgi apparatus [GO:0005794]; Golgi membrane [GO:0000139]; integral component of membrane [GO:0016021]; lipid droplet [GO:0005811]; membrane [GO:0016020]; plasma membrane [GO:0005886]; 1-acylglycerol-3-phosphate O-acyltransferase activity [GO:0003841]; 1-acylglycerophosphocholine O-acyltransferase activity [GO:0047184]; 1-alkenylglycerophosphocholine O-acyltransferase activity [GO:0047159]; 1-alkylglycerophosphocholine O-acetyltransferase activity [GO:0047192]; 1-alkylglycerophosphocholine O-acyltransferase activity [GO:0047191]; 2-acylglycerol-3-phosphate O-acyltransferase activity [GO:0047144]; calcium ion binding [GO:0005509]; negative regulation of phosphatidylcholine biosynthetic process [GO:2001246]; neutrophil degranulation [GO:0043312]; phosphatidic acid biosynthetic process [GO:0006654]; phosphatidylcholine acyl-chain remodeling [GO:0036151]; phosphatidylcholine biosynthetic process [GO:0006656]; phosphatidylglycerol acyl-chain remodeling [GO:0036148]; phospholipid biosynthetic process [GO:0008654]; positive regulation of protein catabolic process [GO:0045732]; retina development in camera-type eye [GO:0060041]; surfactant homeostasis [GO:0043129]</t>
  </si>
  <si>
    <t>1-acylglycerol-3-phosphate O-acyltransferase activity [GO:0003841]; 1-acylglycerophosphocholine O-acyltransferase activity [GO:0047184]; 1-alkenylglycerophosphocholine O-acyltransferase activity [GO:0047159]; 1-alkylglycerophosphocholine O-acetyltransferase activity [GO:0047192]; 1-alkylglycerophosphocholine O-acyltransferase activity [GO:0047191]; 2-acylglycerol-3-phosphate O-acyltransferase activity [GO:0047144]; calcium ion binding [GO:0005509]</t>
  </si>
  <si>
    <t>FUNCTION: Possesses both acyltransferase and acetyltransferase activities (PubMed:16864775, PubMed:21498505). Activity is calcium-independent (By similarity). Mediates the conversion of 1-acyl-sn-glycero-3-phosphocholine (LPC) into phosphatidylcholine (PC) (PubMed:21498505). Displays a clear preference for saturated fatty acyl-CoAs, and 1-myristoyl or 1-palmitoyl LPC as acyl donors and acceptors, respectively (PubMed:16704971). May synthesize phosphatidylcholine in pulmonary surfactant, thereby playing a pivotal role in respiratory physiology (PubMed:16864775). Involved in the regulation of lipid droplet number and size (PubMed:25491198). {ECO:0000250|UniProtKB:Q3TFD2, ECO:0000269|PubMed:16864775, ECO:0000269|PubMed:21498505, ECO:0000269|PubMed:25491198}.</t>
  </si>
  <si>
    <t>PF01553;PF13833;</t>
  </si>
  <si>
    <t>CCDS3864.1</t>
  </si>
  <si>
    <t>Lysophosphatidylcholine acyltransferase 1 (LPC acyltransferase 1) (LPCAT-1) (LysoPC acyltransferase 1) (EC 2.3.1.23) (1-acylglycerophosphocholine O-acyltransferase) (1-alkylglycerophosphocholine O-acetyltransferase) (EC 2.3.1.67) (Acetyl-CoA:lyso-platelet-activating factor acetyltransferase) (Acetyl-CoA:lyso-PAF acetyltransferase) (Lyso-PAF acetyltransferase) (LysoPAFAT) (Acyltransferase-like 2) (Phosphonoformate immuno-associated protein 3)</t>
  </si>
  <si>
    <t>1-acyl-sn-glycerol-3-phosphate acyltransferase family</t>
  </si>
  <si>
    <t>A0AVI4</t>
  </si>
  <si>
    <t>TM129_HUMAN</t>
  </si>
  <si>
    <t>TMEM129</t>
  </si>
  <si>
    <t>protein polyubiquitination [GO:0000209]; protein ubiquitination [GO:0016567]; response to unfolded protein [GO:0006986]; retrograde protein transport, ER to cytosol [GO:0030970]; ubiquitin-dependent ERAD pathway [GO:0030433]</t>
  </si>
  <si>
    <t>endoplasmic reticulum [GO:0005783]; endoplasmic reticulum membrane [GO:0005789]; integral component of membrane [GO:0016021]</t>
  </si>
  <si>
    <t>endoplasmic reticulum [GO:0005783]; endoplasmic reticulum membrane [GO:0005789]; integral component of membrane [GO:0016021]; metal ion binding [GO:0046872]; ubiquitin protein ligase activity [GO:0061630]; protein polyubiquitination [GO:0000209]; protein ubiquitination [GO:0016567]; response to unfolded protein [GO:0006986]; retrograde protein transport, ER to cytosol [GO:0030970]; ubiquitin-dependent ERAD pathway [GO:0030433]</t>
  </si>
  <si>
    <t>metal ion binding [GO:0046872]; ubiquitin protein ligase activity [GO:0061630]</t>
  </si>
  <si>
    <t>FUNCTION: E3 ubiquitin-protein ligase involved in ER-associated protein degradation, preferentially associates with the E2 enzyme UBE2J2. Exploited by viral US11 proteins to mediate HLA class I proteins degradation. {ECO:0000269|PubMed:24807418}.</t>
  </si>
  <si>
    <t>PF10272;</t>
  </si>
  <si>
    <t>CCDS46998.1</t>
  </si>
  <si>
    <t>E3 ubiquitin-protein ligase TM129 (EC 2.3.2.27) (RING-type E3 ubiquitin transferase TM129)</t>
  </si>
  <si>
    <t>TMEM129 family</t>
  </si>
  <si>
    <t>O75881</t>
  </si>
  <si>
    <t>CP7B1_HUMAN</t>
  </si>
  <si>
    <t>Congenital Spastic paraplegia</t>
  </si>
  <si>
    <t>CYP7B1</t>
  </si>
  <si>
    <t>1.14.14.29</t>
  </si>
  <si>
    <t>B cell chemotaxis [GO:0035754]; bile acid biosynthetic process [GO:0006699]; cholesterol homeostasis [GO:0042632]; cholesterol metabolic process [GO:0008203]; negative regulation of intracellular estrogen receptor signaling pathway [GO:0033147]; positive regulation of epithelial cell proliferation [GO:0050679]; prostate gland epithelium morphogenesis [GO:0060740]; sterol metabolic process [GO:0016125]</t>
  </si>
  <si>
    <t>endoplasmic reticulum membrane [GO:0005789]; organelle membrane [GO:0031090]</t>
  </si>
  <si>
    <t>endoplasmic reticulum membrane [GO:0005789]; organelle membrane [GO:0031090]; heme binding [GO:0020037]; iron ion binding [GO:0005506]; oxysterol 7-alpha-hydroxylase activity [GO:0008396]; B cell chemotaxis [GO:0035754]; bile acid biosynthetic process [GO:0006699]; cholesterol homeostasis [GO:0042632]; cholesterol metabolic process [GO:0008203]; negative regulation of intracellular estrogen receptor signaling pathway [GO:0033147]; positive regulation of epithelial cell proliferation [GO:0050679]; prostate gland epithelium morphogenesis [GO:0060740]; sterol metabolic process [GO:0016125]</t>
  </si>
  <si>
    <t>heme binding [GO:0020037]; iron ion binding [GO:0005506]; oxysterol 7-alpha-hydroxylase activity [GO:0008396]</t>
  </si>
  <si>
    <t>FUNCTION: Oxysterol 7alpha-hydroxylase that mediates formation of 7-alpha,25-dihydroxycholesterol (7-alpha,25-OHC) from 25-hydroxycholesterol (PubMed:10588945). Plays a key role in cell positioning and movement in lymphoid tissues: 7-alpha,25-dihydroxycholesterol (7-alpha,25-OHC) acts as a ligand for the G protein-coupled receptor GPR183/EBI2, a chemotactic receptor for a number of lymphoid cells (By similarity). {ECO:0000250|UniProtKB:Q60991, ECO:0000269|PubMed:10588945}.</t>
  </si>
  <si>
    <t>PF00067;</t>
  </si>
  <si>
    <t>CCDS6180.1</t>
  </si>
  <si>
    <t>25-hydroxycholesterol 7-alpha-hydroxylase (EC 1.14.14.29) (Cytochrome P450 7B1) (Oxysterol 7-alpha-hydroxylase)</t>
  </si>
  <si>
    <t>Cytochrome P450 family</t>
  </si>
  <si>
    <t>Neurodegenerative disease</t>
  </si>
  <si>
    <t>APP</t>
  </si>
  <si>
    <t>O95470</t>
  </si>
  <si>
    <t>SGPL1_HUMAN</t>
  </si>
  <si>
    <t>Intellectual disability and Endocrine disease and Hydrops fetalis</t>
  </si>
  <si>
    <t>SGPL1</t>
  </si>
  <si>
    <t>4.1.2.27</t>
  </si>
  <si>
    <t>ameboidal-type cell migration [GO:0001667]; androgen metabolic process [GO:0008209]; apoptotic signaling pathway [GO:0097190]; ceramide metabolic process [GO:0006672]; estrogen metabolic process [GO:0008210]; face morphogenesis [GO:0060325]; fatty acid metabolic process [GO:0006631]; fibroblast migration [GO:0010761]; hemopoiesis [GO:0030097]; kidney development [GO:0001822]; Leydig cell differentiation [GO:0033327]; luteinization [GO:0001553]; platelet-derived growth factor receptor signaling pathway [GO:0048008]; post-embryonic development [GO:0009791]; regulation of multicellular organism growth [GO:0040014]; roof of mouth development [GO:0060021]; skeletal system morphogenesis [GO:0048705]; spermatogenesis [GO:0007283]; sphingolipid biosynthetic process [GO:0030148]; sphingolipid catabolic process [GO:0030149]; sphingolipid metabolic process [GO:0006665]; vasculogenesis [GO:0001570]</t>
  </si>
  <si>
    <t>endoplasmic reticulum [GO:0005783]; endoplasmic reticulum membrane [GO:0005789]; integral component of endoplasmic reticulum membrane [GO:0030176]</t>
  </si>
  <si>
    <t>endoplasmic reticulum [GO:0005783]; endoplasmic reticulum membrane [GO:0005789]; integral component of endoplasmic reticulum membrane [GO:0030176]; carboxy-lyase activity [GO:0016831]; pyridoxal phosphate binding [GO:0030170]; sphinganine-1-phosphate aldolase activity [GO:0008117]; ameboidal-type cell migration [GO:0001667]; androgen metabolic process [GO:0008209]; apoptotic signaling pathway [GO:0097190]; ceramide metabolic process [GO:0006672]; estrogen metabolic process [GO:0008210]; face morphogenesis [GO:0060325]; fatty acid metabolic process [GO:0006631]; fibroblast migration [GO:0010761]; hemopoiesis [GO:0030097]; kidney development [GO:0001822]; Leydig cell differentiation [GO:0033327]; luteinization [GO:0001553]; platelet-derived growth factor receptor signaling pathway [GO:0048008]; post-embryonic development [GO:0009791]; regulation of multicellular organism growth [GO:0040014]; roof of mouth development [GO:0060021]; skeletal system morphogenesis [GO:0048705]; spermatogenesis [GO:0007283]; sphingolipid biosynthetic process [GO:0030148]; sphingolipid catabolic process [GO:0030149]; sphingolipid metabolic process [GO:0006665]; vasculogenesis [GO:0001570]</t>
  </si>
  <si>
    <t>carboxy-lyase activity [GO:0016831]; pyridoxal phosphate binding [GO:0030170]; sphinganine-1-phosphate aldolase activity [GO:0008117]</t>
  </si>
  <si>
    <t>FUNCTION: Cleaves phosphorylated sphingoid bases (PSBs), such as sphingosine-1-phosphate, into fatty aldehydes and phosphoethanolamine. Elevates stress-induced ceramide production and apoptosis. {ECO:0000269|PubMed:11018465, ECO:0000269|PubMed:14570870, ECO:0000269|PubMed:24809814, ECO:0000269|PubMed:28165339}.</t>
  </si>
  <si>
    <t>DB00114;</t>
  </si>
  <si>
    <t>PF00282;</t>
  </si>
  <si>
    <t>CCDS31216.1</t>
  </si>
  <si>
    <t>Sphingosine-1-phosphate lyase 1 (S1PL) (SP-lyase 1) (SPL 1) (hSPL) (EC 4.1.2.27) (Sphingosine-1-phosphate aldolase)</t>
  </si>
  <si>
    <t>Group II decarboxylase family, Sphingosine-1-phosphate lyase subfamily</t>
  </si>
  <si>
    <t>HSD17B2</t>
  </si>
  <si>
    <t>1.1.1.62; 1.1.1.239</t>
  </si>
  <si>
    <t>estrogen biosynthetic process [GO:0006703]; in utero embryonic development [GO:0001701]; placenta development [GO:0001890]; response to retinoic acid [GO:0032526]</t>
  </si>
  <si>
    <t>endoplasmic reticulum membrane [GO:0005789]; integral component of membrane [GO:0016021]</t>
  </si>
  <si>
    <t>endoplasmic reticulum membrane [GO:0005789]; integral component of membrane [GO:0016021]; 17-alpha,20-alpha-dihydroxypregn-4-en-3-one dehydrogenase activity [GO:0047006]; estradiol 17-beta-dehydrogenase activity [GO:0004303]; testosterone dehydrogenase (NAD+) activity [GO:0047035]; estrogen biosynthetic process [GO:0006703]; in utero embryonic development [GO:0001701]; placenta development [GO:0001890]; response to retinoic acid [GO:0032526]</t>
  </si>
  <si>
    <t>17-alpha,20-alpha-dihydroxypregn-4-en-3-one dehydrogenase activity [GO:0047006]; estradiol 17-beta-dehydrogenase activity [GO:0004303]; testosterone dehydrogenase (NAD+) activity [GO:0047035]</t>
  </si>
  <si>
    <t>FUNCTION: Capable of catalyzing the interconversion of testosterone and androstenedione, as well as estradiol and estrone. Also has 20-alpha-HSD activity. Uses NADH while EDH17B3 uses NADPH.</t>
  </si>
  <si>
    <t>DB00157;</t>
  </si>
  <si>
    <t>PF00106;</t>
  </si>
  <si>
    <t>CCDS10936.1</t>
  </si>
  <si>
    <t>Estradiol 17-beta-dehydrogenase 2 (EC 1.1.1.62) (17-beta-hydroxysteroid dehydrogenase type 2) (17-beta-HSD 2) (20 alpha-hydroxysteroid dehydrogenase) (20-alpha-HSD) (E2DH) (Microsomal 17-beta-hydroxysteroid dehydrogenase) (Short chain dehydrogenase/reductase family 9C member 2) (Testosterone 17-beta-dehydrogenase) (EC 1.1.1.239)</t>
  </si>
  <si>
    <t>Short-chain dehydrogenases/reductases (SDR) family</t>
  </si>
  <si>
    <t>Cancer and Cardiovascular disease</t>
  </si>
  <si>
    <t>MGST2</t>
  </si>
  <si>
    <t>2.5.1.18</t>
  </si>
  <si>
    <t>glutathione biosynthetic process [GO:0006750]; glutathione derivative biosynthetic process [GO:1901687]; leukotriene biosynthetic process [GO:0019370]; lipid metabolic process [GO:0006629]; membrane lipid catabolic process [GO:0046466]; positive regulation of inflammatory response [GO:0050729]; response to lipopolysaccharide [GO:0032496]; response to organonitrogen compound [GO:0010243]; xenobiotic metabolic process [GO:0006805]</t>
  </si>
  <si>
    <t>endoplasmic reticulum [GO:0005783]; endoplasmic reticulum membrane [GO:0005789]; integral component of membrane [GO:0016021]; intracellular membrane-bounded organelle [GO:0043231]; membrane [GO:0016020]; nuclear envelope [GO:0005635]; organelle membrane [GO:0031090]; plasma membrane [GO:0005886]</t>
  </si>
  <si>
    <t>endoplasmic reticulum [GO:0005783]; endoplasmic reticulum membrane [GO:0005789]; integral component of membrane [GO:0016021]; intracellular membrane-bounded organelle [GO:0043231]; membrane [GO:0016020]; nuclear envelope [GO:0005635]; organelle membrane [GO:0031090]; plasma membrane [GO:0005886]; enzyme activator activity [GO:0008047]; glutathione peroxidase activity [GO:0004602]; glutathione transferase activity [GO:0004364]; leukotriene-C4 synthase activity [GO:0004464]; glutathione biosynthetic process [GO:0006750]; glutathione derivative biosynthetic process [GO:1901687]; leukotriene biosynthetic process [GO:0019370]; lipid metabolic process [GO:0006629]; membrane lipid catabolic process [GO:0046466]; positive regulation of inflammatory response [GO:0050729]; response to lipopolysaccharide [GO:0032496]; response to organonitrogen compound [GO:0010243]; xenobiotic metabolic process [GO:0006805]</t>
  </si>
  <si>
    <t>enzyme activator activity [GO:0008047]; glutathione peroxidase activity [GO:0004602]; glutathione transferase activity [GO:0004364]; leukotriene-C4 synthase activity [GO:0004464]</t>
  </si>
  <si>
    <t>FUNCTION: Can catalyze the production of LTC4 from LTA4 and reduced glutathione. Can catalyze the conjugation of 1-chloro-2,4-dinitrobenzene with reduced glutathione.</t>
  </si>
  <si>
    <t>DB01008;DB00143;</t>
  </si>
  <si>
    <t>PF01124;</t>
  </si>
  <si>
    <t>CCDS3749.1</t>
  </si>
  <si>
    <t>Microsomal glutathione S-transferase 2 (Microsomal GST-2) (EC 2.5.1.18) (Microsomal GST-II)</t>
  </si>
  <si>
    <t>MAPEG family</t>
  </si>
  <si>
    <t>CYP2D6</t>
  </si>
  <si>
    <t>1.14.14.1</t>
  </si>
  <si>
    <t>alkaloid catabolic process [GO:0009822]; alkaloid metabolic process [GO:0009820]; arachidonic acid metabolic process [GO:0019369]; coumarin metabolic process [GO:0009804]; drug catabolic process [GO:0042737]; drug metabolic process [GO:0017144]; exogenous drug catabolic process [GO:0042738]; heterocycle metabolic process [GO:0046483]; isoquinoline alkaloid metabolic process [GO:0033076]; long-chain fatty acid biosynthetic process [GO:0042759]; monoterpenoid metabolic process [GO:0016098]; negative regulation of binding [GO:0051100]; negative regulation of cellular organofluorine metabolic process [GO:0090350]; organic acid metabolic process [GO:0006082]; oxidation-reduction process [GO:0055114]; oxidative demethylation [GO:0070989]; steroid metabolic process [GO:0008202]; xenobiotic metabolic process [GO:0006805]</t>
  </si>
  <si>
    <t>cytoplasm [GO:0005737]; endoplasmic reticulum [GO:0005783]; endoplasmic reticulum membrane [GO:0005789]; intracellular membrane-bounded organelle [GO:0043231]; mitochondrion [GO:0005739]; organelle membrane [GO:0031090]</t>
  </si>
  <si>
    <t>cytoplasm [GO:0005737]; endoplasmic reticulum [GO:0005783]; endoplasmic reticulum membrane [GO:0005789]; intracellular membrane-bounded organelle [GO:0043231]; mitochondrion [GO:0005739]; organelle membrane [GO:0031090]; aromatase activity [GO:0070330]; drug binding [GO:0008144]; heme binding [GO:0020037]; iron ion binding [GO:0005506]; monooxygenase activity [GO:0004497]; oxidoreductase activity [GO:0016491]; oxidoreductase activity, acting on paired donors, with incorporation or reduction of molecular oxygen, reduced flavin or flavoprotein as one donor, and incorporation of one atom of oxygen [GO:0016712]; steroid hydroxylase activity [GO:0008395]; alkaloid catabolic process [GO:0009822]; alkaloid metabolic process [GO:0009820]; arachidonic acid metabolic process [GO:0019369]; coumarin metabolic process [GO:0009804]; drug catabolic process [GO:0042737]; drug metabolic process [GO:0017144]; exogenous drug catabolic process [GO:0042738]; heterocycle metabolic process [GO:0046483]; isoquinoline alkaloid metabolic process [GO:0033076]; long-chain fatty acid biosynthetic process [GO:0042759]; monoterpenoid metabolic process [GO:0016098]; negative regulation of binding [GO:0051100]; negative regulation of cellular organofluorine metabolic process [GO:0090350]; organic acid metabolic process [GO:0006082]; oxidation-reduction process [GO:0055114]; oxidative demethylation [GO:0070989]; steroid metabolic process [GO:0008202]; xenobiotic metabolic process [GO:0006805]</t>
  </si>
  <si>
    <t>aromatase activity [GO:0070330]; drug binding [GO:0008144]; heme binding [GO:0020037]; iron ion binding [GO:0005506]; monooxygenase activity [GO:0004497]; oxidoreductase activity [GO:0016491]; oxidoreductase activity, acting on paired donors, with incorporation or reduction of molecular oxygen, reduced flavin or flavoprotein as one donor, and incorporation of one atom of oxygen [GO:0016712]; steroid hydroxylase activity [GO:0008395]</t>
  </si>
  <si>
    <t>FUNCTION: Responsible for the metabolism of many drugs and environmental chemicals that it oxidizes. It is involved in the metabolism of drugs such as antiarrhythmics, adrenoceptor antagonists, and tricyclic antidepressants. {ECO:0000269|PubMed:16352597}.</t>
  </si>
  <si>
    <t>DB01562;DB01472;DB05812;DB01193;DB00316;DB03128;DB01426;DB00918;DB06203;DB00866;DB01424;DB01118;DB00321;DB00381;DB00613;DB00543;DB00182;DB00701;DB00276;DB01435;DB01429;DB01274;DB01238;DB06697;DB06216;DB00637;DB00289;DB01076;DB00972;DB00245;DB06770;DB01244;DB00195;DB01128;DB04889;DB00810;DB00612;DB00188;DB09128;DB00835;DB06726;DB00297;DB00921;DB01156;DB00490;DB00201;DB01197;DB00748;DB06016;DB00521;DB01136;DB00482;DB00567;DB00439;DB00185;DB00475;DB00608;DB01114;DB00477;DB00356;DB00169;DB01410;DB01166;DB00501;DB01012;DB00568;DB00604;DB00215;DB00283;DB04920;DB00349;DB01242;DB00575;DB00257;DB00363;DB09065;DB00907;DB00318;DB00924;DB00531;DB00091;DB04839;DB06292;DB00496;DB09183;DB04840;DB00705;DB06512;DB01151;DB00967;DB01234;DB09555;DB01191;DB00633;DB06701;DB01576;DB00514;DB00647;DB01551;DB00343;DB01093;DB01075;DB00822;DB00757;DB01184;DB00843;DB00988;DB00590;DB01142;DB00997;DB04855;DB00476;DB00625;DB00216;DB09039;DB01228;DB06735;DB00494;DB08899;DB00751;DB00530;DB01175;DB06678;DB01466;DB01628;DB01023;DB00574;DB06702;DB00950;DB08868;DB01195;DB04841;DB00472;DB00623;DB01095;DB00176;DB00983;DB00674;DB00317;DB01437;DB08909;DB00889;DB01218;DB00502;DB01159;DB05381;DB00956;DB00327;DB01611;DB01005;DB00557;DB09053;DB01177;DB04946;DB00619;DB00458;DB00224;DB00332;DB01029;DB00951;DB01167;DB09570;DB01026;DB00598;DB00448;DB00528;DB01235;DB08918;DB13139;DB00281;DB00589;DB01206;DB00836;DB01601;DB00455;DB04871;DB00227;DB06708;DB00934;DB00358;DB00532;DB06691;DB01071;DB00933;DB00333;DB01577;DB00703;DB00763;DB01403;DB00553;DB01028;DB09543;DB06800;DB00422;DB01107;DB01233;DB00264;DB00379;DB06148;DB01388;DB01110;DB00211;DB00834;DB00805;DB08893;DB00370;DB01171;DB00295;DB09049;DB00731;DB04861;DB01149;DB00220;DB09048;DB00238;DB00627;DB00622;DB00699;DB02701;DB00184;DB01115;DB04868;DB00336;DB00540;DB00334;DB00338;DB00904;DB04938;DB01096;DB01580;DB01062;DB00497;DB06412;DB01192;DB01267;DB00377;DB06603;DB00715;DB06589;DB00022;DB00738;DB01186;DB01074;DB00850;DB00454;DB03783;DB00914;DB00191;DB01100;DB00960;DB01132;DB00592;DB01621;DB08901;DB00175;DB01058;DB01087;DB01035;DB00433;DB00396;DB01131;DB00420;DB01069;DB01182;DB00818;DB09396;DB00571;DB00344;DB00852;DB00205;DB01224;DB00908;DB00468;DB01129;DB00863;DB00243;DB00234;DB00409;DB01201;DB00734;DB00503;DB00989;DB09291;DB00268;DB00296;DB00412;DB05271;DB12332;DB01698;DB01232;DB01037;DB06144;DB01104;DB00203;DB00641;DB06819;DB00398;DB06727;DB09118;DB06820;DB00259;DB06729;DB00675;DB00706;DB06204;DB01079;DB00976;DB06287;DB00857;DB00342;DB04905;DB04844;DB00277;DB00679;DB01623;DB08816;DB00208;DB00373;DB01007;DB01409;DB00932;DB01036;DB05109;DB00193;DB00752;DB00656;DB00726;DB00792;DB00427;DB00209;DB09076;DB08881;DB00285;DB00661;DB06684;DB00570;DB00361;DB09068;DB01392;DB00549;DB00943;DB00246;DB00425;DB01624;</t>
  </si>
  <si>
    <t>CCDS46721.1</t>
  </si>
  <si>
    <t>Cytochrome P450 2D6 (EC 1.14.14.1) (CYPIID6) (Cholesterol 25-hydroxylase) (Cytochrome P450-DB1) (Debrisoquine 4-hydroxylase)</t>
  </si>
  <si>
    <t>P11511</t>
  </si>
  <si>
    <t>CP19A_HUMAN</t>
  </si>
  <si>
    <t>Disorders of sex development</t>
  </si>
  <si>
    <t>CYP19A1</t>
  </si>
  <si>
    <t>1.14.14.14</t>
  </si>
  <si>
    <t>androgen catabolic process [GO:0006710]; estrogen biosynthetic process [GO:0006703]; female genitalia development [GO:0030540]; female gonad development [GO:0008585]; mammary gland development [GO:0030879]; negative regulation of chronic inflammatory response [GO:0002677]; negative regulation of macrophage chemotaxis [GO:0010760]; positive regulation of estradiol secretion [GO:2000866]; prostate gland growth [GO:0060736]; steroid biosynthetic process [GO:0006694]; sterol metabolic process [GO:0016125]; testosterone biosynthetic process [GO:0061370]; uterus development [GO:0060065]</t>
  </si>
  <si>
    <t>endoplasmic reticulum [GO:0005783]; endoplasmic reticulum membrane [GO:0005789]; membrane [GO:0016020]</t>
  </si>
  <si>
    <t>endoplasmic reticulum [GO:0005783]; endoplasmic reticulum membrane [GO:0005789]; membrane [GO:0016020]; aromatase activity [GO:0070330]; electron transfer activity [GO:0009055]; heme binding [GO:0020037]; iron ion binding [GO:0005506]; oxidoreductase activity, acting on paired donors, with incorporation or reduction of molecular oxygen, reduced flavin or flavoprotein as one donor, and incorporation of one atom of oxygen [GO:0016712]; oxygen binding [GO:0019825]; steroid hydroxylase activity [GO:0008395]; androgen catabolic process [GO:0006710]; estrogen biosynthetic process [GO:0006703]; female genitalia development [GO:0030540]; female gonad development [GO:0008585]; mammary gland development [GO:0030879]; negative regulation of chronic inflammatory response [GO:0002677]; negative regulation of macrophage chemotaxis [GO:0010760]; positive regulation of estradiol secretion [GO:2000866]; prostate gland growth [GO:0060736]; steroid biosynthetic process [GO:0006694]; sterol metabolic process [GO:0016125]; testosterone biosynthetic process [GO:0061370]; uterus development [GO:0060065]</t>
  </si>
  <si>
    <t>aromatase activity [GO:0070330]; electron transfer activity [GO:0009055]; heme binding [GO:0020037]; iron ion binding [GO:0005506]; oxidoreductase activity, acting on paired donors, with incorporation or reduction of molecular oxygen, reduced flavin or flavoprotein as one donor, and incorporation of one atom of oxygen [GO:0016712]; oxygen binding [GO:0019825]; steroid hydroxylase activity [GO:0008395]</t>
  </si>
  <si>
    <t>FUNCTION: Catalyzes the formation of aromatic C18 estrogens from C19 androgens.</t>
  </si>
  <si>
    <t>DB02342;DB00357;DB01217;DB05338;DB00443;DB04794;DB06719;DB00389;DB00269;DB00856;DB00882;DB00257;DB04839;DB01406;DB05804;DB01234;DB00255;DB02901;DB00917;DB00858;DB01127;DB00974;DB00292;DB00926;DB00990;DB01026;DB01006;DB01227;DB00367;DB00358;DB01065;DB00333;DB06710;DB01110;DB05749;DB08804;DB00984;DB00184;DB09389;DB01229;DB00481;DB05875;DB06147;DB00675;DB00857;DB00894;DB00624;DB01007;DB00072;DB00197;</t>
  </si>
  <si>
    <t>CCDS10139.1</t>
  </si>
  <si>
    <t>Aromatase (EC 1.14.14.14) (CYPXIX) (Cytochrome P-450AROM) (Cytochrome P450 19A1) (Estrogen synthase)</t>
  </si>
  <si>
    <t>Breast cancer</t>
  </si>
  <si>
    <t>P08842</t>
  </si>
  <si>
    <t>STS_HUMAN</t>
  </si>
  <si>
    <t>Intellectual disability</t>
  </si>
  <si>
    <t>STS</t>
  </si>
  <si>
    <t>3.1.6.2</t>
  </si>
  <si>
    <t>epidermis development [GO:0008544]; female pregnancy [GO:0007565]; glycosphingolipid metabolic process [GO:0006687]; steroid catabolic process [GO:0006706]</t>
  </si>
  <si>
    <t>endoplasmic reticulum [GO:0005783]; endoplasmic reticulum lumen [GO:0005788]; endoplasmic reticulum membrane [GO:0005789]; endosome [GO:0005768]; Golgi apparatus [GO:0005794]; integral component of membrane [GO:0016021]; intracellular membrane-bounded organelle [GO:0043231]; lysosome [GO:0005764]; membrane [GO:0016020]; plasma membrane [GO:0005886]</t>
  </si>
  <si>
    <t>endoplasmic reticulum [GO:0005783]; endoplasmic reticulum lumen [GO:0005788]; endoplasmic reticulum membrane [GO:0005789]; endosome [GO:0005768]; Golgi apparatus [GO:0005794]; integral component of membrane [GO:0016021]; intracellular membrane-bounded organelle [GO:0043231]; lysosome [GO:0005764]; membrane [GO:0016020]; plasma membrane [GO:0005886]; metal ion binding [GO:0046872]; steryl-sulfatase activity [GO:0004773]; sulfuric ester hydrolase activity [GO:0008484]; epidermis development [GO:0008544]; female pregnancy [GO:0007565]; glycosphingolipid metabolic process [GO:0006687]; steroid catabolic process [GO:0006706]</t>
  </si>
  <si>
    <t>metal ion binding [GO:0046872]; steryl-sulfatase activity [GO:0004773]; sulfuric ester hydrolase activity [GO:0008484]</t>
  </si>
  <si>
    <t>FUNCTION: Conversion of sulfated steroid precursors to estrogens during pregnancy.</t>
  </si>
  <si>
    <t>DB02735;DB06713;</t>
  </si>
  <si>
    <t>PF00884;</t>
  </si>
  <si>
    <t>CCDS14127.1</t>
  </si>
  <si>
    <t>Steryl-sulfatase (EC 3.1.6.2) (Arylsulfatase C) (ASC) (Steroid sulfatase) (Steryl-sulfate sulfohydrolase)</t>
  </si>
  <si>
    <t>Sulfatase family</t>
  </si>
  <si>
    <t>CYP4F12</t>
  </si>
  <si>
    <t>arachidonic acid metabolic process [GO:0019369]; drug metabolic process [GO:0017144]; epoxygenase P450 pathway [GO:0019373]; leukotriene B4 catabolic process [GO:0036101]; long-chain fatty acid metabolic process [GO:0001676]; oxidation-reduction process [GO:0055114]; pressure natriuresis [GO:0003095]; renal water homeostasis [GO:0003091]; sodium ion homeostasis [GO:0055078]; very long-chain fatty acid metabolic process [GO:0000038]; vitamin E metabolic process [GO:0042360]</t>
  </si>
  <si>
    <t>apical plasma membrane [GO:0016324]; cytoplasm [GO:0005737]; endoplasmic reticulum membrane [GO:0005789]; integral component of membrane [GO:0016021]; intracellular membrane-bounded organelle [GO:0043231]; organelle membrane [GO:0031090]</t>
  </si>
  <si>
    <t>apical plasma membrane [GO:0016324]; cytoplasm [GO:0005737]; endoplasmic reticulum membrane [GO:0005789]; integral component of membrane [GO:0016021]; intracellular membrane-bounded organelle [GO:0043231]; organelle membrane [GO:0031090]; alkane 1-monooxygenase activity [GO:0018685]; arachidonic acid epoxygenase activity [GO:0008392]; aromatase activity [GO:0070330]; heme binding [GO:0020037]; iron ion binding [GO:0005506]; leukotriene-B4 20-monooxygenase activity [GO:0050051]; monooxygenase activity [GO:0004497]; arachidonic acid metabolic process [GO:0019369]; drug metabolic process [GO:0017144]; epoxygenase P450 pathway [GO:0019373]; leukotriene B4 catabolic process [GO:0036101]; long-chain fatty acid metabolic process [GO:0001676]; oxidation-reduction process [GO:0055114]; pressure natriuresis [GO:0003095]; renal water homeostasis [GO:0003091]; sodium ion homeostasis [GO:0055078]; very long-chain fatty acid metabolic process [GO:0000038]; vitamin E metabolic process [GO:0042360]</t>
  </si>
  <si>
    <t>alkane 1-monooxygenase activity [GO:0018685]; arachidonic acid epoxygenase activity [GO:0008392]; aromatase activity [GO:0070330]; heme binding [GO:0020037]; iron ion binding [GO:0005506]; leukotriene-B4 20-monooxygenase activity [GO:0050051]; monooxygenase activity [GO:0004497]</t>
  </si>
  <si>
    <t>FUNCTION: Catalyzes leukotriene B4 omega-hydroxylation and arachidonic acid omega-hydroxylation but with an activity much lower than that of CYP4F2. Catalyzes the hydroxylation of the antihistamine ebastine.</t>
  </si>
  <si>
    <t>DB08868;</t>
  </si>
  <si>
    <t>CCDS42517.1</t>
  </si>
  <si>
    <t>Cytochrome P450 4F12 (EC 1.14.14.1) (CYPIVF12)</t>
  </si>
  <si>
    <t>CYP4F2</t>
  </si>
  <si>
    <t>1.14.14.78; 1.14.14.-; 1.14.14.94</t>
  </si>
  <si>
    <t>arachidonic acid metabolic process [GO:0019369]; blood coagulation [GO:0007596]; drug metabolic process [GO:0017144]; epoxygenase P450 pathway [GO:0019373]; icosanoid metabolic process [GO:0006690]; leukotriene B4 catabolic process [GO:0036101]; leukotriene metabolic process [GO:0006691]; long-chain fatty acid metabolic process [GO:0001676]; menaquinone catabolic process [GO:0042361]; negative regulation of icosanoid secretion [GO:0032304]; omega-hydroxylase P450 pathway [GO:0097267]; oxidation-reduction process [GO:0055114]; phylloquinone catabolic process [GO:0042376]; positive regulation of icosanoid secretion [GO:0032305]; pressure natriuresis [GO:0003095]; regulation of blood pressure [GO:0008217]; renal water homeostasis [GO:0003091]; sodium ion homeostasis [GO:0055078]; very long-chain fatty acid metabolic process [GO:0000038]; vitamin E metabolic process [GO:0042360]; vitamin K catabolic process [GO:0042377]</t>
  </si>
  <si>
    <t>apical plasma membrane [GO:0016324]; cytoplasm [GO:0005737]; endoplasmic reticulum membrane [GO:0005789]; intracellular membrane-bounded organelle [GO:0043231]; organelle membrane [GO:0031090]</t>
  </si>
  <si>
    <t>apical plasma membrane [GO:0016324]; cytoplasm [GO:0005737]; endoplasmic reticulum membrane [GO:0005789]; intracellular membrane-bounded organelle [GO:0043231]; organelle membrane [GO:0031090]; 20-aldehyde-leukotriene B4 20-monooxygenase activity [GO:0097259]; 20-hydroxy-leukotriene B4 omega oxidase activity [GO:0097258]; alkane 1-monooxygenase activity [GO:0018685]; alpha-tocopherol omega-hydroxylase activity [GO:0052871]; arachidonic acid epoxygenase activity [GO:0008392]; arachidonic acid omega-hydroxylase activity [GO:0052869]; heme binding [GO:0020037]; iron ion binding [GO:0005506]; leukotriene-B4 20-monooxygenase activity [GO:0050051]; monooxygenase activity [GO:0004497]; oxidoreductase activity, acting on paired donors, with incorporation or reduction of molecular oxygen, NAD(P)H as one donor, and incorporation of one atom of oxygen [GO:0016709]; tocotrienol omega-hydroxylase activity [GO:0052872]; arachidonic acid metabolic process [GO:0019369]; blood coagulation [GO:0007596]; drug metabolic process [GO:0017144]; epoxygenase P450 pathway [GO:0019373]; icosanoid metabolic process [GO:0006690]; leukotriene B4 catabolic process [GO:0036101]; leukotriene metabolic process [GO:0006691]; long-chain fatty acid metabolic process [GO:0001676]; menaquinone catabolic process [GO:0042361]; negative regulation of icosanoid secretion [GO:0032304]; omega-hydroxylase P450 pathway [GO:0097267]; oxidation-reduction process [GO:0055114]; phylloquinone catabolic process [GO:0042376]; positive regulation of icosanoid secretion [GO:0032305]; pressure natriuresis [GO:0003095]; regulation of blood pressure [GO:0008217]; renal water homeostasis [GO:0003091]; sodium ion homeostasis [GO:0055078]; very long-chain fatty acid metabolic process [GO:0000038]; vitamin E metabolic process [GO:0042360]; vitamin K catabolic process [GO:0042377]</t>
  </si>
  <si>
    <t>20-aldehyde-leukotriene B4 20-monooxygenase activity [GO:0097259]; 20-hydroxy-leukotriene B4 omega oxidase activity [GO:0097258]; alkane 1-monooxygenase activity [GO:0018685]; alpha-tocopherol omega-hydroxylase activity [GO:0052871]; arachidonic acid epoxygenase activity [GO:0008392]; arachidonic acid omega-hydroxylase activity [GO:0052869]; heme binding [GO:0020037]; iron ion binding [GO:0005506]; leukotriene-B4 20-monooxygenase activity [GO:0050051]; monooxygenase activity [GO:0004497]; oxidoreductase activity, acting on paired donors, with incorporation or reduction of molecular oxygen, NAD(P)H as one donor, and incorporation of one atom of oxygen [GO:0016709]; tocotrienol omega-hydroxylase activity [GO:0052872]</t>
  </si>
  <si>
    <t>FUNCTION: Omega-hydroxylase that oxidizes a variety of structurally unrelated compounds, including steroids, fatty acids and xenobiotics. Plays a key role in vitamin K catabolism by mediating omega-hydroxylation of vitamin K1 (phylloquinone), and menaquinone-4 (MK-4), a form of vitamin K2. Hydroxylation of phylloquinone and MK-4 probably regulates blood coagulation (PubMed:19297519, PubMed:24138531). Also shows arachidonic acid omega-hydroxylase activity in kidney, by mediating conversion of arachidonic acid to 20-hydroxyeicosatetraenoic acid (20-HETE), possibly influencing blood pressure control (PubMed:10660572, PubMed:17341693, PubMed:18574070). Also acts as a leukotriene-B(4) omega-hydroxylase by mediating conversion of leukotriene-B(4) (LTB4) to its omega-hydroxylated metabolite 20-hydroxyleukotriene-B(4) (20-OH LTB4) (PubMed:8026587, PubMed:9799565). {ECO:0000269|PubMed:10660572, ECO:0000269|PubMed:17341693, ECO:0000269|PubMed:18574070, ECO:0000269|PubMed:19297519, ECO:0000269|PubMed:24138531, ECO:0000269|PubMed:8026587, ECO:0000269|PubMed:9799565}.</t>
  </si>
  <si>
    <t>DB08868;DB09148;</t>
  </si>
  <si>
    <t>CCDS12336.1</t>
  </si>
  <si>
    <t>Phylloquinone omega-hydroxylase CYP4F2 (EC 1.14.14.78) (20-hydroxyeicosatetraenoic acid synthase) (20-HETE synthase) (EC 1.14.14.-) (Arachidonic acid omega-hydroxylase) (CYPIVF2) (Cytochrome P450 4F2) (Cytochrome P450-LTB-omega) (Leukotriene-B(4) 20-monooxygenase 1) (Leukotriene-B(4) omega-hydroxylase 1) (EC 1.14.14.94)</t>
  </si>
  <si>
    <t>AADACL4</t>
  </si>
  <si>
    <t>3.1.1.-</t>
  </si>
  <si>
    <t>integral component of membrane [GO:0016021]</t>
  </si>
  <si>
    <t>integral component of membrane [GO:0016021]; carboxylic ester hydrolase activity [GO:0052689]</t>
  </si>
  <si>
    <t>carboxylic ester hydrolase activity [GO:0052689]</t>
  </si>
  <si>
    <t>PF07859;</t>
  </si>
  <si>
    <t>CCDS30590.1</t>
  </si>
  <si>
    <t>Arylacetamide deacetylase-like 4 (EC 3.1.1.-)</t>
  </si>
  <si>
    <t>'GDXG' lipolytic enzyme family</t>
  </si>
  <si>
    <t>ABHD16A</t>
  </si>
  <si>
    <t>3.-.-.-</t>
  </si>
  <si>
    <t>monoacylglycerol catabolic process [GO:0052651]; prostaglandin catabolic process [GO:1905344]</t>
  </si>
  <si>
    <t>integral component of membrane [GO:0016021]; acylglycerol lipase activity [GO:0047372]; monoacylglycerol catabolic process [GO:0052651]; prostaglandin catabolic process [GO:1905344]</t>
  </si>
  <si>
    <t>acylglycerol lipase activity [GO:0047372]</t>
  </si>
  <si>
    <t>PF00561;</t>
  </si>
  <si>
    <t>CCDS4713.1</t>
  </si>
  <si>
    <t>Protein ABHD16A (EC 3.-.-.-) (Alpha/beta hydrolase domain-containing protein 16A) (Abhydrolase domain-containing protein 16A) (HLA-B-associated transcript 5) (Protein G5)</t>
  </si>
  <si>
    <t>AB hydrolase superfamily, ABHD16 family</t>
  </si>
  <si>
    <t>ADAM20</t>
  </si>
  <si>
    <t>3.4.24.-</t>
  </si>
  <si>
    <t>binding of sperm to zona pellucida [GO:0007339]; single fertilization [GO:0007338]</t>
  </si>
  <si>
    <t>integral component of membrane [GO:0016021]; plasma membrane [GO:0005886]</t>
  </si>
  <si>
    <t>integral component of membrane [GO:0016021]; plasma membrane [GO:0005886]; metal ion binding [GO:0046872]; metalloendopeptidase activity [GO:0004222]; metallopeptidase activity [GO:0008237]; binding of sperm to zona pellucida [GO:0007339]; single fertilization [GO:0007338]</t>
  </si>
  <si>
    <t>metal ion binding [GO:0046872]; metalloendopeptidase activity [GO:0004222]; metallopeptidase activity [GO:0008237]</t>
  </si>
  <si>
    <t>FUNCTION: May be involved in sperm maturation and/or fertilization.</t>
  </si>
  <si>
    <t>PF08516;PF00200;PF01562;PF01421;</t>
  </si>
  <si>
    <t>CCDS32111.1</t>
  </si>
  <si>
    <t>Disintegrin and metalloproteinase domain-containing protein 20 (ADAM 20) (EC 3.4.24.-)</t>
  </si>
  <si>
    <t>AGPAT1</t>
  </si>
  <si>
    <t>2.3.1.51</t>
  </si>
  <si>
    <t>CDP-diacylglycerol biosynthetic process [GO:0016024]; phosphatidic acid biosynthetic process [GO:0006654]; phospholipid metabolic process [GO:0006644]; positive regulation of cellular metabolic process [GO:0031325]; positive regulation of cytokine-mediated signaling pathway [GO:0001961]; positive regulation of cytokine production [GO:0001819]</t>
  </si>
  <si>
    <t>endoplasmic reticulum [GO:0005783]; endoplasmic reticulum membrane [GO:0005789]; integral component of membrane [GO:0016021]; membrane [GO:0016020]</t>
  </si>
  <si>
    <t>endoplasmic reticulum [GO:0005783]; endoplasmic reticulum membrane [GO:0005789]; integral component of membrane [GO:0016021]; membrane [GO:0016020]; 1-acylglycerol-3-phosphate O-acyltransferase activity [GO:0003841]; CDP-diacylglycerol biosynthetic process [GO:0016024]; phosphatidic acid biosynthetic process [GO:0006654]; phospholipid metabolic process [GO:0006644]; positive regulation of cellular metabolic process [GO:0031325]; positive regulation of cytokine production [GO:0001819]; positive regulation of cytokine-mediated signaling pathway [GO:0001961]</t>
  </si>
  <si>
    <t>1-acylglycerol-3-phosphate O-acyltransferase activity [GO:0003841]</t>
  </si>
  <si>
    <t>FUNCTION: Converts lysophosphatidic acid (LPA) into phosphatidic acid by incorporating an acyl moiety at the sn-2 position of the glycerol backbone. {ECO:0000269|PubMed:21873652}.</t>
  </si>
  <si>
    <t>PF01553;</t>
  </si>
  <si>
    <t>CCDS4744.1</t>
  </si>
  <si>
    <t>1-acyl-sn-glycerol-3-phosphate acyltransferase alpha (EC 2.3.1.51) (1-acylglycerol-3-phosphate O-acyltransferase 1) (1-AGP acyltransferase 1) (1-AGPAT 1) (Lysophosphatidic acid acyltransferase alpha) (LPAAT-alpha) (Protein G15)</t>
  </si>
  <si>
    <t>ARSH</t>
  </si>
  <si>
    <t>3.1.6.-</t>
  </si>
  <si>
    <t>endoplasmic reticulum lumen [GO:0005788]; integral component of membrane [GO:0016021]</t>
  </si>
  <si>
    <t>endoplasmic reticulum lumen [GO:0005788]; integral component of membrane [GO:0016021]; arylsulfatase activity [GO:0004065]; metal ion binding [GO:0046872]</t>
  </si>
  <si>
    <t>arylsulfatase activity [GO:0004065]; metal ion binding [GO:0046872]</t>
  </si>
  <si>
    <t>CCDS35198.1</t>
  </si>
  <si>
    <t>Arylsulfatase H (ASH) (EC 3.1.6.-)</t>
  </si>
  <si>
    <t>Q6E213</t>
  </si>
  <si>
    <t>AWAT2_HUMAN</t>
  </si>
  <si>
    <t>AWAT2</t>
  </si>
  <si>
    <t>2.3.1.75; 2.3.1.76</t>
  </si>
  <si>
    <t>acylglycerol acyl-chain remodeling [GO:0036155]; retinoid metabolic process [GO:0001523]; wax biosynthetic process [GO:0010025]</t>
  </si>
  <si>
    <t>endoplasmic reticulum membrane [GO:0005789]; integral component of membrane [GO:0016021]; 2-acylglycerol O-acyltransferase activity [GO:0003846]; arachidoyl-CoA:1-dodecanol O-acyltransferase activity [GO:0102966]; long-chain-alcohol O-fatty-acyltransferase activity [GO:0047196]; retinol O-fatty-acyltransferase activity [GO:0050252]; wax ester synthase activity [GO:0103095]; acylglycerol acyl-chain remodeling [GO:0036155]; retinoid metabolic process [GO:0001523]; wax biosynthetic process [GO:0010025]</t>
  </si>
  <si>
    <t>2-acylglycerol O-acyltransferase activity [GO:0003846]; arachidoyl-CoA:1-dodecanol O-acyltransferase activity [GO:0102966]; long-chain-alcohol O-fatty-acyltransferase activity [GO:0047196]; retinol O-fatty-acyltransferase activity [GO:0050252]; wax ester synthase activity [GO:0103095]</t>
  </si>
  <si>
    <t>FUNCTION: Acyltransferase that predominantly esterify long chain (wax) alcohols with acyl-CoA-derived fatty acids to produce wax esters. Wax esters are enriched in sebum, suggesting that it plays a central role in lipid metabolism in skin. Has no activity using decyl alcohol and significantly prefers the C16 and C18 alcohols. May also have 2-acylglycerol O-acyltransferase (MGAT) and acyl-CoA:retinol acyltransferase (ARAT) activities, to catalyze the synthesis of diacylglycerols and retinyl esters; however this activity is unclear in vivo. {ECO:0000269|PubMed:15220349, ECO:0000269|PubMed:15671038, ECO:0000269|PubMed:16106050}.</t>
  </si>
  <si>
    <t>PF03982;</t>
  </si>
  <si>
    <t>CCDS35320.1</t>
  </si>
  <si>
    <t>Acyl-CoA wax alcohol acyltransferase 2 (EC 2.3.1.75) (Acyl-CoA retinol O-fatty-acyltransferase) (ARAT) (Retinol O-fatty-acyltransferase) (EC 2.3.1.76) (Diacylglycerol O-acyltransferase 2-like protein 4) (Diacylglycerol O-acyltransferase candidate 4) (hDC4) (Long-chain-alcohol O-fatty-acyltransferase 2) (Multifunctional O-acyltransferase) (Wax synthase) (hWS)</t>
  </si>
  <si>
    <t>Diacylglycerol acyltransferase family</t>
  </si>
  <si>
    <t>Q6UW02</t>
  </si>
  <si>
    <t>CP20A_HUMAN</t>
  </si>
  <si>
    <t>CYP20A1</t>
  </si>
  <si>
    <t>1.14.-.-</t>
  </si>
  <si>
    <t>integral component of membrane [GO:0016021]; membrane [GO:0016020]</t>
  </si>
  <si>
    <t>integral component of membrane [GO:0016021]; membrane [GO:0016020]; heme binding [GO:0020037]; iron ion binding [GO:0005506]; monooxygenase activity [GO:0004497]; oxidoreductase activity, acting on paired donors, with incorporation or reduction of molecular oxygen [GO:0016705]</t>
  </si>
  <si>
    <t>heme binding [GO:0020037]; iron ion binding [GO:0005506]; monooxygenase activity [GO:0004497]; oxidoreductase activity, acting on paired donors, with incorporation or reduction of molecular oxygen [GO:0016705]</t>
  </si>
  <si>
    <t>CCDS2357.1</t>
  </si>
  <si>
    <t>Cytochrome P450 20A1 (EC 1.14.-.-)</t>
  </si>
  <si>
    <t>Q9HBI6</t>
  </si>
  <si>
    <t>CP4FB_HUMAN</t>
  </si>
  <si>
    <t>CYP4F11</t>
  </si>
  <si>
    <t>1.14.14.78; 1.14.14.-</t>
  </si>
  <si>
    <t>blood coagulation [GO:0007596]; fatty acid metabolic process [GO:0006631]; inflammatory response [GO:0006954]; menaquinone catabolic process [GO:0042361]; oxidation-reduction process [GO:0055114]; phylloquinone catabolic process [GO:0042376]; vitamin K catabolic process [GO:0042377]</t>
  </si>
  <si>
    <t>endoplasmic reticulum membrane [GO:0005789]; integral component of membrane [GO:0016021]; organelle membrane [GO:0031090]</t>
  </si>
  <si>
    <t>endoplasmic reticulum membrane [GO:0005789]; integral component of membrane [GO:0016021]; organelle membrane [GO:0031090]; fatty acid binding [GO:0005504]; heme binding [GO:0020037]; iron ion binding [GO:0005506]; monooxygenase activity [GO:0004497]; oxidoreductase activity, acting on paired donors, with incorporation or reduction of molecular oxygen, NAD(P)H as one donor, and incorporation of one atom of oxygen [GO:0016709]; blood coagulation [GO:0007596]; fatty acid metabolic process [GO:0006631]; inflammatory response [GO:0006954]; menaquinone catabolic process [GO:0042361]; oxidation-reduction process [GO:0055114]; phylloquinone catabolic process [GO:0042376]; vitamin K catabolic process [GO:0042377]</t>
  </si>
  <si>
    <t>fatty acid binding [GO:0005504]; heme binding [GO:0020037]; iron ion binding [GO:0005506]; monooxygenase activity [GO:0004497]; oxidoreductase activity, acting on paired donors, with incorporation or reduction of molecular oxygen, NAD(P)H as one donor, and incorporation of one atom of oxygen [GO:0016709]</t>
  </si>
  <si>
    <t>FUNCTION: Omega-hydroxylase that oxidizes a variety of structurally unrelated compounds, including fatty acids and xenobiotics. Plays a key role in vitamin K catabolism by mediating omega-hydroxylation of vitamin K1 (phylloquinone), and menaquinone-4 (MK-4), a form of vitamin K2. Hydroxylation of phylloquinone and MK-4 probably regulates blood coagulation (PubMed:24138531). Catalyzes omega-hydroxylation of 3-hydroxy fatty acids, such as 3-hydroxypalmitate, 3-hydroxyoleate, 3-hydroxyarachidonate, and 3-hydroxystearate (PubMed:18065749, PubMed:19932081). Oxidizes drugs such as erythromycin, benzphetamine, ethylmorphine, chlorpromazine and imipramine (PubMed:15364545). {ECO:0000269|PubMed:15364545, ECO:0000269|PubMed:18065749, ECO:0000269|PubMed:19932081, ECO:0000269|PubMed:24138531}.</t>
  </si>
  <si>
    <t>CCDS12337.1</t>
  </si>
  <si>
    <t>Phylloquinone omega-hydroxylase CYP4F11 (EC 1.14.14.78) (3-hydroxy fatty acids omega-hydroxylase CYP4F11) (EC 1.14.14.-) (Cytochrome P450 4F11) (CYPIVF11)</t>
  </si>
  <si>
    <t>Q6ZPD8</t>
  </si>
  <si>
    <t>DG2L6_HUMAN</t>
  </si>
  <si>
    <t>DGAT2L6</t>
  </si>
  <si>
    <t>2.3.1.-</t>
  </si>
  <si>
    <t>acylglycerol acyl-chain remodeling [GO:0036155]</t>
  </si>
  <si>
    <t>endoplasmic reticulum membrane [GO:0005789]; integral component of membrane [GO:0016021]; diacylglycerol O-acyltransferase activity [GO:0004144]; acylglycerol acyl-chain remodeling [GO:0036155]</t>
  </si>
  <si>
    <t>diacylglycerol O-acyltransferase activity [GO:0004144]</t>
  </si>
  <si>
    <t>FUNCTION: Probable acyltransferase uses fatty acyl-CoA as substrate (By similarity). Has no wax synthase activity to produce wax esters. {ECO:0000250}.</t>
  </si>
  <si>
    <t>CCDS14397.1</t>
  </si>
  <si>
    <t>Diacylglycerol O-acyltransferase 2-like protein 6 (EC 2.3.1.-) (Diacylglycerol O-acyltransferase candidate 3) (hDC3)</t>
  </si>
  <si>
    <t>Q9Y5L3</t>
  </si>
  <si>
    <t>ENTP2_HUMAN</t>
  </si>
  <si>
    <t>ENTPD2</t>
  </si>
  <si>
    <t>3.6.1.-</t>
  </si>
  <si>
    <t>G protein-coupled receptor signaling pathway [GO:0007186]; nucleobase-containing small molecule catabolic process [GO:0034656]; platelet activation [GO:0030168]; purine ribonucleoside diphosphate catabolic process [GO:0009181]</t>
  </si>
  <si>
    <t>basement membrane [GO:0005604]; endoplasmic reticulum membrane [GO:0005789]; extracellular exosome [GO:0070062]; integral component of membrane [GO:0016021]; plasma membrane [GO:0005886]</t>
  </si>
  <si>
    <t>basement membrane [GO:0005604]; endoplasmic reticulum membrane [GO:0005789]; extracellular exosome [GO:0070062]; integral component of membrane [GO:0016021]; plasma membrane [GO:0005886]; ATP binding [GO:0005524]; nucleoside-diphosphatase activity [GO:0017110]; nucleoside-triphosphatase activity [GO:0017111]; G protein-coupled receptor signaling pathway [GO:0007186]; nucleobase-containing small molecule catabolic process [GO:0034656]; platelet activation [GO:0030168]; purine ribonucleoside diphosphate catabolic process [GO:0009181]</t>
  </si>
  <si>
    <t>ATP binding [GO:0005524]; nucleoside-diphosphatase activity [GO:0017110]; nucleoside-triphosphatase activity [GO:0017111]</t>
  </si>
  <si>
    <t>FUNCTION: In the nervous system, could hydrolyze ATP and other nucleotides to regulate purinergic neurotransmission. Hydrolyzes ADP only to a marginal extent. The order of activity with different substrates is ATP &gt; GTP &gt; CTP = ITP &gt; UTP &gt;&gt; ADP = UDP.</t>
  </si>
  <si>
    <t>PF01150;</t>
  </si>
  <si>
    <t>CCDS7026.1</t>
  </si>
  <si>
    <t>Ectonucleoside triphosphate diphosphohydrolase 2 (NTPDase 2) (EC 3.6.1.-) (CD39 antigen-like 1) (Ecto-ATP diphosphohydrolase 2) (Ecto-ATPDase 2) (Ecto-ATPase 2)</t>
  </si>
  <si>
    <t>GDA1/CD39 NTPase family</t>
  </si>
  <si>
    <t>Q5MY95</t>
  </si>
  <si>
    <t>ENTP8_HUMAN</t>
  </si>
  <si>
    <t>Epstein-Barr virus</t>
  </si>
  <si>
    <t>ENTPD8</t>
  </si>
  <si>
    <t>3.6.1.5</t>
  </si>
  <si>
    <t>nucleobase-containing small molecule catabolic process [GO:0034656]; nucleoside diphosphate biosynthetic process [GO:0009133]; nucleoside monophosphate biosynthetic process [GO:0009124]</t>
  </si>
  <si>
    <t>integral component of membrane [GO:0016021]; plasma membrane [GO:0005886]; 8-oxo-dGTP phosphohydrolase activity [GO:0102490]; ATP binding [GO:0005524]; dATP phosphohydrolase activity [GO:0102485]; dCTP phosphohydrolase activity [GO:0102486]; dGTP phosphohydrolase activity [GO:0102491]; dTTP phosphohydrolase activity [GO:0102488]; dUTP phosphohydrolase activity [GO:0102487]; GTP phosphohydrolase activity [GO:0102489]; metal ion binding [GO:0046872]; nucleoside-diphosphatase activity [GO:0017110]; nucleoside-triphosphatase activity [GO:0017111]; nucleobase-containing small molecule catabolic process [GO:0034656]; nucleoside diphosphate biosynthetic process [GO:0009133]; nucleoside monophosphate biosynthetic process [GO:0009124]</t>
  </si>
  <si>
    <t>8-oxo-dGTP phosphohydrolase activity [GO:0102490]; ATP binding [GO:0005524]; dATP phosphohydrolase activity [GO:0102485]; dCTP phosphohydrolase activity [GO:0102486]; dGTP phosphohydrolase activity [GO:0102491]; dTTP phosphohydrolase activity [GO:0102488]; dUTP phosphohydrolase activity [GO:0102487]; GTP phosphohydrolase activity [GO:0102489]; metal ion binding [GO:0046872]; nucleoside-diphosphatase activity [GO:0017110]; nucleoside-triphosphatase activity [GO:0017111]</t>
  </si>
  <si>
    <t>FUNCTION: Canalicular ectonucleoside NTPDase responsible for the main hepatic NTPDase activity. Ectonucleoside NTPDases catalyze the hydrolysis of gamma- and beta-phosphate residues of nucleotides, playing a central role in concentration of extracellular nucleotides. Has activity toward ATP, ADP, UTP and UDP, but not toward AMP. {ECO:0000269|PubMed:16752921, ECO:0000269|PubMed:17095758}.</t>
  </si>
  <si>
    <t>CCDS43913.1</t>
  </si>
  <si>
    <t>Ectonucleoside triphosphate diphosphohydrolase 8 (E-NTPDase 8) (NTPDase 8) (NTPDase8) (EC 3.6.1.5)</t>
  </si>
  <si>
    <t>Q7L5N7</t>
  </si>
  <si>
    <t>PCAT2_HUMAN</t>
  </si>
  <si>
    <t>LPCAT2</t>
  </si>
  <si>
    <t>2.3.1.23; 2.3.1.51; 2.3.1.67</t>
  </si>
  <si>
    <t>membrane organization [GO:0061024]; phosphatidylcholine acyl-chain remodeling [GO:0036151]; platelet activating factor biosynthetic process [GO:0006663]</t>
  </si>
  <si>
    <t>endoplasmic reticulum [GO:0005783]; endoplasmic reticulum membrane [GO:0005789]; Golgi membrane [GO:0000139]; Golgi stack [GO:0005795]; integral component of membrane [GO:0016021]; lipid droplet [GO:0005811]</t>
  </si>
  <si>
    <t>endoplasmic reticulum [GO:0005783]; endoplasmic reticulum membrane [GO:0005789]; Golgi membrane [GO:0000139]; Golgi stack [GO:0005795]; integral component of membrane [GO:0016021]; lipid droplet [GO:0005811]; 1-acylglycerol-3-phosphate O-acyltransferase activity [GO:0003841]; 1-acylglycerophosphocholine O-acyltransferase activity [GO:0047184]; 1-alkylglycerophosphocholine O-acetyltransferase activity [GO:0047192]; 2-acylglycerol-3-phosphate O-acyltransferase activity [GO:0047144]; calcium ion binding [GO:0005509]; membrane organization [GO:0061024]; phosphatidylcholine acyl-chain remodeling [GO:0036151]; platelet activating factor biosynthetic process [GO:0006663]</t>
  </si>
  <si>
    <t>1-acylglycerol-3-phosphate O-acyltransferase activity [GO:0003841]; 1-acylglycerophosphocholine O-acyltransferase activity [GO:0047184]; 1-alkylglycerophosphocholine O-acetyltransferase activity [GO:0047192]; 2-acylglycerol-3-phosphate O-acyltransferase activity [GO:0047144]; calcium ion binding [GO:0005509]</t>
  </si>
  <si>
    <t>FUNCTION: Possesses both acyltransferase and acetyltransferase activities. Activity is calcium-dependent. Involved in platelet-activating factor (PAF) biosynthesis by catalyzing the conversion of the PAF precursor, 1-O-alkyl-sn-glycero-3-phosphocholine (lyso-PAF) into 1-O-alkyl-2-acetyl-sn-glycero-3-phosphocholine (PAF). Also converts lyso-PAF to 1-O-alkyl-2-acyl-sn-glycero-3-phosphocholine (PC), a major component of cell membranes and a PAF precursor. Under resting conditions, acyltransferase activity is preferred. Upon acute inflammatory stimulus, acetyltransferase activity is enhanced and PAF synthesis increases. Also catalyzes the conversion of 1-acyl-sn-glycero-3-phosphocholine to 1,2-diacyl-sn-glycero-3-phosphocholine. {ECO:0000269|PubMed:20363836, ECO:0000269|PubMed:21498505}.</t>
  </si>
  <si>
    <t>PF01553;PF13499;</t>
  </si>
  <si>
    <t>CCDS10753.1</t>
  </si>
  <si>
    <t>Lysophosphatidylcholine acyltransferase 2 (LPC acyltransferase 2) (LPCAT-2) (LysoPC acyltransferase 2) (EC 2.3.1.23) (1-acylglycerol-3-phosphate O-acyltransferase 11) (1-AGP acyltransferase 11) (1-AGPAT 11) (EC 2.3.1.51) (1-acylglycerophosphocholine O-acyltransferase) (1-alkylglycerophosphocholine O-acetyltransferase) (EC 2.3.1.67) (Acetyl-CoA:lyso-platelet-activating factor acetyltransferase) (Acetyl-CoA:lyso-PAF acetyltransferase) (Lyso-PAF acetyltransferase) (LysoPAFAT) (Acyltransferase-like 1) (Lysophosphatidic acid acyltransferase alpha) (LPAAT-alpha)</t>
  </si>
  <si>
    <t>Q643R3</t>
  </si>
  <si>
    <t>LPCT4_HUMAN</t>
  </si>
  <si>
    <t>LPCAT4</t>
  </si>
  <si>
    <t>2.3.1.23; 2.3.1.n6; 2.3.1.121; 2.3.1.67; 2.3.1.n7</t>
  </si>
  <si>
    <t>phosphatidic acid biosynthetic process [GO:0006654]; phosphatidylcholine acyl-chain remodeling [GO:0036151]; phosphatidylethanolamine acyl-chain remodeling [GO:0036152]; phosphatidylglycerol acyl-chain remodeling [GO:0036148]; phosphatidylserine acyl-chain remodeling [GO:0036150]; phospholipid metabolic process [GO:0006644]</t>
  </si>
  <si>
    <t>endoplasmic reticulum [GO:0005783]; endoplasmic reticulum membrane [GO:0005789]; integral component of membrane [GO:0016021]; membrane [GO:0016020]; 1-acylglycerol-3-phosphate O-acyltransferase activity [GO:0003841]; 1-acylglycerophosphocholine O-acyltransferase activity [GO:0047184]; 1-alkenylglycerophosphoethanolamine O-acyltransferase activity [GO:0047166]; 1-alkylglycerophosphocholine O-acetyltransferase activity [GO:0047192]; 2-acylglycerol-3-phosphate O-acyltransferase activity [GO:0047144]; lysophospholipid acyltransferase activity [GO:0071617]; phosphatidic acid biosynthetic process [GO:0006654]; phosphatidylcholine acyl-chain remodeling [GO:0036151]; phosphatidylethanolamine acyl-chain remodeling [GO:0036152]; phosphatidylglycerol acyl-chain remodeling [GO:0036148]; phosphatidylserine acyl-chain remodeling [GO:0036150]; phospholipid metabolic process [GO:0006644]</t>
  </si>
  <si>
    <t>1-acylglycerol-3-phosphate O-acyltransferase activity [GO:0003841]; 1-acylglycerophosphocholine O-acyltransferase activity [GO:0047184]; 1-alkenylglycerophosphoethanolamine O-acyltransferase activity [GO:0047166]; 1-alkylglycerophosphocholine O-acetyltransferase activity [GO:0047192]; 2-acylglycerol-3-phosphate O-acyltransferase activity [GO:0047144]; lysophospholipid acyltransferase activity [GO:0071617]</t>
  </si>
  <si>
    <t>FUNCTION: Displays acyl-CoA-dependent lysophospholipid acyltransferase activity with a subset of lysophospholipids as substrates; converts lysophosphatidylethanolamine to phosphatidylethanolamine, lysophosphatidylcholine to phosphatidycholine, 1-alkenyl-lysophatidylethanolamine to 1-alkenyl-phosphatidylethanolamine, lysophosphatidylglycerol and alkyl-lysophosphatidylcholine to phosphatidylglycerol and alkyl-phosphatidylcholine, respectively. In contrast, has no lysophosphatidylinositol, glycerol-3-phosphate, diacylglycerol or lysophosphatidic acid acyltransferase activity. Prefers long chain acyl-CoAs (C16, C18) as acyl donors. {ECO:0000269|PubMed:18458083}.</t>
  </si>
  <si>
    <t>CCDS32191.1</t>
  </si>
  <si>
    <t>Lysophospholipid acyltransferase LPCAT4 (1-acylglycerol-3-phosphate O-acyltransferase 7) (1-AGP acyltransferase 7) (1-AGPAT 7) (1-acylglycerophosphocholine O-acyltransferase) (EC 2.3.1.23) (1-acylglycerophosphoserine O-acyltransferase) (EC 2.3.1.n6) (1-alkenylglycerophosphoethanolamine O-acyltransferase) (EC 2.3.1.121) (1-alkylglycerophosphocholine O-acetyltransferase) (EC 2.3.1.67) (Acyltransferase-like 3) (Lysophosphatidylcholine acyltransferase 4) (Lysophosphatidylethanolamine acyltransferase 2) (EC 2.3.1.n7) (Plasmalogen synthase)</t>
  </si>
  <si>
    <t>Cerebral cortex</t>
  </si>
  <si>
    <t>Q3V5L5</t>
  </si>
  <si>
    <t>MGT5B_HUMAN</t>
  </si>
  <si>
    <t>MGAT5B</t>
  </si>
  <si>
    <t>2.4.1.-; 2.4.1.155</t>
  </si>
  <si>
    <t>protein N-linked glycosylation [GO:0006487]; protein O-linked glycosylation via serine [GO:0018242]</t>
  </si>
  <si>
    <t>Golgi apparatus [GO:0005794]; Golgi membrane [GO:0000139]; integral component of membrane [GO:0016021]</t>
  </si>
  <si>
    <t>Golgi apparatus [GO:0005794]; Golgi membrane [GO:0000139]; integral component of membrane [GO:0016021]; alpha-1,6-mannosylglycoprotein 6-beta-N-acetylglucosaminyltransferase activity [GO:0030144]; manganese ion binding [GO:0030145]; protein N-linked glycosylation [GO:0006487]; protein O-linked glycosylation via serine [GO:0018242]</t>
  </si>
  <si>
    <t>alpha-1,6-mannosylglycoprotein 6-beta-N-acetylglucosaminyltransferase activity [GO:0030144]; manganese ion binding [GO:0030145]</t>
  </si>
  <si>
    <t>FUNCTION: Glycosyltransferase that acts on alpha-linked mannose of N-glycans and O-mannosyl glycans. Catalyzes the transfer of N-acetylglucosamine (GlcNAc) to the beta 1-6 linkage of the mannose residue of GlcNAc-beta1,2-Man-alpha on both the alpha1,3- and alpha1,6-linked mannose arms in the core structure of N-glycan. Also acts on the GlcNAc-beta1,2-Man-alpha1-Ser/Thr moiety, forming a 2,6-branched structure in brain O-mannosyl glycan. Plays an active role in modulating integrin and laminin-dependent adhesion and migration of neuronal cells via its activity in the O-mannosyl glycan pathway. {ECO:0000269|PubMed:12941944, ECO:0000269|PubMed:14617637, ECO:0000269|PubMed:14623122, ECO:0000269|PubMed:16606368, ECO:0000269|PubMed:16857188, ECO:0000269|PubMed:19846580}.</t>
  </si>
  <si>
    <t>PF15024;</t>
  </si>
  <si>
    <t>CCDS59299.1</t>
  </si>
  <si>
    <t>Alpha-1,6-mannosylglycoprotein 6-beta-N-acetylglucosaminyltransferase B (EC 2.4.1.-) (EC 2.4.1.155) (Alpha-mannoside beta-1,6-N-acetylglucosaminyltransferase B) (GlcNAc-T Vb) (GNT-Vb) (hGnTVb) (Mannoside acetylglucosaminyltransferase 5B) (N-acetylglucosaminyl-transferase Vb) (N-acetylglucosaminyltransferase IX) (GNT-IX)</t>
  </si>
  <si>
    <t>Glycosyltransferase 18 family</t>
  </si>
  <si>
    <t>Q86VF5</t>
  </si>
  <si>
    <t>MOGT3_HUMAN</t>
  </si>
  <si>
    <t>MOGAT3</t>
  </si>
  <si>
    <t>2.3.1.20; 2.3.1.22</t>
  </si>
  <si>
    <t>glycerol metabolic process [GO:0006071]; triglyceride biosynthetic process [GO:0019432]</t>
  </si>
  <si>
    <t>endoplasmic reticulum membrane [GO:0005789]; integral component of membrane [GO:0016021]; perinuclear endoplasmic reticulum membrane [GO:1990578]</t>
  </si>
  <si>
    <t>endoplasmic reticulum membrane [GO:0005789]; integral component of membrane [GO:0016021]; perinuclear endoplasmic reticulum membrane [GO:1990578]; 2-acylglycerol O-acyltransferase activity [GO:0003846]; diacylglycerol O-acyltransferase activity [GO:0004144]; glycerol metabolic process [GO:0006071]; triglyceride biosynthetic process [GO:0019432]</t>
  </si>
  <si>
    <t>2-acylglycerol O-acyltransferase activity [GO:0003846]; diacylglycerol O-acyltransferase activity [GO:0004144]</t>
  </si>
  <si>
    <t>FUNCTION: Catalyzes the formation of diacylglycerol from 2-monoacylglycerol and fatty acyl-CoA. Also able to catalyze the terminal step in triacylglycerol synthesis by using diacylglycerol and fatty acyl-CoA as substrates. Has a preference toward palmitoyl-CoA and oleoyl-CoA. May be involved in absorption of dietary fat in the small intestine by catalyzing the resynthesis of triacylglycerol in enterocytes. {ECO:0000269|PubMed:12618427, ECO:0000269|PubMed:27184406}.</t>
  </si>
  <si>
    <t>CCDS5714.1</t>
  </si>
  <si>
    <t>2-acylglycerol O-acyltransferase 3 (EC 2.3.1.20) (EC 2.3.1.22) (Acyl-CoA:monoacylglycerol acyltransferase 3) (MGAT3) (Diacylglycerol O-acyltransferase candidate 7) (hDC7) (Diacylglycerol acyltransferase 2-like protein 7) (Monoacylglycerol O-acyltransferase 3)</t>
  </si>
  <si>
    <t>Q96E52</t>
  </si>
  <si>
    <t>OMA1_HUMAN</t>
  </si>
  <si>
    <t>OMA1</t>
  </si>
  <si>
    <t>cristae formation [GO:0042407]; diet induced thermogenesis [GO:0002024]; energy homeostasis [GO:0097009]; glucose metabolic process [GO:0006006]; lipid metabolic process [GO:0006629]; mitochondrial protein processing [GO:0034982]; negative regulation of mitochondrial fusion [GO:0010637]; positive regulation of cold-induced thermogenesis [GO:0120162]; protein quality control for misfolded or incompletely synthesized proteins [GO:0006515]; regulation of apoptotic process [GO:0042981]</t>
  </si>
  <si>
    <t>integral component of membrane [GO:0016021]; mitochondrial inner membrane [GO:0005743]; mitochondrial membrane [GO:0031966]</t>
  </si>
  <si>
    <t>integral component of membrane [GO:0016021]; mitochondrial inner membrane [GO:0005743]; mitochondrial membrane [GO:0031966]; metal ion binding [GO:0046872]; metalloendopeptidase activity [GO:0004222]; cristae formation [GO:0042407]; diet induced thermogenesis [GO:0002024]; energy homeostasis [GO:0097009]; glucose metabolic process [GO:0006006]; lipid metabolic process [GO:0006629]; mitochondrial protein processing [GO:0034982]; negative regulation of mitochondrial fusion [GO:0010637]; positive regulation of cold-induced thermogenesis [GO:0120162]; protein quality control for misfolded or incompletely synthesized proteins [GO:0006515]; regulation of apoptotic process [GO:0042981]</t>
  </si>
  <si>
    <t>metal ion binding [GO:0046872]; metalloendopeptidase activity [GO:0004222]</t>
  </si>
  <si>
    <t>FUNCTION: Metalloprotease that is part of the quality control system in the inner membrane of mitochondria. Following stress conditions that induce loss of mitochondrial membrane potential, mediates cleavage of OPA1 at S1 position, leading to OPA1 inactivation and negative regulation of mitochondrial fusion. May also cleave UQCC3 under these conditions. Its role in mitochondrial quality control is essential for regulating lipid metabolism as well as to maintain body temperature and energy expenditure under cold-stress conditions. {ECO:0000250|UniProtKB:Q9D8H7, ECO:0000269|PubMed:20038677}.</t>
  </si>
  <si>
    <t>PF01435;</t>
  </si>
  <si>
    <t>CCDS608.1</t>
  </si>
  <si>
    <t>Metalloendopeptidase OMA1, mitochondrial (EC 3.4.24.-) (Metalloprotease-related protein 1) (MPRP-1) (Overlapping with the m-AAA protease 1 homolog)</t>
  </si>
  <si>
    <t>Peptidase M48 family</t>
  </si>
  <si>
    <t>ERAD FF</t>
  </si>
  <si>
    <t>Q96K19</t>
  </si>
  <si>
    <t>RN170_HUMAN</t>
  </si>
  <si>
    <t>Congenital Nervous System disease: Ataxias</t>
  </si>
  <si>
    <t>RNF170</t>
  </si>
  <si>
    <t>endoplasmic reticulum membrane [GO:0005789]; integral component of membrane [GO:0016021]; metal ion binding [GO:0046872]; ubiquitin protein ligase activity [GO:0061630]</t>
  </si>
  <si>
    <t>FUNCTION: E3 ubiquitin-protein ligase that plays an essential role in stimulus-induced inositol 1,4,5-trisphosphate receptor type 1 (ITPR1) ubiquitination and degradation via the endoplasmic reticulum-associated degradation (ERAD) pathway. Also involved in ITPR1 turnover in resting cells. {ECO:0000269|PubMed:21610068}.</t>
  </si>
  <si>
    <t>PF06803;PF00097;</t>
  </si>
  <si>
    <t>CCDS6138.1</t>
  </si>
  <si>
    <t>E3 ubiquitin-protein ligase RNF170 (EC 2.3.2.27) (Putative LAG1-interacting protein) (RING finger protein 170) (RING-type E3 ubiquitin transferase RNF170)</t>
  </si>
  <si>
    <t>Q8N3Y7</t>
  </si>
  <si>
    <t>RDHE2_HUMAN</t>
  </si>
  <si>
    <t>SDR16C5</t>
  </si>
  <si>
    <t>1.1.1.105</t>
  </si>
  <si>
    <t>keratinocyte proliferation [GO:0043616]; negative regulation of histone acetylation [GO:0035067]; negative regulation of transcription by RNA polymerase II [GO:0000122]; positive regulation of histone deacetylation [GO:0031065]; retinal metabolic process [GO:0042574]; retinol metabolic process [GO:0042572]</t>
  </si>
  <si>
    <t>endoplasmic reticulum [GO:0005783]; endoplasmic reticulum membrane [GO:0005789]; integral component of membrane [GO:0016021]; lipid droplet [GO:0005811]; nucleus [GO:0005634]; transcriptional repressor complex [GO:0017053]</t>
  </si>
  <si>
    <t>endoplasmic reticulum [GO:0005783]; endoplasmic reticulum membrane [GO:0005789]; integral component of membrane [GO:0016021]; lipid droplet [GO:0005811]; nucleus [GO:0005634]; transcriptional repressor complex [GO:0017053]; activating transcription factor binding [GO:0033613]; retinol dehydrogenase activity [GO:0004745]; transcription corepressor activity [GO:0003714]; transcription factor binding [GO:0008134]; keratinocyte proliferation [GO:0043616]; negative regulation of histone acetylation [GO:0035067]; negative regulation of transcription by RNA polymerase II [GO:0000122]; positive regulation of histone deacetylation [GO:0031065]; retinal metabolic process [GO:0042574]; retinol metabolic process [GO:0042572]</t>
  </si>
  <si>
    <t>activating transcription factor binding [GO:0033613]; retinol dehydrogenase activity [GO:0004745]; transcription corepressor activity [GO:0003714]; transcription factor binding [GO:0008134]</t>
  </si>
  <si>
    <t>FUNCTION: Oxidoreductase with strong preference for NAD. Active in both the oxidative and reductive directions. Oxidizes all-trans-retinol in all-trans-retinaldehyde. No activity was detected with 11-cis-retinol or 11-cis-retinaldehyde as substrates with either NAD(+)/NADH or NADP(+)/NADPH. {ECO:0000269|PubMed:18926804}.</t>
  </si>
  <si>
    <t>CCDS6167.1</t>
  </si>
  <si>
    <t>Epidermal retinol dehydrogenase 2 (EPHD-2) (RDH-E2) (EC 1.1.1.105) (Retinal short-chain dehydrogenase reductase 2) (retSDR2) (Short-chain dehydrogenase/reductase family 16C member 5)</t>
  </si>
  <si>
    <t>O15466</t>
  </si>
  <si>
    <t>SIA8E_HUMAN</t>
  </si>
  <si>
    <t>ST8SIA5</t>
  </si>
  <si>
    <t>2.4.99.-</t>
  </si>
  <si>
    <t>carbohydrate metabolic process [GO:0005975]; glycosphingolipid biosynthetic process [GO:0006688]; protein glycosylation [GO:0006486]</t>
  </si>
  <si>
    <t>Golgi membrane [GO:0000139]; integral component of membrane [GO:0016021]</t>
  </si>
  <si>
    <t>Golgi membrane [GO:0000139]; integral component of membrane [GO:0016021]; alpha-N-acetylneuraminate alpha-2,8-sialyltransferase activity [GO:0003828]; sialyltransferase activity [GO:0008373]; carbohydrate metabolic process [GO:0005975]; glycosphingolipid biosynthetic process [GO:0006688]; protein glycosylation [GO:0006486]</t>
  </si>
  <si>
    <t>alpha-N-acetylneuraminate alpha-2,8-sialyltransferase activity [GO:0003828]; sialyltransferase activity [GO:0008373]</t>
  </si>
  <si>
    <t>FUNCTION: May be involved in the synthesis of gangliosides GD1c, GT1a, GQ1b and GT3 from GD1a, GT1b, GM1b and GD3 respectively. {ECO:0000269|PubMed:9199191}.</t>
  </si>
  <si>
    <t>PF00777;</t>
  </si>
  <si>
    <t>CCDS11930.1</t>
  </si>
  <si>
    <t>Alpha-2,8-sialyltransferase 8E (EC 2.4.99.-) (Sialyltransferase 8E) (SIAT8-E) (Sialyltransferase St8Sia V) (ST8SiaV)</t>
  </si>
  <si>
    <t>Glycosyltransferase 29 family</t>
  </si>
  <si>
    <t>VesicleBuddingFromMembrane</t>
  </si>
  <si>
    <t>Q96BZ9</t>
  </si>
  <si>
    <t>TBC20_HUMAN</t>
  </si>
  <si>
    <t>Epilectic encephalopathy and Congenital microcephaly</t>
  </si>
  <si>
    <t>TBC1D20</t>
  </si>
  <si>
    <t>Activation of GTPase activity</t>
  </si>
  <si>
    <t>acrosome assembly [GO:0001675]; COPII-coated vesicle cargo loading [GO:0090110]; COPII vesicle coating [GO:0048208]; endoplasmic reticulum to Golgi vesicle-mediated transport [GO:0006888]; Golgi organization [GO:0007030]; lens fiber cell morphogenesis [GO:0070309]; lipid droplet organization [GO:0034389]; positive regulation by host of viral genome replication [GO:0044829]; positive regulation by virus of viral protein levels in host cell [GO:0046726]; positive regulation of ER to Golgi vesicle-mediated transport [GO:1902953]; positive regulation of GTPase activity [GO:0043547]; seminiferous tubule development [GO:0072520]; virion assembly [GO:0019068]</t>
  </si>
  <si>
    <t>endoplasmic reticulum [GO:0005783]; endoplasmic reticulum-Golgi intermediate compartment membrane [GO:0033116]; endoplasmic reticulum membrane [GO:0005789]; integral component of Golgi membrane [GO:0030173]; nuclear membrane [GO:0031965]</t>
  </si>
  <si>
    <t>endoplasmic reticulum [GO:0005783]; endoplasmic reticulum membrane [GO:0005789]; endoplasmic reticulum-Golgi intermediate compartment membrane [GO:0033116]; integral component of Golgi membrane [GO:0030173]; nuclear membrane [GO:0031965]; GTPase activator activity [GO:0005096]; Rab GTPase binding [GO:0017137]; acrosome assembly [GO:0001675]; COPII vesicle coating [GO:0048208]; COPII-coated vesicle cargo loading [GO:0090110]; endoplasmic reticulum to Golgi vesicle-mediated transport [GO:0006888]; Golgi organization [GO:0007030]; lens fiber cell morphogenesis [GO:0070309]; lipid droplet organization [GO:0034389]; positive regulation by host of viral genome replication [GO:0044829]; positive regulation by virus of viral protein levels in host cell [GO:0046726]; positive regulation of ER to Golgi vesicle-mediated transport [GO:1902953]; positive regulation of GTPase activity [GO:0043547]; seminiferous tubule development [GO:0072520]; virion assembly [GO:0019068]</t>
  </si>
  <si>
    <t>GTPase activator activity [GO:0005096]; Rab GTPase binding [GO:0017137]</t>
  </si>
  <si>
    <t>FUNCTION: GTPase-activating protein specific for Rab1 and Rab2 small GTPase families for which it can accelerate the intrinsic GTP hydrolysis rate by more than five orders of magnitude.</t>
  </si>
  <si>
    <t>PF00566;</t>
  </si>
  <si>
    <t>CCDS13002.1</t>
  </si>
  <si>
    <t>TBC1 domain family member 20</t>
  </si>
  <si>
    <t>Q66K14</t>
  </si>
  <si>
    <t>TBC9B_HUMAN</t>
  </si>
  <si>
    <t>TBC1D9B</t>
  </si>
  <si>
    <t>activation of GTPase activity [GO:0090630]; intracellular protein transport [GO:0006886]</t>
  </si>
  <si>
    <t>cell [GO:0005623]; integral component of membrane [GO:0016021]</t>
  </si>
  <si>
    <t>cell [GO:0005623]; integral component of membrane [GO:0016021]; calcium ion binding [GO:0005509]; GTPase activator activity [GO:0005096]; Rab GTPase binding [GO:0017137]; activation of GTPase activity [GO:0090630]; intracellular protein transport [GO:0006886]</t>
  </si>
  <si>
    <t>calcium ion binding [GO:0005509]; GTPase activator activity [GO:0005096]; Rab GTPase binding [GO:0017137]</t>
  </si>
  <si>
    <t>FUNCTION: May act as a GTPase-activating protein for Rab family protein(s).</t>
  </si>
  <si>
    <t>PF02893;PF00566;</t>
  </si>
  <si>
    <t>CCDS43408.1</t>
  </si>
  <si>
    <t>TBC1 domain family member 9B</t>
  </si>
  <si>
    <t>P61803</t>
  </si>
  <si>
    <t>DAD1_HUMAN</t>
  </si>
  <si>
    <t>DAD1</t>
  </si>
  <si>
    <t>Apototic process</t>
  </si>
  <si>
    <t>apoptotic process [GO:0006915]; blastocyst development [GO:0001824]; negative regulation of apoptotic process [GO:0043066]; protein glycosylation [GO:0006486]; protein N-linked glycosylation [GO:0006487]; protein N-linked glycosylation via asparagine [GO:0018279]; response to drug [GO:0042493]; response to nutrient [GO:0007584]</t>
  </si>
  <si>
    <t>endoplasmic reticulum membrane [GO:0005789]; integral component of membrane [GO:0016021]; membrane [GO:0016020]; oligosaccharyltransferase complex [GO:0008250]</t>
  </si>
  <si>
    <t>endoplasmic reticulum membrane [GO:0005789]; integral component of membrane [GO:0016021]; membrane [GO:0016020]; oligosaccharyltransferase complex [GO:0008250]; dolichyl-diphosphooligosaccharide-protein glycotransferase activity [GO:0004579]; apoptotic process [GO:0006915]; blastocyst development [GO:0001824]; negative regulation of apoptotic process [GO:0043066]; protein glycosylation [GO:0006486]; protein N-linked glycosylation [GO:0006487]; protein N-linked glycosylation via asparagine [GO:0018279]; response to drug [GO:0042493]; response to nutrient [GO:0007584]</t>
  </si>
  <si>
    <t>dolichyl-diphosphooligosaccharide-protein glycotransferase activity [GO:0004579]</t>
  </si>
  <si>
    <t>FUNCTION: Subunit of the oligosaccharyl transferase (OST) complex that catalyzes the initial transfer of a defined glycan (Glc(3)Man(9)GlcNAc(2) in eukaryotes) from the lipid carrier dolichol-pyrophosphate to an asparagine residue within an Asn-X-Ser/Thr consensus motif in nascent polypeptide chains, the first step in protein N-glycosylation (PubMed:22467853). N-glycosylation occurs cotranslationally and the complex associates with the Sec61 complex at the channel-forming translocon complex that mediates protein translocation across the endoplasmic reticulum (ER). All subunits are required for a maximal enzyme activity (By similarity). Required for the assembly of both SST3A- and SS3B-containing OST complexes. Loss of the DAD1 protein triggers apoptosis (PubMed:22467853). {ECO:0000250|UniProtKB:E2R4X3, ECO:0000269|PubMed:22467853}.</t>
  </si>
  <si>
    <t>PF02109;</t>
  </si>
  <si>
    <t>CCDS9571.1</t>
  </si>
  <si>
    <t>Dolichyl-diphosphooligosaccharide--protein glycosyltransferase subunit DAD1 (Oligosaccharyl transferase subunit DAD1) (Defender against cell death 1) (DAD-1)</t>
  </si>
  <si>
    <t>DAD/OST2 family</t>
  </si>
  <si>
    <t>Cell junction</t>
  </si>
  <si>
    <t xml:space="preserve">Calcium-independent cell-cell adhesion </t>
  </si>
  <si>
    <t>PF00822;</t>
  </si>
  <si>
    <t>Q8NHS1</t>
  </si>
  <si>
    <t>CLDN2_HUMAN</t>
  </si>
  <si>
    <t>CLDND2</t>
  </si>
  <si>
    <t>CCDS12829.1;</t>
  </si>
  <si>
    <t>Claudin domain-containing protein 2</t>
  </si>
  <si>
    <t>PMP-22/EMP/MP20 family</t>
  </si>
  <si>
    <t>Q96FX8</t>
  </si>
  <si>
    <t>PERP_HUMAN</t>
  </si>
  <si>
    <t>PERP</t>
  </si>
  <si>
    <t>Cell adhesion</t>
  </si>
  <si>
    <t>activation of cysteine-type endopeptidase activity [GO:0097202]; amelogenesis [GO:0097186]; cornification [GO:0070268]; desmosome organization [GO:0002934]; heterotypic cell-cell adhesion [GO:0034113]; intrinsic apoptotic signaling pathway by p53 class mediator [GO:0072332]; Notch signaling pathway [GO:0007219]; positive regulation of proteolysis [GO:0045862]; regulation of apoptotic process [GO:0042981]</t>
  </si>
  <si>
    <t>cell junction [GO:0030054]; desmosome [GO:0030057]; Golgi apparatus [GO:0005794]; integral component of plasma membrane [GO:0005887]; mitochondrion [GO:0005739]; plasma membrane [GO:0005886]</t>
  </si>
  <si>
    <t>cell junction [GO:0030054]; desmosome [GO:0030057]; Golgi apparatus [GO:0005794]; integral component of plasma membrane [GO:0005887]; mitochondrion [GO:0005739]; plasma membrane [GO:0005886]; activation of cysteine-type endopeptidase activity [GO:0097202]; amelogenesis [GO:0097186]; cornification [GO:0070268]; desmosome organization [GO:0002934]; heterotypic cell-cell adhesion [GO:0034113]; intrinsic apoptotic signaling pathway by p53 class mediator [GO:0072332]; Notch signaling pathway [GO:0007219]; positive regulation of proteolysis [GO:0045862]; regulation of apoptotic process [GO:0042981]</t>
  </si>
  <si>
    <t>FUNCTION: Component of intercellular desmosome junctions. Plays a role in stratified epithelial integrity and cell-cell adhesion by promoting desmosome assembly. Plays a role as an effector in the TP53-dependent apoptotic pathway (By similarity). {ECO:0000250}.</t>
  </si>
  <si>
    <t>CCDS5188.1;</t>
  </si>
  <si>
    <t>p53 apoptosis effector related to PMP-22 (Keratinocyte-associated protein 1) (KCP-1) (P53-induced protein PIGPC1) (Transmembrane protein THW)</t>
  </si>
  <si>
    <t>TMEM47 family</t>
  </si>
  <si>
    <t>P55344</t>
  </si>
  <si>
    <t>LMIP_HUMAN</t>
  </si>
  <si>
    <t>Eye disease</t>
  </si>
  <si>
    <t>LIM2</t>
  </si>
  <si>
    <t>Cell junctions</t>
  </si>
  <si>
    <t>cell-cell junction assembly [GO:0007043]; lens development in camera-type eye [GO:0002088]</t>
  </si>
  <si>
    <t>cell junction [GO:0030054]; integral component of membrane [GO:0016021]; plasma membrane [GO:0005886]; vesicle [GO:0031982]</t>
  </si>
  <si>
    <t>cell junction [GO:0030054]; integral component of membrane [GO:0016021]; plasma membrane [GO:0005886]; vesicle [GO:0031982]; structural constituent of eye lens [GO:0005212]; cell-cell junction assembly [GO:0007043]; lens development in camera-type eye [GO:0002088]</t>
  </si>
  <si>
    <t>structural constituent of eye lens [GO:0005212]</t>
  </si>
  <si>
    <t>FUNCTION: Present in the thicker 16-17 nm junctions of mammalian lens fiber cells, where it may contribute to cell junctional organization. Acts as a receptor for calmodulin. May play an important role in both lens development and cataractogenesis.</t>
  </si>
  <si>
    <t>CCDS59415.1</t>
  </si>
  <si>
    <t>Lens fiber membrane intrinsic protein (MP18) (MP19) (MP20)</t>
  </si>
  <si>
    <t>Cataract</t>
  </si>
  <si>
    <t>P54851</t>
  </si>
  <si>
    <t>EMP2_HUMAN</t>
  </si>
  <si>
    <t>EMP2</t>
  </si>
  <si>
    <t>Cell organization; regulation</t>
  </si>
  <si>
    <t>actin filament organization [GO:0007015]; actin-mediated cell contraction [GO:0070252]; activation of protein kinase activity [GO:0032147]; bleb assembly [GO:0032060]; blood vessel endothelial cell migration [GO:0043534]; cell adhesion [GO:0007155]; cell death [GO:0008219]; cell-matrix adhesion [GO:0007160]; cell migration [GO:0016477]; cell population proliferation [GO:0008283]; early endosome to late endosome transport [GO:0045022]; embryo implantation [GO:0007566]; membrane raft assembly [GO:0001765]; positive regulation of cell-matrix adhesion [GO:0001954]; positive regulation of cell population proliferation [GO:0008284]; positive regulation of integrin-mediated signaling pathway [GO:2001046]; protein localization to cell surface [GO:0034394]; protein localization to plasma membrane [GO:0072659]; regulation of angiogenesis [GO:0045765]; regulation of cell-matrix adhesion [GO:0001952]; regulation of endothelial cell migration [GO:0010594]; regulation of glomerular filtration [GO:0003093]; regulation of kinase activity [GO:0043549]; regulation of vasculogenesis [GO:2001212]; T cell mediated cytotoxicity [GO:0001913]</t>
  </si>
  <si>
    <t>apical part of cell [GO:0045177]; apical plasma membrane [GO:0016324]; cell surface [GO:0009986]; cytoplasm [GO:0005737]; cytoplasmic vesicle [GO:0031410]; cytosol [GO:0005829]; Golgi apparatus [GO:0005794]; Golgi membrane [GO:0000139]; integral component of membrane [GO:0016021]; membrane raft [GO:0045121]; nucleus [GO:0005634]; plasma membrane [GO:0005886]</t>
  </si>
  <si>
    <t>apical part of cell [GO:0045177]; apical plasma membrane [GO:0016324]; cell surface [GO:0009986]; cytoplasm [GO:0005737]; cytoplasmic vesicle [GO:0031410]; cytosol [GO:0005829]; Golgi apparatus [GO:0005794]; Golgi membrane [GO:0000139]; integral component of membrane [GO:0016021]; membrane raft [GO:0045121]; nucleus [GO:0005634]; plasma membrane [GO:0005886]; integrin binding [GO:0005178]; kinase binding [GO:0019900]; protein kinase binding [GO:0019901]; actin filament organization [GO:0007015]; actin-mediated cell contraction [GO:0070252]; activation of protein kinase activity [GO:0032147]; bleb assembly [GO:0032060]; blood vessel endothelial cell migration [GO:0043534]; cell adhesion [GO:0007155]; cell death [GO:0008219]; cell migration [GO:0016477]; cell population proliferation [GO:0008283]; cell-matrix adhesion [GO:0007160]; early endosome to late endosome transport [GO:0045022]; embryo implantation [GO:0007566]; membrane raft assembly [GO:0001765]; positive regulation of cell population proliferation [GO:0008284]; positive regulation of cell-matrix adhesion [GO:0001954]; positive regulation of integrin-mediated signaling pathway [GO:2001046]; protein localization to cell surface [GO:0034394]; protein localization to plasma membrane [GO:0072659]; regulation of angiogenesis [GO:0045765]; regulation of cell-matrix adhesion [GO:0001952]; regulation of endothelial cell migration [GO:0010594]; regulation of glomerular filtration [GO:0003093]; regulation of kinase activity [GO:0043549]; regulation of vasculogenesis [GO:2001212]; T cell mediated cytotoxicity [GO:0001913]</t>
  </si>
  <si>
    <t>integrin binding [GO:0005178]; kinase binding [GO:0019900]; protein kinase binding [GO:0019901]</t>
  </si>
  <si>
    <t>FUNCTION: Functions as a key regulator of cell membrane composition by regulating proteins surface expression. Also, plays a role in regulation of processes including cell migration, cell proliferation, cell contraction and cell adhesion. Negatively regulates caveolae formation by reducing CAV1 expression and CAV1 amount by increasing lysosomal degradation (PubMed:24814193). Facilitates surface trafficking and formation of lipid rafts bearing GPI-anchor proteins (By similarity). Regulates surface expression of MHC1 and ICAM1 proteins increasing susceptibility to T-cell mediated cytotoxicity (By similarity). Regulates the plasma membrane expression of the integrin heterodimers ITGA6-ITGB1, ITGA5-ITGB3 and ITGA5-ITGB1 resulting in modulation of cell-matrix adhesion (PubMed:16216233). Also regulates many processes through PTK2. Regulates blood vessel endothelial cell migration and angiogenesis by regulating VEGF protein expression through PTK2 activation (PubMed:23439602). Regulates cell migration and cell contraction through PTK2 and SRC activation (PubMed:21637765, PubMed:22728127). Regulates focal adhesion density, F-actin conformation and cell adhesion capacity through interaction with PTK2 (PubMed:19494199). Positively regulates cell proliferation (PubMed:24814193). Plays a role during cell death and cell blebbing (PubMed:12107182). Promotes angiogenesis and vasculogenesis through induction of VEGFA via a HIF1A-dependent pathway (PubMed:23334331). Also plays a role in embryo implantation by regulating surface trafficking of integrin heterodimer ITGA5-ITGB3 (PubMed:16487956). May play a role in glomerular filtration (By similarity). {ECO:0000250|UniProtKB:F1QIK8, ECO:0000250|UniProtKB:O88662, ECO:0000269|PubMed:12107182, ECO:0000269|PubMed:16216233, ECO:0000269|PubMed:16487956, ECO:0000269|PubMed:19494199, ECO:0000269|PubMed:21637765, ECO:0000269|PubMed:22728127, ECO:0000269|PubMed:23334331, ECO:0000269|PubMed:23439602, ECO:0000269|PubMed:24814193}.</t>
  </si>
  <si>
    <t>CCDS10541.1;</t>
  </si>
  <si>
    <t>Epithelial membrane protein 2 (EMP-2) (Protein XMP)</t>
  </si>
  <si>
    <t>H0YL14</t>
  </si>
  <si>
    <t>TM250_HUMAN</t>
  </si>
  <si>
    <t>TMEM250</t>
  </si>
  <si>
    <t>Cytoskeleton-dependent cytokinesis</t>
  </si>
  <si>
    <t>cytoskeleton-dependent cytokinesis [GO:0061640]; positive regulation of cell population proliferation [GO:0008284]; positive regulation of viral process [GO:0048524]; viral process [GO:0016032]</t>
  </si>
  <si>
    <t>cytoplasm [GO:0005737]; integral component of membrane [GO:0016021]; microtubule cytoskeleton [GO:0015630]; nucleoplasm [GO:0005654]; nucleus [GO:0005634]; septin complex [GO:0031105]; septin ring [GO:0005940]</t>
  </si>
  <si>
    <t>cytoplasm [GO:0005737]; integral component of membrane [GO:0016021]; microtubule cytoskeleton [GO:0015630]; nucleoplasm [GO:0005654]; nucleus [GO:0005634]; septin complex [GO:0031105]; septin ring [GO:0005940]; GTPase activity [GO:0003924]; protein-containing complex scaffold activity [GO:0032947]; cytoskeleton-dependent cytokinesis [GO:0061640]; positive regulation of cell population proliferation [GO:0008284]; positive regulation of viral process [GO:0048524]; viral process [GO:0016032]</t>
  </si>
  <si>
    <t>GTPase activity [GO:0003924]; protein-containing complex scaffold activity [GO:0032947]</t>
  </si>
  <si>
    <t>FUNCTION: May play a role in cell proliferation by promoting progression into S phase. {ECO:0000269|PubMed:21667337}.; FUNCTION: (Microbial infection) Promotes human herpes simplex virus 1/HHV-1 proliferation. {ECO:0000269|PubMed:21667337}.</t>
  </si>
  <si>
    <t>CCDS59155.1</t>
  </si>
  <si>
    <t>Transmembrane protein 250 (Herpes virus UL25-binding protein)</t>
  </si>
  <si>
    <t>Q8TB36</t>
  </si>
  <si>
    <t>GDAP1_HUMAN</t>
  </si>
  <si>
    <t>Congenital Nervous  system disease: Charcot-Marie-Tooth</t>
  </si>
  <si>
    <t>Q71RG4</t>
  </si>
  <si>
    <t>TMUB2_HUMAN</t>
  </si>
  <si>
    <t>TMUB2</t>
  </si>
  <si>
    <t>ubiquitin-dependent ERAD pathway [GO:0030433]</t>
  </si>
  <si>
    <t>integral component of membrane [GO:0016021]; ubiquitin-dependent ERAD pathway [GO:0030433]</t>
  </si>
  <si>
    <t>PF00240;</t>
  </si>
  <si>
    <t>CCDS54134.1</t>
  </si>
  <si>
    <t>Transmembrane and ubiquitin-like domain-containing protein 2</t>
  </si>
  <si>
    <t>SNX19</t>
  </si>
  <si>
    <t>Exocytosis</t>
  </si>
  <si>
    <t>chondrocyte differentiation [GO:0002062]; dense core granule maturation [GO:1990502]; exocytosis [GO:0006887]; insulin secretion [GO:0030073]</t>
  </si>
  <si>
    <t>cytoplasm [GO:0005737]; cytoplasmic vesicle membrane [GO:0030659]; early endosome membrane [GO:0031901]</t>
  </si>
  <si>
    <t>cytoplasm [GO:0005737]; cytoplasmic vesicle membrane [GO:0030659]; early endosome membrane [GO:0031901]; phosphatidylinositol-3-phosphate binding [GO:0032266]; chondrocyte differentiation [GO:0002062]; dense core granule maturation [GO:1990502]; exocytosis [GO:0006887]; insulin secretion [GO:0030073]</t>
  </si>
  <si>
    <t>phosphatidylinositol-3-phosphate binding [GO:0032266]</t>
  </si>
  <si>
    <t>FUNCTION: Plays a role in intracellular vesicle trafficking and exocytosis (PubMed:24843546). May play a role in maintaining insulin-containing dense core vesicles in pancreatic beta-cells and in preventing their degradation. May play a role in insulin secretion (PubMed:24843546). Interacts with membranes containing phosphatidylinositol 3-phosphate (PtdIns(3P)) (By similarity). {ECO:0000250|UniProtKB:Q6P4T1, ECO:0000269|PubMed:24843546}.</t>
  </si>
  <si>
    <t>PF08628;PF00787;PF02194;</t>
  </si>
  <si>
    <t>CCDS31721.1</t>
  </si>
  <si>
    <t>Sorting nexin-19</t>
  </si>
  <si>
    <t>Sorting nexin family</t>
  </si>
  <si>
    <t>ARL6IP6</t>
  </si>
  <si>
    <t>Interacts with the protein-conducting channel SEC61beta subunit</t>
  </si>
  <si>
    <t>PF15062;</t>
  </si>
  <si>
    <t>CCDS2197.1</t>
  </si>
  <si>
    <t>ADP-ribosylation factor-like protein 6-interacting protein 6 (ARL-6-interacting protein 6) (Aip-6) (Phosphonoformate immuno-associated protein 1)</t>
  </si>
  <si>
    <t>ARL6IP6 family</t>
  </si>
  <si>
    <t>Q53S58</t>
  </si>
  <si>
    <t>TM177_HUMAN</t>
  </si>
  <si>
    <t>TMEM177</t>
  </si>
  <si>
    <t xml:space="preserve">Involved as subunit II (MT-CO2/COX2) </t>
  </si>
  <si>
    <t>integral component of mitochondrial inner membrane [GO:0031305]</t>
  </si>
  <si>
    <t>FUNCTION: Plays a role in the early steps of cytochrome c oxidase subunit II (MT-CO2/COX2) maturation and is required for the stabilization of COX20 and the newly synthesized MT-CO2/COX2 protein. {ECO:0000269|PubMed:29154948}.</t>
  </si>
  <si>
    <t>CCDS2128.1</t>
  </si>
  <si>
    <t>Transmembrane protein 177</t>
  </si>
  <si>
    <t>TMEM177 family</t>
  </si>
  <si>
    <t>Q9BT67</t>
  </si>
  <si>
    <t>NFIP1_HUMAN</t>
  </si>
  <si>
    <t>NDFIP1</t>
  </si>
  <si>
    <t>Metal ion transport</t>
  </si>
  <si>
    <t>cellular iron ion homeostasis [GO:0006879]; metal ion transport [GO:0030001]; negative regulation of gene expression [GO:0010629]; negative regulation of inflammatory response [GO:0050728]; negative regulation of interleukin-4 production [GO:0032713]; negative regulation of isotype switching to IgE isotypes [GO:0048294]; negative regulation of protein transport [GO:0051224]; negative regulation of T cell proliferation [GO:0042130]; negative regulation of transporter activity [GO:0032410]; negative regulation of type 2 immune response [GO:0002829]; positive regulation of I-kappaB kinase/NF-kappaB signaling [GO:0043123]; positive regulation of protein catabolic process [GO:0045732]; positive regulation of protein ubiquitination [GO:0031398]; regulation of isotype switching to IgG isotypes [GO:0048302]; regulation of lymphocyte differentiation [GO:0045619]; regulation of myeloid leukocyte differentiation [GO:0002761]; vacuolar transport [GO:0007034]</t>
  </si>
  <si>
    <t>cell cortex [GO:0005938]; cell junction [GO:0030054]; dendrite [GO:0030425]; endosome membrane [GO:0010008]; extracellular region [GO:0005576]; Golgi apparatus [GO:0005794]; Golgi membrane [GO:0000139]; integral component of membrane [GO:0016021]; perinuclear region of cytoplasm [GO:0048471]; synapse [GO:0045202]</t>
  </si>
  <si>
    <t>cell cortex [GO:0005938]; cell junction [GO:0030054]; dendrite [GO:0030425]; endosome membrane [GO:0010008]; extracellular region [GO:0005576]; Golgi apparatus [GO:0005794]; Golgi membrane [GO:0000139]; integral component of membrane [GO:0016021]; perinuclear region of cytoplasm [GO:0048471]; synapse [GO:0045202]; WW domain binding [GO:0050699]; cellular iron ion homeostasis [GO:0006879]; metal ion transport [GO:0030001]; negative regulation of gene expression [GO:0010629]; negative regulation of inflammatory response [GO:0050728]; negative regulation of interleukin-4 production [GO:0032713]; negative regulation of isotype switching to IgE isotypes [GO:0048294]; negative regulation of protein transport [GO:0051224]; negative regulation of T cell proliferation [GO:0042130]; negative regulation of transporter activity [GO:0032410]; negative regulation of type 2 immune response [GO:0002829]; positive regulation of I-kappaB kinase/NF-kappaB signaling [GO:0043123]; positive regulation of protein catabolic process [GO:0045732]; positive regulation of protein ubiquitination [GO:0031398]; regulation of isotype switching to IgG isotypes [GO:0048302]; regulation of lymphocyte differentiation [GO:0045619]; regulation of myeloid leukocyte differentiation [GO:0002761]; vacuolar transport [GO:0007034]</t>
  </si>
  <si>
    <t>WW domain binding [GO:0050699]</t>
  </si>
  <si>
    <t>FUNCTION: Activates HECT domain-containing E3 ubiquitin-protein ligases, including NEDD4 and ITCH, and consequently modulates the stability of their targets. As a result, controls many cellular processes. Prevents chronic T-helper cell-mediated inflammation by activating ITCH and thus controlling JUNB degradation (By similarity). Promotes pancreatic beta cell death through degradation of JUNB and inhibition of the unfolded protein response, leading to reduction of insulin secretion (PubMed:26319551). Restricts the production of proinflammatory cytokines in effector Th17 T-cells by promoting ITCH-mediated ubiquitination and degradation of RORC (By similarity). Together with NDFIP2, limits the cytokine signaling and expansion of effector Th2 T-cells by promoting degradation of JAK1, probably by ITCH- and NEDD4L-mediated ubiquitination (By similarity). Regulates peripheral T-cell tolerance to self and foreign antigens, forcing the exit of naive CD4+ T-cells from the cell cycle before they become effector T-cells (By similarity). Negatively regulates RLR-mediated antiviral response by promoting SMURF1-mediated ubiquitination and subsequent degradation of MAVS (PubMed:23087404). Negatively regulates KCNH2 potassium channel activity by decreasing its cell-surface expression and interfering with channel maturation through recruitment of NEDD4L to the Golgi apparatus where it mediates KCNH2 degradation (PubMed:26363003). In cortical neurons, mediates the ubiquitination of the divalent metal transporter SLC11A2/DMT1 by NEDD4L, leading to its down-regulation and protection of the cells from cobalt and iron toxicity (PubMed:19706893). Important for normal development of dendrites and dendritic spines in cortex (By similarity). Enhances the ubiquitination of BRAT1 mediated by: NEDD4, NEDD4L and ITCH and is required for the nuclear localization of ubiquitinated BRAT1 (PubMed:25631046). Enhances the ITCH-mediated ubiquitination of MAP3K7 by recruiting E2 ubiquitin-conjugating enzyme UBE2L3 to ITCH (By similarity). Modulates EGFR signaling through multiple pathways. In particular, may regulate the ratio of AKT1-to-MAPK8 signaling in response to EGF, acting on AKT1 probably through PTEN destabilization and on MAPK8 through ITCH-dependent MAP2K4 inactivation. As a result, may control cell growth rate (PubMed:20534535). Inhibits cell proliferation by promoting PTEN nuclear localization and changing its signaling specificity (PubMed:25801959). {ECO:0000250|UniProtKB:Q8R0W6, ECO:0000269|PubMed:19343052, ECO:0000269|PubMed:19706893, ECO:0000269|PubMed:20534535, ECO:0000269|PubMed:23087404, ECO:0000269|PubMed:25631046, ECO:0000269|PubMed:25801959, ECO:0000269|PubMed:26319551, ECO:0000269|PubMed:26363003}.</t>
  </si>
  <si>
    <t>PF10176;</t>
  </si>
  <si>
    <t>CCDS4273.1</t>
  </si>
  <si>
    <t>NEDD4 family-interacting protein 1 (Breast cancer-associated protein SGA-1M) (NEDD4 WW domain-binding protein 5) (Putative MAPK-activating protein PM13) (Putative NF-kappa-B-activating protein 164) (Putative NFKB and MAPK-activating protein)</t>
  </si>
  <si>
    <t>Q9NV92</t>
  </si>
  <si>
    <t>NFIP2_HUMAN</t>
  </si>
  <si>
    <t>NDFIP2</t>
  </si>
  <si>
    <t>metal ion transport [GO:0030001]; negative regulation of gene expression [GO:0010629]; negative regulation of protein transport [GO:0051224]; negative regulation of transporter activity [GO:0032410]; positive regulation of I-kappaB kinase/NF-kappaB signaling [GO:0043123]; positive regulation of protein ubiquitination [GO:0031398]; vacuolar transport [GO:0007034]</t>
  </si>
  <si>
    <t>cytoplasm [GO:0005737]; endoplasmic reticulum [GO:0005783]; Golgi apparatus [GO:0005794]; Golgi membrane [GO:0000139]; integral component of membrane [GO:0016021]; intracellular membrane-bounded organelle [GO:0043231]; mitochondrion [GO:0005739]; multivesicular body membrane [GO:0032585]; perinuclear region of cytoplasm [GO:0048471]</t>
  </si>
  <si>
    <t>cytoplasm [GO:0005737]; endoplasmic reticulum [GO:0005783]; Golgi apparatus [GO:0005794]; Golgi membrane [GO:0000139]; integral component of membrane [GO:0016021]; intracellular membrane-bounded organelle [GO:0043231]; mitochondrion [GO:0005739]; multivesicular body membrane [GO:0032585]; perinuclear region of cytoplasm [GO:0048471]; WW domain binding [GO:0050699]; metal ion transport [GO:0030001]; negative regulation of gene expression [GO:0010629]; negative regulation of protein transport [GO:0051224]; negative regulation of transporter activity [GO:0032410]; positive regulation of I-kappaB kinase/NF-kappaB signaling [GO:0043123]; positive regulation of protein ubiquitination [GO:0031398]; vacuolar transport [GO:0007034]</t>
  </si>
  <si>
    <t>FUNCTION: Activates HECT domain-containing E3 ubiquitin-protein ligases, including ITCH, NEDD4, NEDD4L, SMURF2, WWP1 and WWP2, and consequently modulates the stability of their targets. As a result, may control many cellular processes. Recruits ITCH, NEDD4 and SMURF2 to endosomal membranes. Negatively regulates KCNH2 potassium channel activity by decreasing its cell-surface expression and interfering with channel maturation through recruitment of NEDD4L to the Golgi apparatus and multivesicular body where it mediates KCNH2 degradation (PubMed:26363003). May modulate EGFR signaling. Together with NDFIP1, limits the cytokine signaling and expansion of effector Th2 T-cells by promoting degradation of JAK1, probably by ITCH- and NEDD4L-mediated ubiquitination (By similarity). {ECO:0000250|UniProtKB:Q91ZP6, ECO:0000269|PubMed:12761501, ECO:0000269|PubMed:19343052, ECO:0000269|PubMed:20534535, ECO:0000269|PubMed:26363003}.</t>
  </si>
  <si>
    <t>CCDS31998.1</t>
  </si>
  <si>
    <t>NEDD4 family-interacting protein 2 (NEDD4 WW domain-binding protein 5A) (Putative MAPK-activating protein PM04/PM05/PM06/PM07) (Putative NF-kappa-B-activating protein 413)</t>
  </si>
  <si>
    <t>O14521</t>
  </si>
  <si>
    <t>DHSD_HUMAN</t>
  </si>
  <si>
    <t>Neoplastic process</t>
  </si>
  <si>
    <t>Alzheimer's Disease and Parkinsons and Huntington's disease</t>
  </si>
  <si>
    <t>SDHD</t>
  </si>
  <si>
    <t>Mitochondrial electron transport</t>
  </si>
  <si>
    <t>mitochondrial electron transport, succinate to ubiquinone [GO:0006121]; tricarboxylic acid cycle [GO:0006099]</t>
  </si>
  <si>
    <t>integral component of membrane [GO:0016021]; mitochondrial envelope [GO:0005740]; mitochondrial inner membrane [GO:0005743]; mitochondrial respiratory chain complex II, succinate dehydrogenase complex (ubiquinone) [GO:0005749]; mitochondrion [GO:0005739]</t>
  </si>
  <si>
    <t>integral component of membrane [GO:0016021]; mitochondrial envelope [GO:0005740]; mitochondrial inner membrane [GO:0005743]; mitochondrial respiratory chain complex II, succinate dehydrogenase complex (ubiquinone) [GO:0005749]; mitochondrion [GO:0005739]; electron transfer activity [GO:0009055]; heme binding [GO:0020037]; metal ion binding [GO:0046872]; succinate dehydrogenase activity [GO:0000104]; ubiquinone binding [GO:0048039]; mitochondrial electron transport, succinate to ubiquinone [GO:0006121]; tricarboxylic acid cycle [GO:0006099]</t>
  </si>
  <si>
    <t>electron transfer activity [GO:0009055]; heme binding [GO:0020037]; metal ion binding [GO:0046872]; succinate dehydrogenase activity [GO:0000104]; ubiquinone binding [GO:0048039]</t>
  </si>
  <si>
    <t>FUNCTION: Membrane-anchoring subunit of succinate dehydrogenase (SDH) that is involved in complex II of the mitochondrial electron transport chain and is responsible for transferring electrons from succinate to ubiquinone (coenzyme Q). {ECO:0000250}.</t>
  </si>
  <si>
    <t>DB00756;DB00139;DB08689;</t>
  </si>
  <si>
    <t>CCDS31678.1</t>
  </si>
  <si>
    <t>Succinate dehydrogenase [ubiquinone] cytochrome b small subunit, mitochondrial (CybS) (CII-4) (QPs3) (Succinate dehydrogenase complex subunit D) (Succinate-ubiquinone oxidoreductase cytochrome b small subunit) (Succinate-ubiquinone reductase membrane anchor subunit)</t>
  </si>
  <si>
    <t>CybS family</t>
  </si>
  <si>
    <t>Paraganglioma</t>
  </si>
  <si>
    <t>APP but not Pharma Action</t>
  </si>
  <si>
    <t>Q99643</t>
  </si>
  <si>
    <t>C560_HUMAN</t>
  </si>
  <si>
    <t>SDHC</t>
  </si>
  <si>
    <t>aerobic respiration [GO:0009060]; mitochondrial electron transport, succinate to ubiquinone [GO:0006121]; oxidation-reduction process [GO:0055114]; tricarboxylic acid cycle [GO:0006099]</t>
  </si>
  <si>
    <t>integral component of membrane [GO:0016021]; mitochondrial inner membrane [GO:0005743]; mitochondrial respiratory chain complex II, succinate dehydrogenase complex (ubiquinone) [GO:0005749]; mitochondrion [GO:0005739]; respiratory chain complex II [GO:0045273]</t>
  </si>
  <si>
    <t>integral component of membrane [GO:0016021]; mitochondrial inner membrane [GO:0005743]; mitochondrial respiratory chain complex II, succinate dehydrogenase complex (ubiquinone) [GO:0005749]; mitochondrion [GO:0005739]; respiratory chain complex II [GO:0045273]; electron transfer activity [GO:0009055]; heme binding [GO:0020037]; metal ion binding [GO:0046872]; succinate dehydrogenase (ubiquinone) activity [GO:0008177]; aerobic respiration [GO:0009060]; mitochondrial electron transport, succinate to ubiquinone [GO:0006121]; oxidation-reduction process [GO:0055114]; tricarboxylic acid cycle [GO:0006099]</t>
  </si>
  <si>
    <t>electron transfer activity [GO:0009055]; heme binding [GO:0020037]; metal ion binding [GO:0046872]; succinate dehydrogenase (ubiquinone) activity [GO:0008177]</t>
  </si>
  <si>
    <t>FUNCTION: Membrane-anchoring subunit of succinate dehydrogenase (SDH) that is involved in complex II of the mitochondrial electron transport chain and is responsible for transferring electrons from succinate to ubiquinone (coenzyme Q).</t>
  </si>
  <si>
    <t>DB00139;DB08689;</t>
  </si>
  <si>
    <t>PF01127;</t>
  </si>
  <si>
    <t>CCDS1230.1</t>
  </si>
  <si>
    <t>Succinate dehydrogenase cytochrome b560 subunit, mitochondrial (Integral membrane protein CII-3) (QPs-1) (QPs1) (Succinate dehydrogenase complex subunit C) (Succinate-ubiquinone oxidoreductase cytochrome B large subunit) (CYBL)</t>
  </si>
  <si>
    <t>Cytochrome b560 family</t>
  </si>
  <si>
    <t>Gastrointestinal stromal tumor</t>
  </si>
  <si>
    <t>Q8TDW4</t>
  </si>
  <si>
    <t>ST7L_HUMAN</t>
  </si>
  <si>
    <t>ST7L</t>
  </si>
  <si>
    <t>Negative regulation of cell growth</t>
  </si>
  <si>
    <t>negative regulation of cell growth [GO:0030308]</t>
  </si>
  <si>
    <t>integral component of membrane [GO:0016021]; negative regulation of cell growth [GO:0030308]</t>
  </si>
  <si>
    <t>PF04184;</t>
  </si>
  <si>
    <t>CCDS848.1</t>
  </si>
  <si>
    <t>Suppressor of tumorigenicity 7 protein-like (ST7-related protein)</t>
  </si>
  <si>
    <t>ST7 family</t>
  </si>
  <si>
    <t>Q9NRP0</t>
  </si>
  <si>
    <t>OSTC_HUMAN</t>
  </si>
  <si>
    <t>OSTC</t>
  </si>
  <si>
    <t>OST complex</t>
  </si>
  <si>
    <t>protein N-linked glycosylation via asparagine [GO:0018279]</t>
  </si>
  <si>
    <t>integral component of membrane [GO:0016021]; oligosaccharyltransferase complex [GO:0008250]</t>
  </si>
  <si>
    <t>integral component of membrane [GO:0016021]; oligosaccharyltransferase complex [GO:0008250]; protein N-linked glycosylation via asparagine [GO:0018279]</t>
  </si>
  <si>
    <t>FUNCTION: Subunit of the oligosaccharyl transferase (OST) complex that catalyzes the initial transfer of a defined glycan (Glc(3)Man(9)GlcNAc(2) in eukaryotes) from the lipid carrier dolichol-pyrophosphate to an asparagine residue within an Asn-X-Ser/Thr consensus motif in nascent polypeptide chains, the first step in protein N-glycosylation. N-glycosylation occurs cotranslationally and the complex associates with the Sec61 complex at the channel-forming translocon complex that mediates protein translocation across the endoplasmic reticulum (ER). All subunits are required for a maximal enzyme activity. May be involved in N-glycosylation of APP (amyloid-beta precursor protein). Can modulate gamma-secretase cleavage of APP by enhancing endoprotelysis of PSEN1. {ECO:0000269|PubMed:21768116}.</t>
  </si>
  <si>
    <t>PF04756;</t>
  </si>
  <si>
    <t>CCDS3681.1</t>
  </si>
  <si>
    <t>Oligosaccharyltransferase complex subunit OSTC (Hydrophobic protein HSF-28)</t>
  </si>
  <si>
    <t>OSTC family</t>
  </si>
  <si>
    <t>P04844</t>
  </si>
  <si>
    <t>RPN2_HUMAN</t>
  </si>
  <si>
    <t>RPN2</t>
  </si>
  <si>
    <t>aging [GO:0007568]; cellular protein modification process [GO:0006464]; protein N-linked glycosylation [GO:0006487]; protein N-linked glycosylation via asparagine [GO:0018279]; response to drug [GO:0042493]</t>
  </si>
  <si>
    <t>autophagosome membrane [GO:0000421]; endoplasmic reticulum membrane [GO:0005789]; integral component of membrane [GO:0016021]; membrane [GO:0016020]; oligosaccharyltransferase complex [GO:0008250]; rough endoplasmic reticulum [GO:0005791]</t>
  </si>
  <si>
    <t>autophagosome membrane [GO:0000421]; endoplasmic reticulum membrane [GO:0005789]; integral component of membrane [GO:0016021]; membrane [GO:0016020]; oligosaccharyltransferase complex [GO:0008250]; rough endoplasmic reticulum [GO:0005791]; ribosome binding [GO:0043022]; aging [GO:0007568]; cellular protein modification process [GO:0006464]; protein N-linked glycosylation [GO:0006487]; protein N-linked glycosylation via asparagine [GO:0018279]; response to drug [GO:0042493]</t>
  </si>
  <si>
    <t>ribosome binding [GO:0043022]</t>
  </si>
  <si>
    <t>FUNCTION: Subunit of the oligosaccharyl transferase (OST) complex that catalyzes the initial transfer of a defined glycan (Glc(3)Man(9)GlcNAc(2) in eukaryotes) from the lipid carrier dolichol-pyrophosphate to an asparagine residue within an Asn-X-Ser/Thr consensus motif in nascent polypeptide chains, the first step in protein N-glycosylation. N-glycosylation occurs cotranslationally and the complex associates with the Sec61 complex at the channel-forming translocon complex that mediates protein translocation across the endoplasmic reticulum (ER). All subunits are required for a maximal enzyme activity. {ECO:0000250|UniProtKB:F1PCT7}.</t>
  </si>
  <si>
    <t>PF05817;</t>
  </si>
  <si>
    <t>CCDS13291.1</t>
  </si>
  <si>
    <t>Dolichyl-diphosphooligosaccharide--protein glycosyltransferase subunit 2 (Dolichyl-diphosphooligosaccharide--protein glycosyltransferase 63 kDa subunit) (RIBIIR) (Ribophorin II) (RPN-II) (Ribophorin-2)</t>
  </si>
  <si>
    <t>SWP1 family</t>
  </si>
  <si>
    <t>Q8N6C5</t>
  </si>
  <si>
    <t>IGSF1_HUMAN</t>
  </si>
  <si>
    <t>Congenital musculoskeletal disease</t>
  </si>
  <si>
    <t>IGSF1</t>
  </si>
  <si>
    <t>Possible coreceptor in inhibin signaling</t>
  </si>
  <si>
    <t>negative regulation of activin receptor signaling pathway [GO:0032926]; regulation of transcription, DNA-templated [GO:0006355]</t>
  </si>
  <si>
    <t>extracellular region [GO:0005576]; integral component of membrane [GO:0016021]; membrane [GO:0016020]</t>
  </si>
  <si>
    <t>extracellular region [GO:0005576]; integral component of membrane [GO:0016021]; membrane [GO:0016020]; activin receptor antagonist activity [GO:0038102]; coreceptor activity [GO:0015026]; inhibin binding [GO:0034711]; negative regulation of activin receptor signaling pathway [GO:0032926]; regulation of transcription, DNA-templated [GO:0006355]</t>
  </si>
  <si>
    <t>activin receptor antagonist activity [GO:0038102]; coreceptor activity [GO:0015026]; inhibin binding [GO:0034711]</t>
  </si>
  <si>
    <t>FUNCTION: Seems to be a coreceptor in inhibin signaling, but seems not to be a high-affinity inhibin receptor. Antagonizes activin A signaling in the presence or absence of inhibin B (By similarity). Necessary to mediate a specific antagonistic effect of inhibin B on activin-stimulated transcription. {ECO:0000250, ECO:0000269|PubMed:11266516}.</t>
  </si>
  <si>
    <t>PF00047;PF13895;</t>
  </si>
  <si>
    <t>CCDS14629.1</t>
  </si>
  <si>
    <t>Immunoglobulin superfamily member 1 (IgSF1) (Immunoglobulin-like domain-containing protein 1) (Inhibin-binding protein) (InhBP) (Pituitary gland-specific factor 2) (p120)</t>
  </si>
  <si>
    <t>Congenital hypothyroidism</t>
  </si>
  <si>
    <t>Q99595</t>
  </si>
  <si>
    <t>TI17A_HUMAN</t>
  </si>
  <si>
    <t>TIMM17A</t>
  </si>
  <si>
    <t>protein import into mitochondrial matrix [GO:0030150]; protein targeting to mitochondrion [GO:0006626]</t>
  </si>
  <si>
    <t>integral component of mitochondrial inner membrane [GO:0031305]; mitochondrial inner membrane [GO:0005743]; mitochondrial intermembrane space [GO:0005758]; mitochondrion [GO:0005739]; TIM23 mitochondrial import inner membrane translocase complex [GO:0005744]</t>
  </si>
  <si>
    <t>integral component of mitochondrial inner membrane [GO:0031305]; mitochondrial inner membrane [GO:0005743]; mitochondrial intermembrane space [GO:0005758]; mitochondrion [GO:0005739]; TIM23 mitochondrial import inner membrane translocase complex [GO:0005744]; P-P-bond-hydrolysis-driven protein transmembrane transporter activity [GO:0015450]; protein transmembrane transporter activity [GO:0008320]; protein import into mitochondrial matrix [GO:0030150]; protein targeting to mitochondrion [GO:0006626]</t>
  </si>
  <si>
    <t>P-P-bond-hydrolysis-driven protein transmembrane transporter activity [GO:0015450]; protein transmembrane transporter activity [GO:0008320]</t>
  </si>
  <si>
    <t>FUNCTION: Essential component of the TIM23 complex, a complex that mediates the translocation of transit peptide-containing proteins across the mitochondrial inner membrane.</t>
  </si>
  <si>
    <t>CCDS1417.1</t>
  </si>
  <si>
    <t>Mitochondrial import inner membrane translocase subunit Tim17A</t>
  </si>
  <si>
    <t>Tim17/Tim22/Tim23 family</t>
  </si>
  <si>
    <t>O60830</t>
  </si>
  <si>
    <t>TI17B_HUMAN</t>
  </si>
  <si>
    <t>TIMM17B</t>
  </si>
  <si>
    <t>CCDS14308.1</t>
  </si>
  <si>
    <t>Mitochondrial import inner membrane translocase subunit Tim17B</t>
  </si>
  <si>
    <t>O14925</t>
  </si>
  <si>
    <t>TIM23_HUMAN</t>
  </si>
  <si>
    <t>TIMM23</t>
  </si>
  <si>
    <t>CCDS73091.1</t>
  </si>
  <si>
    <t>Mitochondrial import inner membrane translocase subunit Tim23</t>
  </si>
  <si>
    <t>GDAP1</t>
  </si>
  <si>
    <t>cellular response to vitamin D [GO:0071305]; mitochondrial fission [GO:0000266]; mitochondrial fusion [GO:0008053]; mitochondrion organization [GO:0007005]; protein targeting to mitochondrion [GO:0006626]; response to retinoic acid [GO:0032526]</t>
  </si>
  <si>
    <t>cytosol [GO:0005829]; integral component of mitochondrial outer membrane [GO:0031307]; membrane [GO:0016020]; mitochondrion [GO:0005739]; nucleus [GO:0005634]</t>
  </si>
  <si>
    <t>cytosol [GO:0005829]; integral component of mitochondrial outer membrane [GO:0031307]; membrane [GO:0016020]; mitochondrion [GO:0005739]; nucleus [GO:0005634]; cellular response to vitamin D [GO:0071305]; mitochondrial fission [GO:0000266]; mitochondrial fusion [GO:0008053]; mitochondrion organization [GO:0007005]; protein targeting to mitochondrion [GO:0006626]; response to retinoic acid [GO:0032526]</t>
  </si>
  <si>
    <t>FUNCTION: Regulates the mitochondrial network by promoting mitochondrial fission. {ECO:0000269|PubMed:16172208}.</t>
  </si>
  <si>
    <t>PF13417;</t>
  </si>
  <si>
    <t>CCDS34911.1</t>
  </si>
  <si>
    <t>Ganglioside-induced differentiation-associated protein 1 (GDAP1)</t>
  </si>
  <si>
    <t>GST superfamily</t>
  </si>
  <si>
    <t>Q9BUV8</t>
  </si>
  <si>
    <t>RAB5I_HUMAN</t>
  </si>
  <si>
    <t>RAB5IF</t>
  </si>
  <si>
    <t>Rab-5 interacting protein</t>
  </si>
  <si>
    <t>PF07019;</t>
  </si>
  <si>
    <t>CCDS56190.1</t>
  </si>
  <si>
    <t>Uncharacterized protein RAB5IF (Rab5-interacting protein) (RIP5)</t>
  </si>
  <si>
    <t>Q8TDJ6</t>
  </si>
  <si>
    <t>DMXL2_HUMAN</t>
  </si>
  <si>
    <t>Nervous system diseases</t>
  </si>
  <si>
    <t>DMXL2</t>
  </si>
  <si>
    <t>RAB-connectin</t>
  </si>
  <si>
    <t>vacuolar acidification [GO:0007035]</t>
  </si>
  <si>
    <t>cell junction [GO:0030054]; extracellular space [GO:0005615]; RAVE complex [GO:0043291]; synaptic vesicle [GO:0008021]; synaptic vesicle membrane [GO:0030672]</t>
  </si>
  <si>
    <t>cell junction [GO:0030054]; extracellular space [GO:0005615]; RAVE complex [GO:0043291]; synaptic vesicle [GO:0008021]; synaptic vesicle membrane [GO:0030672]; Rab GTPase binding [GO:0017137]; vacuolar acidification [GO:0007035]</t>
  </si>
  <si>
    <t>Rab GTPase binding [GO:0017137]</t>
  </si>
  <si>
    <t>FUNCTION: May serve as a scaffold protein for MADD and RAB3GA on synaptic vesicles (PubMed:11809763). Plays a role in the brain as a key controller of neuronal and endocrine homeostatic processes (By similarity). {ECO:0000250|UniProtKB:Q8BPN8, ECO:0000269|PubMed:11809763}.</t>
  </si>
  <si>
    <t>PF12234;PF00400;</t>
  </si>
  <si>
    <t>CCDS10141.1</t>
  </si>
  <si>
    <t>DmX-like protein 2 (Rabconnectin-3)</t>
  </si>
  <si>
    <t>Diabetes mellitus</t>
  </si>
  <si>
    <t>P17152</t>
  </si>
  <si>
    <t>TMM11_HUMAN</t>
  </si>
  <si>
    <t>TMEM11</t>
  </si>
  <si>
    <t>Regulate mitochondrial morphogenesis</t>
  </si>
  <si>
    <t>inner mitochondrial membrane organization [GO:0007007]; mitochondrion organization [GO:0007005]</t>
  </si>
  <si>
    <t>integral component of mitochondrial inner membrane [GO:0031305]; integral component of plasma membrane [GO:0005887]; mitochondrion [GO:0005739]</t>
  </si>
  <si>
    <t>integral component of mitochondrial inner membrane [GO:0031305]; integral component of plasma membrane [GO:0005887]; mitochondrion [GO:0005739]; inner mitochondrial membrane organization [GO:0007007]; mitochondrion organization [GO:0007005]</t>
  </si>
  <si>
    <t>FUNCTION: Plays a role in mitochondrial morphogenesis. {ECO:0000269|PubMed:21274005}.</t>
  </si>
  <si>
    <t>PF14972;</t>
  </si>
  <si>
    <t>CCDS11216.1</t>
  </si>
  <si>
    <t>Transmembrane protein 11, mitochondrial (Protein PM1) (Protein PMI)</t>
  </si>
  <si>
    <t>TMEM11 family</t>
  </si>
  <si>
    <t>Q9NRC1</t>
  </si>
  <si>
    <t>ST7_HUMAN</t>
  </si>
  <si>
    <t>ST7</t>
  </si>
  <si>
    <t>Regulation of cell differentiation</t>
  </si>
  <si>
    <t>extracellular matrix organization [GO:0030198]; regulation of cell differentiation [GO:0045595]</t>
  </si>
  <si>
    <t>integral component of membrane [GO:0016021]; extracellular matrix organization [GO:0030198]; regulation of cell differentiation [GO:0045595]</t>
  </si>
  <si>
    <t>FUNCTION: May act as a tumor suppressor. {ECO:0000269|PubMed:16474848}.</t>
  </si>
  <si>
    <t>CCDS5770.1</t>
  </si>
  <si>
    <t>Suppressor of tumorigenicity 7 protein (Protein FAM4A1) (Protein HELG)</t>
  </si>
  <si>
    <t>C16ORF52</t>
  </si>
  <si>
    <t>Regulator of hedgehog signaling</t>
  </si>
  <si>
    <t>negative regulation of smoothened signaling pathway [GO:0045879]; regulation of neuron differentiation [GO:0045664]; regulation of protein stability [GO:0031647]</t>
  </si>
  <si>
    <t>ciliary membrane [GO:0060170]; Golgi apparatus [GO:0005794]; integral component of membrane [GO:0016021]; plasma membrane [GO:0005886]</t>
  </si>
  <si>
    <t>ciliary membrane [GO:0060170]; Golgi apparatus [GO:0005794]; integral component of membrane [GO:0016021]; plasma membrane [GO:0005886]; negative regulation of smoothened signaling pathway [GO:0045879]; regulation of neuron differentiation [GO:0045664]; regulation of protein stability [GO:0031647]</t>
  </si>
  <si>
    <t>FUNCTION: Acts as a negative regulator of hedgehog signaling probably by promoting internalization and subsequent degradation of smoothened protein (SMO) present in the ciliary membrane. Plays a role in sonic hedgehog (SHH)-induced spinal neural progenitor cells differentiation. {ECO:0000250|UniProtKB:Q8C784}.</t>
  </si>
  <si>
    <t>PF18800;</t>
  </si>
  <si>
    <t>CCDS58431.1</t>
  </si>
  <si>
    <t>Modulator of smoothened protein (Attenuator of hedgehog)</t>
  </si>
  <si>
    <t>Secretory vesicle</t>
  </si>
  <si>
    <t>Q6ZUX7</t>
  </si>
  <si>
    <t>LHPL2_HUMAN</t>
  </si>
  <si>
    <t>LHFPL2</t>
  </si>
  <si>
    <t>Reproductive development</t>
  </si>
  <si>
    <t>development of primary female sexual characteristics [GO:0046545]; development of primary male sexual characteristics [GO:0046546]; platelet degranulation [GO:0002576]; positive regulation of fertilization [GO:1905516]; single fertilization [GO:0007338]</t>
  </si>
  <si>
    <t>integral component of membrane [GO:0016021]; plasma membrane [GO:0005886]; platelet alpha granule membrane [GO:0031092]</t>
  </si>
  <si>
    <t>integral component of membrane [GO:0016021]; plasma membrane [GO:0005886]; platelet alpha granule membrane [GO:0031092]; development of primary female sexual characteristics [GO:0046545]; development of primary male sexual characteristics [GO:0046546]; platelet degranulation [GO:0002576]; positive regulation of fertilization [GO:1905516]; single fertilization [GO:0007338]</t>
  </si>
  <si>
    <t>FUNCTION: Plays a role in female and male fertility. Involved in distal reproductive tract development. {ECO:0000250|UniProtKB:Q8BGA2}.</t>
  </si>
  <si>
    <t>PF10242;</t>
  </si>
  <si>
    <t>CCDS4042.1</t>
  </si>
  <si>
    <t>Q9HBU9</t>
  </si>
  <si>
    <t>POPD2_HUMAN</t>
  </si>
  <si>
    <t>POPDC2</t>
  </si>
  <si>
    <t>Role in cardiac functions</t>
  </si>
  <si>
    <t>heart development [GO:0007507]; regulation of heart rate [GO:0002027]; regulation of membrane potential [GO:0042391]; skeletal muscle tissue development [GO:0007519]; striated muscle cell differentiation [GO:0051146]</t>
  </si>
  <si>
    <t>integral component of membrane [GO:0016021]; membrane [GO:0016020]; sarcolemma [GO:0042383]</t>
  </si>
  <si>
    <t>integral component of membrane [GO:0016021]; membrane [GO:0016020]; sarcolemma [GO:0042383]; cAMP binding [GO:0030552]; heart development [GO:0007507]; regulation of heart rate [GO:0002027]; regulation of membrane potential [GO:0042391]; skeletal muscle tissue development [GO:0007519]; striated muscle cell differentiation [GO:0051146]</t>
  </si>
  <si>
    <t>cAMP binding [GO:0030552]</t>
  </si>
  <si>
    <t>FUNCTION: Important for the maintenance of cardiac function. Plays a regulatory function in heart rate dynamics mediated, at least in part, through cAMP-binding and, probably, by increasing cell surface expression of the potassium channel KCNK2 and enhancing current density. {ECO:0000250|UniProtKB:Q6JWV8, ECO:0000250|UniProtKB:Q9ES82}.</t>
  </si>
  <si>
    <t>PF04831;</t>
  </si>
  <si>
    <t>CCDS2992.1</t>
  </si>
  <si>
    <t>Popeye domain-containing protein 2 (Popeye protein 2)</t>
  </si>
  <si>
    <t>Popeye family</t>
  </si>
  <si>
    <t>Q9HBV1</t>
  </si>
  <si>
    <t>POPD3_HUMAN</t>
  </si>
  <si>
    <t>POPDC3</t>
  </si>
  <si>
    <t>heart development [GO:0007507]; regulation of membrane potential [GO:0042391]; skeletal muscle tissue development [GO:0007519]; striated muscle cell differentiation [GO:0051146]</t>
  </si>
  <si>
    <t>integral component of membrane [GO:0016021]; membrane [GO:0016020]; sarcolemma [GO:0042383]; cAMP binding [GO:0030552]; heart development [GO:0007507]; regulation of membrane potential [GO:0042391]; skeletal muscle tissue development [GO:0007519]; striated muscle cell differentiation [GO:0051146]</t>
  </si>
  <si>
    <t>FUNCTION: May play a role in the maintenance of heart function mediated, at least in part, through cAMP-binding. {ECO:0000250|UniProtKB:Q9ES81, ECO:0000269|PubMed:10882522}.</t>
  </si>
  <si>
    <t>CCDS5052.1</t>
  </si>
  <si>
    <t>Popeye domain-containing protein 3 (Popeye protein 3)</t>
  </si>
  <si>
    <t>Q2M2E3</t>
  </si>
  <si>
    <t>ODFP4_HUMAN</t>
  </si>
  <si>
    <t>ODF4</t>
  </si>
  <si>
    <t>Spermatogenesis</t>
  </si>
  <si>
    <t>cell differentiation [GO:0030154]; multicellular organism development [GO:0007275]; spermatogenesis [GO:0007283]</t>
  </si>
  <si>
    <t>integral component of membrane [GO:0016021]; plasma membrane [GO:0005886]; cell differentiation [GO:0030154]; multicellular organism development [GO:0007275]; spermatogenesis [GO:0007283]</t>
  </si>
  <si>
    <t>FUNCTION: Component of the outer dense fibers (ODF) of spermatozoa which could be involved in sperm tail structure, sperm movement and general organization of cellular cytoskeleton. {ECO:0000250}.</t>
  </si>
  <si>
    <t>CCDS11140.1</t>
  </si>
  <si>
    <t>Outer dense fiber protein 4 (Outer dense fiber of sperm tails protein 4) (Testis-specific protein oppo 1) (hOPPO1)</t>
  </si>
  <si>
    <t>Q8NE79</t>
  </si>
  <si>
    <t>POPD1_HUMAN</t>
  </si>
  <si>
    <t>BVES</t>
  </si>
  <si>
    <t>Tight junction</t>
  </si>
  <si>
    <t>cell migration involved in heart development [GO:0060973]; epithelial cell-cell adhesion [GO:0090136]; heart development [GO:0007507]; hematopoietic progenitor cell differentiation [GO:0002244]; muscle organ development [GO:0007517]; positive regulation of locomotion [GO:0040017]; positive regulation of receptor recycling [GO:0001921]; regulation of cell shape [GO:0008360]; regulation of endocytic recycling [GO:2001135]; regulation of GTPase activity [GO:0043087]; regulation of heart rate [GO:0002027]; regulation of membrane potential [GO:0042391]; response to ischemia [GO:0002931]; sinoatrial node cell development [GO:0060931]; skeletal muscle tissue development [GO:0007519]; striated muscle cell differentiation [GO:0051146]; substrate adhesion-dependent cell spreading [GO:0034446]; vesicle docking [GO:0048278]; vesicle-mediated transport [GO:0016192]</t>
  </si>
  <si>
    <t>bicellular tight junction [GO:0005923]; caveola [GO:0005901]; cell junction [GO:0030054]; cell projection membrane [GO:0031253]; integral component of membrane [GO:0016021]; lateral plasma membrane [GO:0016328]; membrane [GO:0016020]; plasma membrane [GO:0005886]; sarcolemma [GO:0042383]</t>
  </si>
  <si>
    <t>bicellular tight junction [GO:0005923]; caveola [GO:0005901]; cell junction [GO:0030054]; cell projection membrane [GO:0031253]; integral component of membrane [GO:0016021]; lateral plasma membrane [GO:0016328]; membrane [GO:0016020]; plasma membrane [GO:0005886]; sarcolemma [GO:0042383]; cAMP binding [GO:0030552]; structural molecule activity [GO:0005198]; cell migration involved in heart development [GO:0060973]; epithelial cell-cell adhesion [GO:0090136]; heart development [GO:0007507]; hematopoietic progenitor cell differentiation [GO:0002244]; muscle organ development [GO:0007517]; positive regulation of locomotion [GO:0040017]; positive regulation of receptor recycling [GO:0001921]; regulation of cell shape [GO:0008360]; regulation of endocytic recycling [GO:2001135]; regulation of GTPase activity [GO:0043087]; regulation of heart rate [GO:0002027]; regulation of membrane potential [GO:0042391]; response to ischemia [GO:0002931]; sinoatrial node cell development [GO:0060931]; skeletal muscle tissue development [GO:0007519]; striated muscle cell differentiation [GO:0051146]; substrate adhesion-dependent cell spreading [GO:0034446]; vesicle docking [GO:0048278]; vesicle-mediated transport [GO:0016192]</t>
  </si>
  <si>
    <t>cAMP binding [GO:0030552]; structural molecule activity [GO:0005198]</t>
  </si>
  <si>
    <t>FUNCTION: Cell adhesion molecule involved in the establishment and/or maintenance of cell integrity. Involved in the formation and regulation of the tight junction (TJ) paracellular permeability barrier in epithelial cells (PubMed:16188940). Plays a role in VAMP3-mediated vesicular transport and recycling of different receptor molecules through its interaction with VAMP3. Plays a role in the regulation of cell shape and movement by modulating the Rho-family GTPase activity through its interaction with ARHGEF25/GEFT. Induces primordial adhesive contact and aggregation of epithelial cells in a Ca(2+)-independent manner. Also involved in striated muscle regeneration and repair and in the regulation of cell spreading (By similarity). Important for the maintenance of cardiac function. Plays a regulatory function in heart rate dynamics mediated, at least in part, through cAMP-binding and, probably, by increasing cell surface expression of the potassium channel KCNK2 and enhancing current density (PubMed:26642364). Is also a caveolae-associated protein important for the preservation of caveolae structural and functional integrity as well as for heart protection against ischemia injury. {ECO:0000250|UniProtKB:Q5PQZ7, ECO:0000250|UniProtKB:Q9ES83, ECO:0000269|PubMed:16188940, ECO:0000269|PubMed:26642364}.</t>
  </si>
  <si>
    <t>CCDS5051.1</t>
  </si>
  <si>
    <t>Blood vessel epicardial substance (hBVES) (Popeye domain-containing protein 1) (Popeye protein 1)</t>
  </si>
  <si>
    <t>limb-girdle muscular dystrophy</t>
  </si>
  <si>
    <t>Q96ET8</t>
  </si>
  <si>
    <t>TV23C_HUMAN</t>
  </si>
  <si>
    <t>TVP23C</t>
  </si>
  <si>
    <t>Vesicle-mediated transport</t>
  </si>
  <si>
    <t>protein secretion [GO:0009306]; vesicle-mediated transport [GO:0016192]</t>
  </si>
  <si>
    <t>integral component of Golgi membrane [GO:0030173]</t>
  </si>
  <si>
    <t>integral component of Golgi membrane [GO:0030173]; protein secretion [GO:0009306]; vesicle-mediated transport [GO:0016192]</t>
  </si>
  <si>
    <t>PF05832;</t>
  </si>
  <si>
    <t>CCDS11170.1</t>
  </si>
  <si>
    <t>Golgi apparatus membrane protein TVP23 homolog C</t>
  </si>
  <si>
    <t>TVP23 family</t>
  </si>
  <si>
    <t>Q5T4T1</t>
  </si>
  <si>
    <t>T170B_HUMAN</t>
  </si>
  <si>
    <t>TMEM170B</t>
  </si>
  <si>
    <t>Wnt signaling pathway</t>
  </si>
  <si>
    <t>negative regulation of canonical Wnt signaling pathway [GO:0090090]; Wnt signaling pathway [GO:0016055]</t>
  </si>
  <si>
    <t>integral component of membrane [GO:0016021]; plasma membrane [GO:0005886]; negative regulation of canonical Wnt signaling pathway [GO:0090090]; Wnt signaling pathway [GO:0016055]</t>
  </si>
  <si>
    <t>FUNCTION: Negatively regulates the canonical Wnt signaling in breast cancer cells. Exerts an inhibitory effect on breast cancer growth by inhibiting CTNNB1 stabilization and nucleus translocation, which reduces the activity of Wnt targets (PubMed:29367600). {ECO:0000269|PubMed:29367600}.</t>
  </si>
  <si>
    <t>PF10190;</t>
  </si>
  <si>
    <t>CCDS43425.1</t>
  </si>
  <si>
    <t>Transmembrane protein 170B</t>
  </si>
  <si>
    <t>TMEM170 family</t>
  </si>
  <si>
    <t>Q6DKI7</t>
  </si>
  <si>
    <t>PVRIG_HUMAN</t>
  </si>
  <si>
    <t>PVRIG</t>
  </si>
  <si>
    <t>RECEPTOR</t>
  </si>
  <si>
    <t>Nectin2</t>
  </si>
  <si>
    <t>negative regulation of T cell receptor signaling pathway [GO:0050860]</t>
  </si>
  <si>
    <t>integral component of membrane [GO:0016021]; plasma membrane [GO:0005886]; phosphatase binding [GO:0019902]; signaling receptor activity [GO:0038023]; negative regulation of T cell receptor signaling pathway [GO:0050860]</t>
  </si>
  <si>
    <t>phosphatase binding [GO:0019902]; signaling receptor activity [GO:0038023]</t>
  </si>
  <si>
    <t>FUNCTION: Cell surface receptor for NECTIN2. May act as a coinhibitory receptor that suppresses T-cell receptor-mediated signals. Following interaction with NECTIN2, inhibits T-cell proliferation. Competes with CD226 for NECTIN2-binding. {ECO:0000269|PubMed:26755705}.</t>
  </si>
  <si>
    <t>CCDS5690.1</t>
  </si>
  <si>
    <t>Transmembrane protein PVRIG (CD112 receptor) (CD112R) (Poliovirus receptor-related immunoglobulin domain-containing protein)</t>
  </si>
  <si>
    <t>Q96P20</t>
  </si>
  <si>
    <t>NLRP3_HUMAN</t>
  </si>
  <si>
    <t>Periodic fever disease</t>
  </si>
  <si>
    <t>Infectious diseases:Viral: Pertussis</t>
  </si>
  <si>
    <t>NLRP3</t>
  </si>
  <si>
    <t>Sensor component of the NLRP3 inflammasome</t>
  </si>
  <si>
    <t>activation of cysteine-type endopeptidase activity involved in apoptotic process [GO:0006919]; apoptotic process [GO:0006915]; cellular response to lipopolysaccharide [GO:0071222]; cellular response to peptidoglycan [GO:0071224]; cytokine secretion involved in immune response [GO:0002374]; defense response [GO:0006952]; defense response to Gram-positive bacterium [GO:0050830]; defense response to virus [GO:0051607]; detection of biotic stimulus [GO:0009595]; inflammatory response [GO:0006954]; innate immune response [GO:0045087]; interleukin-18 production [GO:0032621]; interleukin-1 beta production [GO:0032611]; interleukin-1 secretion [GO:0050701]; negative regulation of acute inflammatory response [GO:0002674]; negative regulation of inflammatory response [GO:0050728]; negative regulation of interleukin-1 beta secretion [GO:0050713]; negative regulation of NF-kappaB transcription factor activity [GO:0032088]; negative regulation of NIK/NF-kappaB signaling [GO:1901223]; NLRP3 inflammasome complex assembly [GO:0044546]; positive regulation of cysteine-type endopeptidase activity involved in apoptotic process [GO:0043280]; positive regulation of interleukin-13 production [GO:0032736]; positive regulation of interleukin-1 beta secretion [GO:0050718]; positive regulation of interleukin-4 production [GO:0032753]; positive regulation of interleukin-5 production [GO:0032754]; positive regulation of NF-kappaB transcription factor activity [GO:0051092]; positive regulation of T-helper 17 cell differentiation [GO:2000321]; positive regulation of T-helper 2 cell cytokine production [GO:2000553]; positive regulation of T-helper 2 cell differentiation [GO:0045630]; positive regulation of transcription by RNA polymerase II [GO:0045944]; positive regulation of type 2 immune response [GO:0002830]; protein complex oligomerization [GO:0051259]; protein deubiquitination [GO:0016579]; signal transduction [GO:0007165]</t>
  </si>
  <si>
    <t>cytoplasm [GO:0005737]; cytosol [GO:0005829]; endoplasmic reticulum [GO:0005783]; extracellular region [GO:0005576]; NLRP3 inflammasome complex [GO:0072559]; nucleus [GO:0005634]</t>
  </si>
  <si>
    <t>cytoplasm [GO:0005737]; cytosol [GO:0005829]; endoplasmic reticulum [GO:0005783]; extracellular region [GO:0005576]; NLRP3 inflammasome complex [GO:0072559]; nucleus [GO:0005634]; ATP binding [GO:0005524]; identical protein binding [GO:0042802]; peptidoglycan binding [GO:0042834]; sequence-specific DNA binding [GO:0043565]; transcription factor binding [GO:0008134]; activation of cysteine-type endopeptidase activity involved in apoptotic process [GO:0006919]; apoptotic process [GO:0006915]; cellular response to lipopolysaccharide [GO:0071222]; cellular response to peptidoglycan [GO:0071224]; cytokine secretion involved in immune response [GO:0002374]; defense response [GO:0006952]; defense response to Gram-positive bacterium [GO:0050830]; defense response to virus [GO:0051607]; detection of biotic stimulus [GO:0009595]; inflammatory response [GO:0006954]; innate immune response [GO:0045087]; interleukin-1 beta production [GO:0032611]; interleukin-1 secretion [GO:0050701]; interleukin-18 production [GO:0032621]; negative regulation of acute inflammatory response [GO:0002674]; negative regulation of inflammatory response [GO:0050728]; negative regulation of interleukin-1 beta secretion [GO:0050713]; negative regulation of NF-kappaB transcription factor activity [GO:0032088]; negative regulation of NIK/NF-kappaB signaling [GO:1901223]; NLRP3 inflammasome complex assembly [GO:0044546]; positive regulation of cysteine-type endopeptidase activity involved in apoptotic process [GO:0043280]; positive regulation of interleukin-1 beta secretion [GO:0050718]; positive regulation of interleukin-13 production [GO:0032736]; positive regulation of interleukin-4 production [GO:0032753]; positive regulation of interleukin-5 production [GO:0032754]; positive regulation of NF-kappaB transcription factor activity [GO:0051092]; positive regulation of T-helper 17 cell differentiation [GO:2000321]; positive regulation of T-helper 2 cell cytokine production [GO:2000553]; positive regulation of T-helper 2 cell differentiation [GO:0045630]; positive regulation of transcription by RNA polymerase II [GO:0045944]; positive regulation of type 2 immune response [GO:0002830]; protein complex oligomerization [GO:0051259]; protein deubiquitination [GO:0016579]; signal transduction [GO:0007165]</t>
  </si>
  <si>
    <t>ATP binding [GO:0005524]; identical protein binding [GO:0042802]; peptidoglycan binding [GO:0042834]; sequence-specific DNA binding [GO:0043565]; transcription factor binding [GO:0008134]</t>
  </si>
  <si>
    <t>FUNCTION: As the sensor component of the NLRP3 inflammasome, plays a crucial role in innate immunity and inflammation. In response to pathogens and other damage-associated signals, initiates the formation of the inflammasome polymeric complex, made of NLRP3, PYCARD and CASP1 (and possibly CASP4 and CASP5). Recruitment of proCASP1 to the inflammasome promotes its activation and CASP1-catalyzed IL1B and IL18 maturation and secretion in the extracellular milieu (PubMed:28847925). Activation of NLRP3 inflammasome is also required for HMGB1 secretion (PubMed:22801494). The active cytokines and HMGB1 stimulate inflammatory responses. Inflammasomes can also induce pyroptosis, an inflammatory form of programmed cell death. Under resting conditions, NLRP3 is autoinhibited. NLRP3 activation stimuli include extracellular ATP, reactive oxygen species, K(+) efflux, crystals of monosodium urate or cholesterol, amyloid-beta fibers, environmental or industrial particles and nanoparticles, cytosolic dsRNA, etc. However, it is unclear what constitutes the direct NLRP3 activator. Activation in presence of cytosolic dsRNA is mediated by DHX33 (PubMed:23871209). Independently of inflammasome activation, regulates the differentiation of T helper 2 (Th2) cells and has a role in Th2 cell-dependent asthma and tumor growth (By similarity). During Th2 differentiation, required for optimal IRF4 binding to IL4 promoter and for IRF4-dependent IL4 transcription. Binds to the consensus DNA sequence 5'-GRRGGNRGAG-3'. May also participate in the transcription of IL5, IL13, GATA3, CCR3, CCR4 and MAF (By similarity). {ECO:0000250|UniProtKB:Q8R4B8, ECO:0000269|PubMed:22801494, ECO:0000269|PubMed:23871209, ECO:0000269|PubMed:28847925, ECO:0000305|PubMed:23305783}.</t>
  </si>
  <si>
    <t>PF14484;PF13516;PF05729;PF02758;</t>
  </si>
  <si>
    <t>CCDS1632.1</t>
  </si>
  <si>
    <t>NACHT, LRR and PYD domains-containing protein 3 (Angiotensin/vasopressin receptor AII/AVP-like) (Caterpiller protein 1.1) (CLR1.1) (Cold-induced autoinflammatory syndrome 1 protein) (Cryopyrin) (PYRIN-containing APAF1-like protein 1)</t>
  </si>
  <si>
    <t>NLRP family</t>
  </si>
  <si>
    <t>Familial cold autoinflammatory syndrome</t>
  </si>
  <si>
    <t>Q99572</t>
  </si>
  <si>
    <t>P2RX7_HUMAN</t>
  </si>
  <si>
    <t>P2RX7</t>
  </si>
  <si>
    <t>activation of MAPK activity [GO:0000187]; apoptotic signaling pathway [GO:0097190]; bleb assembly [GO:0032060]; blood coagulation [GO:0007596]; calcium ion transmembrane transport [GO:0070588]; calcium-mediated signaling using extracellular calcium source [GO:0035585]; cation transport [GO:0006812]; cell morphogenesis [GO:0000902]; cell surface receptor signaling pathway [GO:0007166]; cell surface receptor signaling pathway involved in cell-cell signaling [GO:1905114]; cellular response to ATP [GO:0071318]; cellular response to dsRNA [GO:0071359]; ceramide biosynthetic process [GO:0046513]; collagen metabolic process [GO:0032963]; defense response to Gram-positive bacterium [GO:0050830]; extrinsic apoptotic signaling pathway [GO:0097191]; homeostasis of number of cells within a tissue [GO:0048873]; inflammatory response [GO:0006954]; ion transmembrane transport [GO:0034220]; membrane depolarization [GO:0051899]; membrane protein ectodomain proteolysis [GO:0006509]; mitochondrion organization [GO:0007005]; NAD transport [GO:0043132]; negative regulation of bone resorption [GO:0045779]; negative regulation of cell volume [GO:0045794]; negative regulation of MAPK cascade [GO:0043409]; phagolysosome assembly [GO:0001845]; phospholipid transfer to membrane [GO:0006649]; plasma membrane phospholipid scrambling [GO:0017121]; pore complex assembly [GO:0046931]; positive regulation of bleb assembly [GO:1904172]; positive regulation of bone mineralization [GO:0030501]; positive regulation of calcium ion transport into cytosol [GO:0010524]; positive regulation of cytolysis [GO:0045919]; positive regulation of cytoskeleton organization [GO:0051495]; positive regulation of gamma-aminobutyric acid secretion [GO:0014054]; positive regulation of gene expression [GO:0010628]; positive regulation of glutamate secretion [GO:0014049]; positive regulation of glycolytic process [GO:0045821]; positive regulation of interleukin-1 alpha secretion [GO:0050717]; positive regulation of interleukin-1 beta secretion [GO:0050718]; positive regulation of interleukin-6 production [GO:0032755]; positive regulation of ion transmembrane transport [GO:0034767]; positive regulation of lymphocyte apoptotic process [GO:0070230]; positive regulation of mitochondrial depolarization [GO:0051901]; positive regulation of prostaglandin secretion [GO:0032308]; positive regulation of T cell mediated cytotoxicity [GO:0001916]; protein catabolic process [GO:0030163]; protein complex oligomerization [GO:0051259]; protein phosphorylation [GO:0006468]; protein processing [GO:0016485]; purinergic nucleotide receptor signaling pathway [GO:0035590]; reactive oxygen species metabolic process [GO:0072593]; regulation of killing of cells of other organism [GO:0051709]; regulation of sodium ion transport [GO:0002028]; release of sequestered calcium ion into cytosol [GO:0051209]; response to ATP [GO:0033198]; response to calcium ion [GO:0051592]; response to electrical stimulus [GO:0051602]; response to fluid shear stress [GO:0034405]; response to ischemia [GO:0002931]; response to lipopolysaccharide [GO:0032496]; response to mechanical stimulus [GO:0009612]; response to zinc ion [GO:0010043]; sensory perception of pain [GO:0019233]; skeletal system morphogenesis [GO:0048705]; synaptic vesicle exocytosis [GO:0016079]; T cell homeostasis [GO:0043029]; T cell proliferation [GO:0042098]; vesicle budding from membrane [GO:0006900]</t>
  </si>
  <si>
    <t>bleb [GO:0032059]; cell-cell junction [GO:0005911]; cytoplasm [GO:0005737]; external side of plasma membrane [GO:0009897]; integral component of membrane [GO:0016021]; integral component of nuclear inner membrane [GO:0005639]; integral component of plasma membrane [GO:0005887]; membrane [GO:0016020]; neuromuscular junction [GO:0031594]; neuronal cell body [GO:0043025]; plasma membrane [GO:0005886]; postsynapse [GO:0098794]; presynapse [GO:0098793]</t>
  </si>
  <si>
    <t>bleb [GO:0032059]; cell-cell junction [GO:0005911]; cytoplasm [GO:0005737]; external side of plasma membrane [GO:0009897]; integral component of membrane [GO:0016021]; integral component of nuclear inner membrane [GO:0005639]; integral component of plasma membrane [GO:0005887]; membrane [GO:0016020]; neuromuscular junction [GO:0031594]; neuronal cell body [GO:0043025]; plasma membrane [GO:0005886]; postsynapse [GO:0098794]; presynapse [GO:0098793]; ATP binding [GO:0005524]; ATP-gated ion channel activity [GO:0035381]; extracellularly ATP-gated cation channel activity [GO:0004931]; lipopolysaccharide binding [GO:0001530]; protein homodimerization activity [GO:0042803]; purinergic nucleotide receptor activity [GO:0001614]; signaling receptor binding [GO:0005102]; activation of MAPK activity [GO:0000187]; apoptotic signaling pathway [GO:0097190]; bleb assembly [GO:0032060]; blood coagulation [GO:0007596]; calcium ion transmembrane transport [GO:0070588]; calcium-mediated signaling using extracellular calcium source [GO:0035585]; cation transport [GO:0006812]; cell morphogenesis [GO:0000902]; cell surface receptor signaling pathway [GO:0007166]; cell surface receptor signaling pathway involved in cell-cell signaling [GO:1905114]; cellular response to ATP [GO:0071318]; cellular response to dsRNA [GO:0071359]; ceramide biosynthetic process [GO:0046513]; collagen metabolic process [GO:0032963]; defense response to Gram-positive bacterium [GO:0050830]; extrinsic apoptotic signaling pathway [GO:0097191]; homeostasis of number of cells within a tissue [GO:0048873]; inflammatory response [GO:0006954]; ion transmembrane transport [GO:0034220]; membrane depolarization [GO:0051899]; membrane protein ectodomain proteolysis [GO:0006509]; mitochondrion organization [GO:0007005]; NAD transport [GO:0043132]; negative regulation of bone resorption [GO:0045779]; negative regulation of cell volume [GO:0045794]; negative regulation of MAPK cascade [GO:0043409]; phagolysosome assembly [GO:0001845]; phospholipid transfer to membrane [GO:0006649]; plasma membrane phospholipid scrambling [GO:0017121]; pore complex assembly [GO:0046931]; positive regulation of bleb assembly [GO:1904172]; positive regulation of bone mineralization [GO:0030501]; positive regulation of calcium ion transport into cytosol [GO:0010524]; positive regulation of cytolysis [GO:0045919]; positive regulation of cytoskeleton organization [GO:0051495]; positive regulation of gamma-aminobutyric acid secretion [GO:0014054]; positive regulation of gene expression [GO:0010628]; positive regulation of glutamate secretion [GO:0014049]; positive regulation of glycolytic process [GO:0045821]; positive regulation of interleukin-1 alpha secretion [GO:0050717]; positive regulation of interleukin-1 beta secretion [GO:0050718]; positive regulation of interleukin-6 production [GO:0032755]; positive regulation of ion transmembrane transport [GO:0034767]; positive regulation of lymphocyte apoptotic process [GO:0070230]; positive regulation of mitochondrial depolarization [GO:0051901]; positive regulation of prostaglandin secretion [GO:0032308]; positive regulation of T cell mediated cytotoxicity [GO:0001916]; protein catabolic process [GO:0030163]; protein complex oligomerization [GO:0051259]; protein phosphorylation [GO:0006468]; protein processing [GO:0016485]; purinergic nucleotide receptor signaling pathway [GO:0035590]; reactive oxygen species metabolic process [GO:0072593]; regulation of killing of cells of other organism [GO:0051709]; regulation of sodium ion transport [GO:0002028]; release of sequestered calcium ion into cytosol [GO:0051209]; response to ATP [GO:0033198]; response to calcium ion [GO:0051592]; response to electrical stimulus [GO:0051602]; response to fluid shear stress [GO:0034405]; response to ischemia [GO:0002931]; response to lipopolysaccharide [GO:0032496]; response to mechanical stimulus [GO:0009612]; response to zinc ion [GO:0010043]; sensory perception of pain [GO:0019233]; skeletal system morphogenesis [GO:0048705]; synaptic vesicle exocytosis [GO:0016079]; T cell homeostasis [GO:0043029]; T cell proliferation [GO:0042098]; vesicle budding from membrane [GO:0006900]</t>
  </si>
  <si>
    <t>ATP binding [GO:0005524]; ATP-gated ion channel activity [GO:0035381]; extracellularly ATP-gated cation channel activity [GO:0004931]; lipopolysaccharide binding [GO:0001530]; protein homodimerization activity [GO:0042803]; purinergic nucleotide receptor activity [GO:0001614]; signaling receptor binding [GO:0005102]</t>
  </si>
  <si>
    <t>FUNCTION: Receptor for ATP that acts as a ligand-gated ion channel. Responsible for ATP-dependent lysis of macrophages through the formation of membrane pores permeable to large molecules. Could function in both fast synaptic transmission and the ATP-mediated lysis of antigen-presenting cells. In the absence of its natural ligand, ATP, functions as a scavenger receptor in the recognition and engulfment of apoptotic cells (PubMed:21821797, PubMed:23303206). {ECO:0000269|PubMed:21821797, ECO:0000269|PubMed:23303206, ECO:0000269|PubMed:28326637}.</t>
  </si>
  <si>
    <t>1.A.7.1.3;</t>
  </si>
  <si>
    <t>CCDS9213.1</t>
  </si>
  <si>
    <t>P2X purinoceptor 7 (P2X7) (ATP receptor) (P2Z receptor) (Purinergic receptor)</t>
  </si>
  <si>
    <t>P2X receptor family</t>
  </si>
  <si>
    <t>Cancer</t>
  </si>
  <si>
    <t>ALS</t>
  </si>
  <si>
    <t>GRIA1</t>
  </si>
  <si>
    <t>RECEPTORS/TRANSPORTERS/SIGNALLING/</t>
  </si>
  <si>
    <t>chemical synaptic transmission [GO:0007268]; COPII vesicle coating [GO:0048208]; endoplasmic reticulum to Golgi vesicle-mediated transport [GO:0006888]; long-term memory [GO:0007616]; long-term synaptic depression [GO:0060292]; receptor internalization [GO:0031623]; signal transduction [GO:0007165]</t>
  </si>
  <si>
    <t>AMPA glutamate receptor complex [GO:0032281]; axonal spine [GO:0044308]; cell junction [GO:0030054]; cell surface [GO:0009986]; dendrite [GO:0030425]; dendritic spine [GO:0043197]; dendritic spine membrane [GO:0032591]; early endosome membrane [GO:0031901]; endocytic vesicle membrane [GO:0030666]; endoplasmic reticulum-Golgi intermediate compartment membrane [GO:0033116]; endoplasmic reticulum membrane [GO:0005789]; ER to Golgi transport vesicle membrane [GO:0012507]; glutamatergic synapse [GO:0098978]; Golgi membrane [GO:0000139]; integral component of postsynaptic density membrane [GO:0099061]; neuronal cell body [GO:0043025]; neuron spine [GO:0044309]; plasma membrane [GO:0005886]; postsynaptic density [GO:0014069]; recycling endosome [GO:0055037]; recycling endosome membrane [GO:0055038]; synaptic membrane [GO:0097060]; synaptic vesicle [GO:0008021]</t>
  </si>
  <si>
    <t>AMPA glutamate receptor complex [GO:0032281]; axonal spine [GO:0044308]; cell junction [GO:0030054]; cell surface [GO:0009986]; dendrite [GO:0030425]; dendritic spine [GO:0043197]; dendritic spine membrane [GO:0032591]; early endosome membrane [GO:0031901]; endocytic vesicle membrane [GO:0030666]; endoplasmic reticulum membrane [GO:0005789]; endoplasmic reticulum-Golgi intermediate compartment membrane [GO:0033116]; ER to Golgi transport vesicle membrane [GO:0012507]; glutamatergic synapse [GO:0098978]; Golgi membrane [GO:0000139]; integral component of postsynaptic density membrane [GO:0099061]; neuron spine [GO:0044309]; neuronal cell body [GO:0043025]; plasma membrane [GO:0005886]; postsynaptic density [GO:0014069]; recycling endosome [GO:0055037]; recycling endosome membrane [GO:0055038]; synaptic membrane [GO:0097060]; synaptic vesicle [GO:0008021]; AMPA glutamate receptor activity [GO:0004971]; amyloid-beta binding [GO:0001540]; glutamate receptor activity [GO:0008066]; neurotransmitter receptor activity involved in regulation of postsynaptic cytosolic calcium ion concentration [GO:0099583]; PDZ domain binding [GO:0030165]; transmitter-gated ion channel activity involved in regulation of postsynaptic membrane potential [GO:1904315]; chemical synaptic transmission [GO:0007268]; COPII vesicle coating [GO:0048208]; endoplasmic reticulum to Golgi vesicle-mediated transport [GO:0006888]; long-term memory [GO:0007616]; long-term synaptic depression [GO:0060292]; receptor internalization [GO:0031623]; signal transduction [GO:0007165]</t>
  </si>
  <si>
    <t>AMPA glutamate receptor activity [GO:0004971]; amyloid-beta binding [GO:0001540]; glutamate receptor activity [GO:0008066]; neurotransmitter receptor activity involved in regulation of postsynaptic cytosolic calcium ion concentration [GO:0099583]; PDZ domain binding [GO:0030165]; transmitter-gated ion channel activity involved in regulation of postsynaptic membrane potential [GO:1904315]</t>
  </si>
  <si>
    <t>FUNCTION: Ionotropic glutamate receptor. L-glutamate acts as an excitatory neurotransmitter at many synapses in the central nervous system. Binding of the excitatory neurotransmitter L-glutamate induces a conformation change, leading to the opening of the cation channel, and thereby converts the chemical signal to an electrical impulse. The receptor then desensitizes rapidly and enters a transient inactive state, characterized by the presence of bound agonist. In the presence of CACNG4 or CACNG7 or CACNG8, shows resensitization which is characterized by a delayed accumulation of current flux upon continued application of glutamate. {ECO:0000269|PubMed:20805473, ECO:0000269|PubMed:21172611}.</t>
  </si>
  <si>
    <t>DB05047;DB01189;DB00228;DB00898;DB00753;DB00142;DB01028;DB08883;DB01236;DB04982;</t>
  </si>
  <si>
    <t>1.A.10.1.23;</t>
  </si>
  <si>
    <t>PF01094;PF00060;PF10613;</t>
  </si>
  <si>
    <t>CCDS4322.1</t>
  </si>
  <si>
    <t>Glutamate receptor 1 (GluR-1) (AMPA-selective glutamate receptor 1) (GluR-A) (GluR-K1) (Glutamate receptor ionotropic, AMPA 1) (GluA1)</t>
  </si>
  <si>
    <t>Glutamate-gated ion channel (TC 1.A.10.1) family, GRIA1 subfamily</t>
  </si>
  <si>
    <t>P42262</t>
  </si>
  <si>
    <t>GRIA2_HUMAN</t>
  </si>
  <si>
    <t>GRIA2</t>
  </si>
  <si>
    <t>chemical synaptic transmission [GO:0007268]; ionotropic glutamate receptor signaling pathway [GO:0035235]; signal transduction [GO:0007165]; synaptic transmission, glutamatergic [GO:0035249]</t>
  </si>
  <si>
    <t>AMPA glutamate receptor complex [GO:0032281]; cell junction [GO:0030054]; dendrite [GO:0030425]; dendritic spine [GO:0043197]; endocytic vesicle membrane [GO:0030666]; endoplasmic reticulum membrane [GO:0005789]; excitatory synapse [GO:0060076]; external side of plasma membrane [GO:0009897]; integral component of plasma membrane [GO:0005887]; plasma membrane [GO:0005886]; postsynapse [GO:0098794]; postsynaptic density [GO:0014069]; postsynaptic endocytic zone [GO:0098843]; postsynaptic membrane [GO:0045211]</t>
  </si>
  <si>
    <t>AMPA glutamate receptor complex [GO:0032281]; cell junction [GO:0030054]; dendrite [GO:0030425]; dendritic spine [GO:0043197]; endocytic vesicle membrane [GO:0030666]; endoplasmic reticulum membrane [GO:0005789]; excitatory synapse [GO:0060076]; external side of plasma membrane [GO:0009897]; integral component of plasma membrane [GO:0005887]; plasma membrane [GO:0005886]; postsynapse [GO:0098794]; postsynaptic density [GO:0014069]; postsynaptic endocytic zone [GO:0098843]; postsynaptic membrane [GO:0045211]; AMPA glutamate receptor activity [GO:0004971]; amyloid-beta binding [GO:0001540]; ionotropic glutamate receptor activity [GO:0004970]; chemical synaptic transmission [GO:0007268]; ionotropic glutamate receptor signaling pathway [GO:0035235]; signal transduction [GO:0007165]; synaptic transmission, glutamatergic [GO:0035249]</t>
  </si>
  <si>
    <t>AMPA glutamate receptor activity [GO:0004971]; amyloid-beta binding [GO:0001540]; ionotropic glutamate receptor activity [GO:0004970]</t>
  </si>
  <si>
    <t>FUNCTION: Receptor for glutamate that functions as ligand-gated ion channel in the central nervous system and plays an important role in excitatory synaptic transmission. L-glutamate acts as an excitatory neurotransmitter at many synapses in the central nervous system. Binding of the excitatory neurotransmitter L-glutamate induces a conformation change, leading to the opening of the cation channel, and thereby converts the chemical signal to an electrical impulse. The receptor then desensitizes rapidly and enters a transient inactive state, characterized by the presence of bound agonist. In the presence of CACNG4 or CACNG7 or CACNG8, shows resensitization which is characterized by a delayed accumulation of current flux upon continued application of glutamate. Through complex formation with NSG1, GRIP1 and STX12 controls the intracellular fate of AMPAR and the endosomal sorting of the GRIA2 subunit toward recycling and membrane targeting (By similarity). {ECO:0000250|UniProtKB:P19491, ECO:0000269|PubMed:20614889}.</t>
  </si>
  <si>
    <t>DB02057;DB03319;DB01664;DB02347;DB01351;DB04599;DB01352;DB01483;DB01496;DB04000;DB00237;DB00241;DB01353;DB05047;DB00898;DB03759;DB02966;DB01354;DB01355;DB02818;DB00142;DB00463;DB00849;DB00312;DB01174;DB00794;DB01346;DB02999;DB00418;DB04982;DB00306;DB04798;DB00599;DB04129;</t>
  </si>
  <si>
    <t>1.A.10.1.13;</t>
  </si>
  <si>
    <t>CCDS3797.1</t>
  </si>
  <si>
    <t>Glutamate receptor 2 (GluR-2) (AMPA-selective glutamate receptor 2) (GluR-B) (GluR-K2) (Glutamate receptor ionotropic, AMPA 2) (GluA2)</t>
  </si>
  <si>
    <t>Glutamate-gated ion channel (TC 1.A.10.1) family, GRIA2 subfamily</t>
  </si>
  <si>
    <t>Q13002</t>
  </si>
  <si>
    <t>GRIK2_HUMAN</t>
  </si>
  <si>
    <t>Addiction</t>
  </si>
  <si>
    <t>GRIA3</t>
  </si>
  <si>
    <t>glutamate receptor signaling pathway [GO:0007215]</t>
  </si>
  <si>
    <t>AMPA glutamate receptor complex [GO:0032281]; cell junction [GO:0030054]; endocytic vesicle membrane [GO:0030666]; parallel fiber to Purkinje cell synapse [GO:0098688]; plasma membrane [GO:0005886]; postsynaptic membrane [GO:0045211]</t>
  </si>
  <si>
    <t>AMPA glutamate receptor complex [GO:0032281]; cell junction [GO:0030054]; endocytic vesicle membrane [GO:0030666]; parallel fiber to Purkinje cell synapse [GO:0098688]; plasma membrane [GO:0005886]; postsynaptic membrane [GO:0045211]; AMPA glutamate receptor activity [GO:0004971]; amyloid-beta binding [GO:0001540]; transmitter-gated ion channel activity involved in regulation of postsynaptic membrane potential [GO:1904315]; glutamate receptor signaling pathway [GO:0007215]</t>
  </si>
  <si>
    <t>AMPA glutamate receptor activity [GO:0004971]; amyloid-beta binding [GO:0001540]; transmitter-gated ion channel activity involved in regulation of postsynaptic membrane potential [GO:1904315]</t>
  </si>
  <si>
    <t>FUNCTION: Receptor for glutamate that functions as ligand-gated ion channel in the central nervous system and plays an important role in excitatory synaptic transmission. L-glutamate acts as an excitatory neurotransmitter at many synapses in the central nervous system. Binding of the excitatory neurotransmitter L-glutamate induces a conformation change, leading to the opening of the cation channel, and thereby converts the chemical signal to an electrical impulse. The receptor then desensitizes rapidly and enters a transient inactive state, characterized by the presence of bound agonist. In the presence of CACNG4 or CACNG7 or CACNG8, shows resensitization which is characterized by a delayed accumulation of current flux upon continued application of glutamate. {ECO:0000269|PubMed:21172611}.</t>
  </si>
  <si>
    <t>DB04599;DB05047;DB00898;DB00142;DB01356;DB04982;</t>
  </si>
  <si>
    <t>1.A.10.1.4;</t>
  </si>
  <si>
    <t>CCDS14604.1</t>
  </si>
  <si>
    <t>Glutamate receptor 3 (GluR-3) (AMPA-selective glutamate receptor 3) (GluR-C) (GluR-K3) (Glutamate receptor ionotropic, AMPA 3) (GluA3)</t>
  </si>
  <si>
    <t>Glutamate-gated ion channel (TC 1.A.10.1) family, GRIA3 subfamily</t>
  </si>
  <si>
    <t>GRIA4</t>
  </si>
  <si>
    <t>AMPA glutamate receptor complex [GO:0032281]; cell junction [GO:0030054]; dendritic spine [GO:0043197]; endocytic vesicle membrane [GO:0030666]; extracellular vesicle [GO:1903561]; neuronal cell body [GO:0043025]; plasma membrane [GO:0005886]; postsynaptic membrane [GO:0045211]</t>
  </si>
  <si>
    <t>AMPA glutamate receptor complex [GO:0032281]; cell junction [GO:0030054]; dendritic spine [GO:0043197]; endocytic vesicle membrane [GO:0030666]; extracellular vesicle [GO:1903561]; neuronal cell body [GO:0043025]; plasma membrane [GO:0005886]; postsynaptic membrane [GO:0045211]; AMPA glutamate receptor activity [GO:0004971]; amyloid-beta binding [GO:0001540]; ionotropic glutamate receptor activity [GO:0004970]; glutamate receptor signaling pathway [GO:0007215]</t>
  </si>
  <si>
    <t>DB05047;DB00898;DB00142;DB04982;</t>
  </si>
  <si>
    <t>CCDS8333.1</t>
  </si>
  <si>
    <t>Glutamate receptor 4 (GluR-4) (GluR4) (AMPA-selective glutamate receptor 4) (GluR-D) (Glutamate receptor ionotropic, AMPA 4) (GluA4)</t>
  </si>
  <si>
    <t>Glutamate-gated ion channel (TC 1.A.10.1) family, GRIA4 subfamily</t>
  </si>
  <si>
    <t>O43424</t>
  </si>
  <si>
    <t>GRID2_HUMAN</t>
  </si>
  <si>
    <t>Intellectual disability and Congenital Nervous system disease: Ataxias</t>
  </si>
  <si>
    <t>GRID2</t>
  </si>
  <si>
    <t>cellular protein localization [GO:0034613]; cerebellar granule cell differentiation [GO:0021707]; excitatory postsynaptic potential [GO:0060079]; excitatory synapse assembly [GO:1904861]; glutamate receptor signaling pathway [GO:0007215]; heterophilic cell-cell adhesion via plasma membrane cell adhesion molecules [GO:0007157]; modulation of chemical synaptic transmission [GO:0050804]; positive regulation of long-term synaptic depression [GO:1900454]; positive regulation of synapse assembly [GO:0051965]; prepulse inhibition [GO:0060134]; regulation of neuron apoptotic process [GO:0043523]; regulation of neuron projection development [GO:0010975]; regulation of postsynaptic density assembly [GO:0099151]; synaptic transmission, glutamatergic [GO:0035249]</t>
  </si>
  <si>
    <t>cell junction [GO:0030054]; dendritic spine [GO:0043197]; glutamatergic synapse [GO:0098978]; integral component of plasma membrane [GO:0005887]; integral component of postsynaptic density membrane [GO:0099061]; ionotropic glutamate receptor complex [GO:0008328]; parallel fiber to Purkinje cell synapse [GO:0098688]; plasma membrane [GO:0005886]; postsynaptic membrane [GO:0045211]; synapse [GO:0045202]</t>
  </si>
  <si>
    <t>cell junction [GO:0030054]; dendritic spine [GO:0043197]; glutamatergic synapse [GO:0098978]; integral component of plasma membrane [GO:0005887]; integral component of postsynaptic density membrane [GO:0099061]; ionotropic glutamate receptor complex [GO:0008328]; parallel fiber to Purkinje cell synapse [GO:0098688]; plasma membrane [GO:0005886]; postsynaptic membrane [GO:0045211]; synapse [GO:0045202]; glutamate receptor activity [GO:0008066]; ionotropic glutamate receptor activity [GO:0004970]; PDZ domain binding [GO:0030165]; scaffold protein binding [GO:0097110]; transmitter-gated ion channel activity involved in regulation of postsynaptic membrane potential [GO:1904315]; cellular protein localization [GO:0034613]; cerebellar granule cell differentiation [GO:0021707]; excitatory postsynaptic potential [GO:0060079]; excitatory synapse assembly [GO:1904861]; glutamate receptor signaling pathway [GO:0007215]; heterophilic cell-cell adhesion via plasma membrane cell adhesion molecules [GO:0007157]; modulation of chemical synaptic transmission [GO:0050804]; positive regulation of long-term synaptic depression [GO:1900454]; positive regulation of synapse assembly [GO:0051965]; prepulse inhibition [GO:0060134]; regulation of neuron apoptotic process [GO:0043523]; regulation of neuron projection development [GO:0010975]; regulation of postsynaptic density assembly [GO:0099151]; synaptic transmission, glutamatergic [GO:0035249]</t>
  </si>
  <si>
    <t>glutamate receptor activity [GO:0008066]; ionotropic glutamate receptor activity [GO:0004970]; PDZ domain binding [GO:0030165]; scaffold protein binding [GO:0097110]; transmitter-gated ion channel activity involved in regulation of postsynaptic membrane potential [GO:1904315]</t>
  </si>
  <si>
    <t>FUNCTION: Receptor for glutamate. L-glutamate acts as an excitatory neurotransmitter at many synapses in the central nervous system. The postsynaptic actions of Glu are mediated by a variety of receptors that are named according to their selective agonists. Promotes synaptogenesis and mediates the D-Serine-dependent long term depression signals and AMPA receptor endocytosis of cerebellar parallel fiber-Purkinje cell (PF-PC) synapses through the beta-NRX1-CBLN1-GRID2 triad complex (PubMed:27418511). {ECO:0000269|PubMed:27418511}.</t>
  </si>
  <si>
    <t>DB00142;</t>
  </si>
  <si>
    <t>CCDS3637.1</t>
  </si>
  <si>
    <t>Glutamate receptor ionotropic, delta-2 (GluD2) (GluR delta-2 subunit)</t>
  </si>
  <si>
    <t>Glutamate-gated ion channel (TC 1.A.10.1) family, GRID2 subfamily</t>
  </si>
  <si>
    <t>GRIK1</t>
  </si>
  <si>
    <t>central nervous system development [GO:0007417]; chemical synaptic transmission [GO:0007268]; glutamate receptor signaling pathway [GO:0007215]; modulation of chemical synaptic transmission [GO:0050804]; nervous system development [GO:0007399]; regulation of synaptic transmission, glutamatergic [GO:0051966]; synaptic transmission, glutamatergic [GO:0035249]</t>
  </si>
  <si>
    <t>cell junction [GO:0030054]; integral component of plasma membrane [GO:0005887]; kainate selective glutamate receptor complex [GO:0032983]; plasma membrane [GO:0005886]; postsynaptic membrane [GO:0045211]; presynaptic membrane [GO:0042734]</t>
  </si>
  <si>
    <t>cell junction [GO:0030054]; integral component of plasma membrane [GO:0005887]; kainate selective glutamate receptor complex [GO:0032983]; plasma membrane [GO:0005886]; postsynaptic membrane [GO:0045211]; presynaptic membrane [GO:0042734]; glutamate receptor activity [GO:0008066]; kainate selective glutamate receptor activity [GO:0015277]; transmitter-gated ion channel activity involved in regulation of postsynaptic membrane potential [GO:1904315]; central nervous system development [GO:0007417]; chemical synaptic transmission [GO:0007268]; glutamate receptor signaling pathway [GO:0007215]; modulation of chemical synaptic transmission [GO:0050804]; nervous system development [GO:0007399]; regulation of synaptic transmission, glutamatergic [GO:0051966]; synaptic transmission, glutamatergic [GO:0035249]</t>
  </si>
  <si>
    <t>glutamate receptor activity [GO:0008066]; kainate selective glutamate receptor activity [GO:0015277]; transmitter-gated ion channel activity involved in regulation of postsynaptic membrane potential [GO:1904315]</t>
  </si>
  <si>
    <t>FUNCTION: Ionotropic glutamate receptor. L-glutamate acts as an excitatory neurotransmitter at many synapses in the central nervous system. Binding of the excitatory neurotransmitter L-glutamate induces a conformation change, leading to the opening of the cation channel, and thereby converts the chemical signal to an electrical impulse. The receptor then desensitizes rapidly and enters a transient inactive state, characterized by the presence of bound agonist. May be involved in the transmission of light information from the retina to the hypothalamus.</t>
  </si>
  <si>
    <t>DB00142;DB00273;</t>
  </si>
  <si>
    <t>CCDS33530.1</t>
  </si>
  <si>
    <t>Glutamate receptor ionotropic, kainate 1 (GluK1) (Excitatory amino acid receptor 3) (EAA3) (Glutamate receptor 5) (GluR-5) (GluR5)</t>
  </si>
  <si>
    <t>Glutamate-gated ion channel (TC 1.A.10.1) family, GRIK1 subfamily</t>
  </si>
  <si>
    <t>GRIK2</t>
  </si>
  <si>
    <t>behavioral fear response [GO:0001662]; cellular calcium ion homeostasis [GO:0006874]; chemical synaptic transmission [GO:0007268]; glutamate receptor signaling pathway [GO:0007215]; inhibitory postsynaptic potential [GO:0060080]; modulation of chemical synaptic transmission [GO:0050804]; negative regulation of neuron apoptotic process [GO:0043524]; negative regulation of synaptic transmission, glutamatergic [GO:0051967]; neuronal action potential [GO:0019228]; neuron apoptotic process [GO:0051402]; positive regulation of neuron apoptotic process [GO:0043525]; positive regulation of synaptic transmission [GO:0050806]; receptor clustering [GO:0043113]; regulation of JNK cascade [GO:0046328]; regulation of long-term neuronal synaptic plasticity [GO:0048169]; regulation of short-term neuronal synaptic plasticity [GO:0048172]; synaptic transmission, glutamatergic [GO:0035249]</t>
  </si>
  <si>
    <t>cell junction [GO:0030054]; dendrite cytoplasm [GO:0032839]; glutamatergic synapse [GO:0098978]; hippocampal mossy fiber to CA3 synapse [GO:0098686]; integral component of plasma membrane [GO:0005887]; kainate selective glutamate receptor complex [GO:0032983]; perikaryon [GO:0043204]; plasma membrane [GO:0005886]; postsynaptic density [GO:0014069]; postsynaptic membrane [GO:0045211]; presynaptic membrane [GO:0042734]; terminal bouton [GO:0043195]</t>
  </si>
  <si>
    <t>cell junction [GO:0030054]; dendrite cytoplasm [GO:0032839]; glutamatergic synapse [GO:0098978]; hippocampal mossy fiber to CA3 synapse [GO:0098686]; integral component of plasma membrane [GO:0005887]; kainate selective glutamate receptor complex [GO:0032983]; perikaryon [GO:0043204]; plasma membrane [GO:0005886]; postsynaptic density [GO:0014069]; postsynaptic membrane [GO:0045211]; presynaptic membrane [GO:0042734]; terminal bouton [GO:0043195]; extracellularly glutamate-gated ion channel activity [GO:0005234]; glutamate receptor activity [GO:0008066]; kainate selective glutamate receptor activity [GO:0015277]; ligand-gated ion channel activity involved in regulation of presynaptic membrane potential [GO:0099507]; PDZ domain binding [GO:0030165]; protein homodimerization activity [GO:0042803]; transmitter-gated ion channel activity involved in regulation of postsynaptic membrane potential [GO:1904315]; ubiquitin conjugating enzyme binding [GO:0031624]; ubiquitin protein ligase binding [GO:0031625]; behavioral fear response [GO:0001662]; cellular calcium ion homeostasis [GO:0006874]; chemical synaptic transmission [GO:0007268]; glutamate receptor signaling pathway [GO:0007215]; inhibitory postsynaptic potential [GO:0060080]; modulation of chemical synaptic transmission [GO:0050804]; negative regulation of neuron apoptotic process [GO:0043524]; negative regulation of synaptic transmission, glutamatergic [GO:0051967]; neuron apoptotic process [GO:0051402]; neuronal action potential [GO:0019228]; positive regulation of neuron apoptotic process [GO:0043525]; positive regulation of synaptic transmission [GO:0050806]; receptor clustering [GO:0043113]; regulation of JNK cascade [GO:0046328]; regulation of long-term neuronal synaptic plasticity [GO:0048169]; regulation of short-term neuronal synaptic plasticity [GO:0048172]; synaptic transmission, glutamatergic [GO:0035249]</t>
  </si>
  <si>
    <t>extracellularly glutamate-gated ion channel activity [GO:0005234]; glutamate receptor activity [GO:0008066]; kainate selective glutamate receptor activity [GO:0015277]; ligand-gated ion channel activity involved in regulation of presynaptic membrane potential [GO:0099507]; PDZ domain binding [GO:0030165]; protein homodimerization activity [GO:0042803]; transmitter-gated ion channel activity involved in regulation of postsynaptic membrane potential [GO:1904315]; ubiquitin conjugating enzyme binding [GO:0031624]; ubiquitin protein ligase binding [GO:0031625]</t>
  </si>
  <si>
    <t>FUNCTION: Ionotropic glutamate receptor. L-glutamate acts as an excitatory neurotransmitter at many synapses in the central nervous system. Binding of the excitatory neurotransmitter L-glutamate induces a conformation change, leading to the opening of the cation channel, and thereby converts the chemical signal to an electrical impulse. The receptor then desensitizes rapidly and enters a transient inactive state, characterized by the presence of bound agonist (PubMed:28180184). May be involved in the transmission of light information from the retina to the hypothalamus. Modulates cell surface expression of NETO2 (By similarity). {ECO:0000250|UniProtKB:P39087, ECO:0000269|PubMed:28180184}.</t>
  </si>
  <si>
    <t>DB01351;DB01352;DB01483;DB01496;DB00237;DB00241;DB01353;DB02852;DB01354;DB01355;DB00142;DB00463;DB00849;DB00312;DB01174;DB00794;DB02999;DB00418;DB00306;DB00599;</t>
  </si>
  <si>
    <t>CCDS5048.1</t>
  </si>
  <si>
    <t>Glutamate receptor ionotropic, kainate 2 (GluK2) (Excitatory amino acid receptor 4) (EAA4) (Glutamate receptor 6) (GluR-6) (GluR6)</t>
  </si>
  <si>
    <t>Glutamate-gated ion channel (TC 1.A.10.1) family, GRIK2 subfamily</t>
  </si>
  <si>
    <t>GRIK3</t>
  </si>
  <si>
    <t>glutamate receptor signaling pathway [GO:0007215]; G protein-coupled glutamate receptor signaling pathway [GO:0007216]; modulation of chemical synaptic transmission [GO:0050804]; negative regulation of synaptic transmission, glutamatergic [GO:0051967]; regulation of membrane potential [GO:0042391]; synaptic transmission, glutamatergic [GO:0035249]</t>
  </si>
  <si>
    <t>axon [GO:0030424]; cell junction [GO:0030054]; dendrite [GO:0030425]; dendrite cytoplasm [GO:0032839]; glutamatergic synapse [GO:0098978]; integral component of plasma membrane [GO:0005887]; kainate selective glutamate receptor complex [GO:0032983]; perikaryon [GO:0043204]; plasma membrane [GO:0005886]; postsynaptic membrane [GO:0045211]; presynaptic membrane [GO:0042734]; terminal bouton [GO:0043195]</t>
  </si>
  <si>
    <t>axon [GO:0030424]; cell junction [GO:0030054]; dendrite [GO:0030425]; dendrite cytoplasm [GO:0032839]; glutamatergic synapse [GO:0098978]; integral component of plasma membrane [GO:0005887]; kainate selective glutamate receptor complex [GO:0032983]; perikaryon [GO:0043204]; plasma membrane [GO:0005886]; postsynaptic membrane [GO:0045211]; presynaptic membrane [GO:0042734]; terminal bouton [GO:0043195]; adenylate cyclase inhibiting G protein-coupled glutamate receptor activity [GO:0001640]; G protein-coupled receptor binding [GO:0001664]; glutamate receptor activity [GO:0008066]; ionotropic glutamate receptor activity [GO:0004970]; kainate selective glutamate receptor activity [GO:0015277]; ligand-gated ion channel activity involved in regulation of presynaptic membrane potential [GO:0099507]; transmitter-gated ion channel activity involved in regulation of postsynaptic membrane potential [GO:1904315]; G protein-coupled glutamate receptor signaling pathway [GO:0007216]; glutamate receptor signaling pathway [GO:0007215]; modulation of chemical synaptic transmission [GO:0050804]; negative regulation of synaptic transmission, glutamatergic [GO:0051967]; regulation of membrane potential [GO:0042391]; synaptic transmission, glutamatergic [GO:0035249]</t>
  </si>
  <si>
    <t>adenylate cyclase inhibiting G protein-coupled glutamate receptor activity [GO:0001640]; glutamate receptor activity [GO:0008066]; G protein-coupled receptor binding [GO:0001664]; ionotropic glutamate receptor activity [GO:0004970]; kainate selective glutamate receptor activity [GO:0015277]; ligand-gated ion channel activity involved in regulation of presynaptic membrane potential [GO:0099507]; transmitter-gated ion channel activity involved in regulation of postsynaptic membrane potential [GO:1904315]</t>
  </si>
  <si>
    <t>FUNCTION: Receptor for glutamate that functions as ligand-gated ion channel in the central nervous system and plays an important role in excitatory synaptic transmission. L-glutamate acts as an excitatory neurotransmitter at many synapses in the central nervous system. The postsynaptic actions of Glu are mediated by a variety of receptors that are named according to their selective agonists. This receptor binds domoate &gt; kainate &gt;&gt; L-glutamate = quisqualate &gt;&gt; AMPA = NMDA.</t>
  </si>
  <si>
    <t>CCDS416.1</t>
  </si>
  <si>
    <t>Glutamate receptor ionotropic, kainate 3 (GluK3) (Excitatory amino acid receptor 5) (EAA5) (Glutamate receptor 7) (GluR-7) (GluR7)</t>
  </si>
  <si>
    <t>Glutamate-gated ion channel (TC 1.A.10.1) family, GRIK3 subfamily</t>
  </si>
  <si>
    <t>GRIK4</t>
  </si>
  <si>
    <t>chemical synaptic transmission [GO:0007268]; glutamate receptor signaling pathway [GO:0007215]; modulation of chemical synaptic transmission [GO:0050804]; synaptic transmission, glutamatergic [GO:0035249]</t>
  </si>
  <si>
    <t>cell junction [GO:0030054]; hippocampal mossy fiber to CA3 synapse [GO:0098686]; integral component of plasma membrane [GO:0005887]; integral component of postsynaptic membrane [GO:0099055]; integral component of presynaptic membrane [GO:0099056]; kainate selective glutamate receptor complex [GO:0032983]; plasma membrane [GO:0005886]; postsynaptic membrane [GO:0045211]; presynaptic membrane [GO:0042734]</t>
  </si>
  <si>
    <t>cell junction [GO:0030054]; hippocampal mossy fiber to CA3 synapse [GO:0098686]; integral component of plasma membrane [GO:0005887]; integral component of postsynaptic membrane [GO:0099055]; integral component of presynaptic membrane [GO:0099056]; kainate selective glutamate receptor complex [GO:0032983]; plasma membrane [GO:0005886]; postsynaptic membrane [GO:0045211]; presynaptic membrane [GO:0042734]; glutamate receptor activity [GO:0008066]; kainate selective glutamate receptor activity [GO:0015277]; transmitter-gated ion channel activity involved in regulation of postsynaptic membrane potential [GO:1904315]; chemical synaptic transmission [GO:0007268]; glutamate receptor signaling pathway [GO:0007215]; modulation of chemical synaptic transmission [GO:0050804]; synaptic transmission, glutamatergic [GO:0035249]</t>
  </si>
  <si>
    <t>FUNCTION: Receptor for glutamate. L-glutamate acts as an excitatory neurotransmitter at many synapses in the central nervous system. The postsynaptic actions of Glu are mediated by a variety of receptors that are named according to their selective agonists.</t>
  </si>
  <si>
    <t>1.A.10.1.9;</t>
  </si>
  <si>
    <t>CCDS8433.1</t>
  </si>
  <si>
    <t>Glutamate receptor ionotropic, kainate 4 (GluK4) (Excitatory amino acid receptor 1) (EAA1) (Glutamate receptor KA-1) (KA1)</t>
  </si>
  <si>
    <t>Glutamate-gated ion channel (TC 1.A.10.1) family, GRIK4 subfamily</t>
  </si>
  <si>
    <t>GRIK5</t>
  </si>
  <si>
    <t>cellular response to glucose stimulus [GO:0071333]; establishment of localization in cell [GO:0051649]; excitatory postsynaptic potential [GO:0060079]; modulation of chemical synaptic transmission [GO:0050804]; positive regulation of neuron apoptotic process [GO:0043525]; protein retention in ER lumen [GO:0006621]; receptor clustering [GO:0043113]; regulation of synaptic vesicle fusion to presynaptic active zone membrane [GO:0031630]; synaptic transmission, glutamatergic [GO:0035249]</t>
  </si>
  <si>
    <t>cell junction [GO:0030054]; dendrite [GO:0030425]; endoplasmic reticulum [GO:0005783]; glutamatergic synapse [GO:0098978]; hippocampal mossy fiber to CA3 synapse [GO:0098686]; integral component of postsynaptic density membrane [GO:0099061]; integral component of presynaptic membrane [GO:0099056]; kainate selective glutamate receptor complex [GO:0032983]; nucleus [GO:0005634]; perikaryon [GO:0043204]; plasma membrane [GO:0005886]; postsynaptic membrane [GO:0045211]; presynaptic membrane [GO:0042734]; terminal bouton [GO:0043195]</t>
  </si>
  <si>
    <t>cell junction [GO:0030054]; dendrite [GO:0030425]; endoplasmic reticulum [GO:0005783]; glutamatergic synapse [GO:0098978]; hippocampal mossy fiber to CA3 synapse [GO:0098686]; integral component of postsynaptic density membrane [GO:0099061]; integral component of presynaptic membrane [GO:0099056]; kainate selective glutamate receptor complex [GO:0032983]; nucleus [GO:0005634]; perikaryon [GO:0043204]; plasma membrane [GO:0005886]; postsynaptic membrane [GO:0045211]; presynaptic membrane [GO:0042734]; terminal bouton [GO:0043195]; glutamate receptor activity [GO:0008066]; identical protein binding [GO:0042802]; kainate selective glutamate receptor activity [GO:0015277]; PDZ domain binding [GO:0030165]; SH3 domain binding [GO:0017124]; transmitter-gated ion channel activity involved in regulation of postsynaptic membrane potential [GO:1904315]; cellular response to glucose stimulus [GO:0071333]; establishment of localization in cell [GO:0051649]; excitatory postsynaptic potential [GO:0060079]; modulation of chemical synaptic transmission [GO:0050804]; positive regulation of neuron apoptotic process [GO:0043525]; protein retention in ER lumen [GO:0006621]; receptor clustering [GO:0043113]; regulation of synaptic vesicle fusion to presynaptic active zone membrane [GO:0031630]; synaptic transmission, glutamatergic [GO:0035249]</t>
  </si>
  <si>
    <t>glutamate receptor activity [GO:0008066]; identical protein binding [GO:0042802]; kainate selective glutamate receptor activity [GO:0015277]; PDZ domain binding [GO:0030165]; SH3 domain binding [GO:0017124]; transmitter-gated ion channel activity involved in regulation of postsynaptic membrane potential [GO:1904315]</t>
  </si>
  <si>
    <t>FUNCTION: Receptor for glutamate. L-glutamate acts as an excitatory neurotransmitter at many synapses in the central nervous system. The postsynaptic actions of Glu are mediated by a variety of receptors that are named according to their selective agonists. This receptor binds kainate &gt; quisqualate &gt; domoate &gt; L-glutamate &gt;&gt; AMPA &gt;&gt; NMDA = 1S,3R-ACPD.</t>
  </si>
  <si>
    <t>CCDS12595.1</t>
  </si>
  <si>
    <t>Glutamate receptor ionotropic, kainate 5 (GluK5) (Excitatory amino acid receptor 2) (EAA2) (Glutamate receptor KA-2) (KA2)</t>
  </si>
  <si>
    <t>Glutamate-gated ion channel (TC 1.A.10.1) family, GRIK5 subfamily</t>
  </si>
  <si>
    <t>Q13224</t>
  </si>
  <si>
    <t>NMDE2_HUMAN</t>
  </si>
  <si>
    <t>Intellectual disability and Epileptic encephalopathy</t>
  </si>
  <si>
    <t>Alzheimer's Disease and ALS and Huntington's disease and Addiction</t>
  </si>
  <si>
    <t>GRIN1</t>
  </si>
  <si>
    <t>adult locomotory behavior [GO:0008344]; brain development [GO:0007420]; calcium ion homeostasis [GO:0055074]; calcium ion transmembrane import into cytosol [GO:0097553]; cation transport [GO:0006812]; cerebral cortex development [GO:0021987]; conditioned taste aversion [GO:0001661]; ephrin receptor signaling pathway [GO:0048013]; excitatory chemical synaptic transmission [GO:0098976]; excitatory postsynaptic potential [GO:0060079]; ionotropic glutamate receptor signaling pathway [GO:0035235]; long-term memory [GO:0007616]; male mating behavior [GO:0060179]; MAPK cascade [GO:0000165]; negative regulation of neuron apoptotic process [GO:0043524]; olfactory learning [GO:0008355]; pons maturation [GO:0021586]; positive regulation of apoptotic process [GO:0043065]; positive regulation of calcium ion transport into cytosol [GO:0010524]; positive regulation of cysteine-type endopeptidase activity [GO:2001056]; positive regulation of excitatory postsynaptic potential [GO:2000463]; positive regulation of reactive oxygen species biosynthetic process [GO:1903428]; positive regulation of transcription by RNA polymerase II [GO:0045944]; prepulse inhibition [GO:0060134]; propylene metabolic process [GO:0018964]; protein heterotetramerization [GO:0051290]; protein localization to postsynaptic membrane [GO:1903539]; regulation of axonogenesis [GO:0050770]; regulation of dendrite morphogenesis [GO:0048814]; regulation of long-term neuronal synaptic plasticity [GO:0048169]; regulation of membrane potential [GO:0042391]; regulation of respiratory gaseous exchange [GO:0043576]; regulation of synapse assembly [GO:0051963]; regulation of synaptic plasticity [GO:0048167]; respiratory gaseous exchange [GO:0007585]; response to amphetamine [GO:0001975]; response to ethanol [GO:0045471]; response to glycine [GO:1905429]; response to morphine [GO:0043278]; sensory perception of pain [GO:0019233]; social behavior [GO:0035176]; suckling behavior [GO:0001967]; synaptic transmission, glutamatergic [GO:0035249]; visual learning [GO:0008542]</t>
  </si>
  <si>
    <t>cell junction [GO:0030054]; cell surface [GO:0009986]; cytoplasm [GO:0005737]; dendrite [GO:0030425]; dendritic spine [GO:0043197]; endoplasmic reticulum [GO:0005783]; excitatory synapse [GO:0060076]; glutamatergic synapse [GO:0098978]; integral component of plasma membrane [GO:0005887]; integral component of postsynaptic density membrane [GO:0099061]; neuron projection [GO:0043005]; NMDA selective glutamate receptor complex [GO:0017146]; plasma membrane [GO:0005886]; postsynaptic density [GO:0014069]; postsynaptic membrane [GO:0045211]; synapse [GO:0045202]; synaptic cleft [GO:0043083]; synaptic membrane [GO:0097060]; synaptic vesicle [GO:0008021]; terminal bouton [GO:0043195]</t>
  </si>
  <si>
    <t>cell junction [GO:0030054]; cell surface [GO:0009986]; cytoplasm [GO:0005737]; dendrite [GO:0030425]; dendritic spine [GO:0043197]; endoplasmic reticulum [GO:0005783]; excitatory synapse [GO:0060076]; glutamatergic synapse [GO:0098978]; integral component of plasma membrane [GO:0005887]; integral component of postsynaptic density membrane [GO:0099061]; neuron projection [GO:0043005]; NMDA selective glutamate receptor complex [GO:0017146]; plasma membrane [GO:0005886]; postsynaptic density [GO:0014069]; postsynaptic membrane [GO:0045211]; synapse [GO:0045202]; synaptic cleft [GO:0043083]; synaptic membrane [GO:0097060]; synaptic vesicle [GO:0008021]; terminal bouton [GO:0043195]; amyloid-beta binding [GO:0001540]; calcium ion binding [GO:0005509]; calmodulin binding [GO:0005516]; glutamate binding [GO:0016595]; glutamate-gated calcium ion channel activity [GO:0022849]; glycine binding [GO:0016594]; neurotransmitter binding [GO:0042165]; NMDA glutamate receptor activity [GO:0004972]; protein-containing complex binding [GO:0044877]; Ras guanyl-nucleotide exchange factor activity [GO:0005088]; signaling receptor binding [GO:0005102]; transmitter-gated ion channel activity involved in regulation of postsynaptic membrane potential [GO:1904315]; adult locomotory behavior [GO:0008344]; brain development [GO:0007420]; calcium ion homeostasis [GO:0055074]; calcium ion transmembrane import into cytosol [GO:0097553]; cation transport [GO:0006812]; cerebral cortex development [GO:0021987]; conditioned taste aversion [GO:0001661]; ephrin receptor signaling pathway [GO:0048013]; excitatory chemical synaptic transmission [GO:0098976]; excitatory postsynaptic potential [GO:0060079]; ionotropic glutamate receptor signaling pathway [GO:0035235]; long-term memory [GO:0007616]; male mating behavior [GO:0060179]; MAPK cascade [GO:0000165]; negative regulation of neuron apoptotic process [GO:0043524]; olfactory learning [GO:0008355]; pons maturation [GO:0021586]; positive regulation of apoptotic process [GO:0043065]; positive regulation of calcium ion transport into cytosol [GO:0010524]; positive regulation of cysteine-type endopeptidase activity [GO:2001056]; positive regulation of excitatory postsynaptic potential [GO:2000463]; positive regulation of reactive oxygen species biosynthetic process [GO:1903428]; positive regulation of transcription by RNA polymerase II [GO:0045944]; prepulse inhibition [GO:0060134]; propylene metabolic process [GO:0018964]; protein heterotetramerization [GO:0051290]; protein localization to postsynaptic membrane [GO:1903539]; regulation of axonogenesis [GO:0050770]; regulation of dendrite morphogenesis [GO:0048814]; regulation of long-term neuronal synaptic plasticity [GO:0048169]; regulation of membrane potential [GO:0042391]; regulation of respiratory gaseous exchange [GO:0043576]; regulation of synapse assembly [GO:0051963]; regulation of synaptic plasticity [GO:0048167]; respiratory gaseous exchange [GO:0007585]; response to amphetamine [GO:0001975]; response to ethanol [GO:0045471]; response to glycine [GO:1905429]; response to morphine [GO:0043278]; sensory perception of pain [GO:0019233]; social behavior [GO:0035176]; suckling behavior [GO:0001967]; synaptic transmission, glutamatergic [GO:0035249]; visual learning [GO:0008542]</t>
  </si>
  <si>
    <t>amyloid-beta binding [GO:0001540]; calcium ion binding [GO:0005509]; calmodulin binding [GO:0005516]; glutamate binding [GO:0016595]; glutamate-gated calcium ion channel activity [GO:0022849]; glycine binding [GO:0016594]; neurotransmitter binding [GO:0042165]; NMDA glutamate receptor activity [GO:0004972]; protein-containing complex binding [GO:0044877]; Ras guanyl-nucleotide exchange factor activity [GO:0005088]; signaling receptor binding [GO:0005102]; transmitter-gated ion channel activity involved in regulation of postsynaptic membrane potential [GO:1904315]</t>
  </si>
  <si>
    <t>FUNCTION: Component of NMDA receptor complexes that function as heterotetrameric, ligand-gated ion channels with high calcium permeability and voltage-dependent sensitivity to magnesium. Channel activation requires binding of the neurotransmitter glutamate to the epsilon subunit, glycine binding to the zeta subunit, plus membrane depolarization to eliminate channel inhibition by Mg(2+) (PubMed:7685113, PubMed:28126851, PubMed:26919761, PubMed:26875626, PubMed:28105280). Sensitivity to glutamate and channel kinetics depend on the subunit composition (PubMed:26919761). {ECO:0000269|PubMed:26875626, ECO:0000269|PubMed:26919761, ECO:0000269|PubMed:28105280, ECO:0000269|PubMed:28126851, ECO:0000269|PubMed:7685113}.</t>
  </si>
  <si>
    <t>DB00659;DB06151;DB08838;DB00289;DB05824;DB04620;DB03929;DB00996;DB06741;DB08954;DB06738;DB00142;DB01043;DB04896;DB01173;DB00312;DB00454;DB01174;DB01708;DB00418;</t>
  </si>
  <si>
    <t>1.A.10.1.20;</t>
  </si>
  <si>
    <t>PF01094;PF10562;PF00060;PF10613;</t>
  </si>
  <si>
    <t>CCDS7031.1</t>
  </si>
  <si>
    <t>Glutamate receptor ionotropic, NMDA 1 (GluN1) (Glutamate [NMDA] receptor subunit zeta-1) (N-methyl-D-aspartate receptor subunit NR1) (NMD-R1)</t>
  </si>
  <si>
    <t>Glutamate-gated ion channel (TC 1.A.10.1) family, NR1/GRIN1 subfamily</t>
  </si>
  <si>
    <t>Q12879</t>
  </si>
  <si>
    <t>NMDE1_HUMAN</t>
  </si>
  <si>
    <t>Alzheimer's disease and Lupus and ALS  and Addiction</t>
  </si>
  <si>
    <t>GRIN2A</t>
  </si>
  <si>
    <t>activation of cysteine-type endopeptidase activity [GO:0097202]; brain development [GO:0007420]; calcium ion transmembrane import into cytosol [GO:0097553]; chemical synaptic transmission [GO:0007268]; directional locomotion [GO:0033058]; dopamine metabolic process [GO:0042417]; excitatory chemical synaptic transmission [GO:0098976]; excitatory postsynaptic potential [GO:0060079]; glutamate receptor signaling pathway [GO:0007215]; learning or memory [GO:0007611]; long-term synaptic potentiation [GO:0060291]; MAPK cascade [GO:0000165]; memory [GO:0007613]; negative regulation of protein catabolic process [GO:0042177]; neurogenesis [GO:0022008]; positive regulation of apoptotic process [GO:0043065]; positive regulation of long-term synaptic potentiation [GO:1900273]; protein localization to postsynaptic membrane [GO:1903539]; regulation of sensory perception of pain [GO:0051930]; regulation of synaptic plasticity [GO:0048167]; response to amphetamine [GO:0001975]; response to ethanol [GO:0045471]; response to wounding [GO:0009611]; sensory perception of pain [GO:0019233]; serotonin metabolic process [GO:0042428]; sleep [GO:0030431]; startle response [GO:0001964]; visual learning [GO:0008542]</t>
  </si>
  <si>
    <t>cell junction [GO:0030054]; cell surface [GO:0009986]; endoplasmic reticulum [GO:0005783]; glutamatergic synapse [GO:0098978]; integral component of plasma membrane [GO:0005887]; integral component of postsynaptic density membrane [GO:0099061]; neuron projection [GO:0043005]; NMDA selective glutamate receptor complex [GO:0017146]; plasma membrane [GO:0005886]; postsynaptic density [GO:0014069]; postsynaptic density membrane [GO:0098839]; presynaptic membrane [GO:0042734]; synaptic membrane [GO:0097060]; synaptic vesicle [GO:0008021]</t>
  </si>
  <si>
    <t>cell junction [GO:0030054]; cell surface [GO:0009986]; endoplasmic reticulum [GO:0005783]; glutamatergic synapse [GO:0098978]; integral component of plasma membrane [GO:0005887]; integral component of postsynaptic density membrane [GO:0099061]; neuron projection [GO:0043005]; NMDA selective glutamate receptor complex [GO:0017146]; plasma membrane [GO:0005886]; postsynaptic density [GO:0014069]; postsynaptic density membrane [GO:0098839]; presynaptic membrane [GO:0042734]; synaptic membrane [GO:0097060]; synaptic vesicle [GO:0008021]; amyloid-beta binding [GO:0001540]; glutamate-gated calcium ion channel activity [GO:0022849]; NMDA glutamate receptor activity [GO:0004972]; Ras guanyl-nucleotide exchange factor activity [GO:0005088]; zinc ion binding [GO:0008270]; activation of cysteine-type endopeptidase activity [GO:0097202]; brain development [GO:0007420]; calcium ion transmembrane import into cytosol [GO:0097553]; chemical synaptic transmission [GO:0007268]; directional locomotion [GO:0033058]; dopamine metabolic process [GO:0042417]; excitatory chemical synaptic transmission [GO:0098976]; excitatory postsynaptic potential [GO:0060079]; glutamate receptor signaling pathway [GO:0007215]; learning or memory [GO:0007611]; long-term synaptic potentiation [GO:0060291]; MAPK cascade [GO:0000165]; memory [GO:0007613]; negative regulation of protein catabolic process [GO:0042177]; neurogenesis [GO:0022008]; positive regulation of apoptotic process [GO:0043065]; positive regulation of long-term synaptic potentiation [GO:1900273]; protein localization to postsynaptic membrane [GO:1903539]; regulation of sensory perception of pain [GO:0051930]; regulation of synaptic plasticity [GO:0048167]; response to amphetamine [GO:0001975]; response to ethanol [GO:0045471]; response to wounding [GO:0009611]; sensory perception of pain [GO:0019233]; serotonin metabolic process [GO:0042428]; sleep [GO:0030431]; startle response [GO:0001964]; visual learning [GO:0008542]</t>
  </si>
  <si>
    <t>amyloid-beta binding [GO:0001540]; glutamate-gated calcium ion channel activity [GO:0022849]; NMDA glutamate receptor activity [GO:0004972]; Ras guanyl-nucleotide exchange factor activity [GO:0005088]; zinc ion binding [GO:0008270]</t>
  </si>
  <si>
    <t>FUNCTION: Component of NMDA receptor complexes that function as heterotetrameric, ligand-gated ion channels with high calcium permeability and voltage-dependent sensitivity to magnesium. Channel activation requires binding of the neurotransmitter glutamate to the epsilon subunit, glycine binding to the zeta subunit, plus membrane depolarization to eliminate channel inhibition by Mg(2+) (PubMed:8768735, PubMed:26919761, PubMed:26875626, PubMed:28105280). Sensitivity to glutamate and channel kinetics depend on the subunit composition; channels containing GRIN1 and GRIN2A have higher sensitivity to glutamate and faster kinetics than channels formed by GRIN1 and GRIN2B (PubMed:26919761, PubMed:26875626). Contributes to the slow phase of excitatory postsynaptic current, long-term synaptic potentiation, and learning (By similarity). {ECO:0000250|UniProtKB:P35436, ECO:0000250|UniProtKB:Q00959, ECO:0000269|PubMed:26875626, ECO:0000269|PubMed:26919761, ECO:0000269|PubMed:28105280, ECO:0000269|PubMed:8768735}.</t>
  </si>
  <si>
    <t>DB00659;DB06151;DB00289;DB00949;DB00996;DB06741;DB00145;DB01159;DB06738;DB00142;DB01043;DB04896;DB00312;DB00454;DB01174;DB01708;DB00418;DB01520;</t>
  </si>
  <si>
    <t>PF01094;PF00060;PF10613;PF10565;</t>
  </si>
  <si>
    <t>CCDS10539.1</t>
  </si>
  <si>
    <t>Glutamate receptor ionotropic, NMDA 2A (GluN2A) (Glutamate [NMDA] receptor subunit epsilon-1) (N-methyl D-aspartate receptor subtype 2A) (NMDAR2A) (NR2A) (hNR2A)</t>
  </si>
  <si>
    <t>Glutamate-gated ion channel (TC 1.A.10.1) family, NR2A/GRIN2A subfamily</t>
  </si>
  <si>
    <t>Opiate dependence</t>
  </si>
  <si>
    <t>Alzheimer's disease and Lupus and ALS and Huntington's disease and Addiction</t>
  </si>
  <si>
    <t>GRIN2B</t>
  </si>
  <si>
    <t>brain development [GO:0007420]; calcium ion transmembrane import into cytosol [GO:0097553]; chemical synaptic transmission [GO:0007268]; ephrin receptor signaling pathway [GO:0048013]; excitatory chemical synaptic transmission [GO:0098976]; excitatory postsynaptic potential [GO:0060079]; glutamate receptor signaling pathway [GO:0007215]; learning or memory [GO:0007611]; long-term synaptic potentiation [GO:0060291]; MAPK cascade [GO:0000165]; multicellular organism development [GO:0007275]; negative regulation of dendritic spine maintenance [GO:1902951]; positive regulation of cysteine-type endopeptidase activity [GO:2001056]; positive regulation of neuron death [GO:1901216]; protein heterotetramerization [GO:0051290]; regulation of synaptic plasticity [GO:0048167]; response to ethanol [GO:0045471]</t>
  </si>
  <si>
    <t>cell junction [GO:0030054]; cell surface [GO:0009986]; cytoplasm [GO:0005737]; integral component of plasma membrane [GO:0005887]; neuron projection [GO:0043005]; NMDA selective glutamate receptor complex [GO:0017146]; plasma membrane [GO:0005886]; postsynaptic density [GO:0014069]; postsynaptic density membrane [GO:0098839]; postsynaptic membrane [GO:0045211]; synaptic membrane [GO:0097060]</t>
  </si>
  <si>
    <t>cell junction [GO:0030054]; cell surface [GO:0009986]; cytoplasm [GO:0005737]; integral component of plasma membrane [GO:0005887]; neuron projection [GO:0043005]; NMDA selective glutamate receptor complex [GO:0017146]; plasma membrane [GO:0005886]; postsynaptic density [GO:0014069]; postsynaptic density membrane [GO:0098839]; postsynaptic membrane [GO:0045211]; synaptic membrane [GO:0097060]; amyloid-beta binding [GO:0001540]; glutamate binding [GO:0016595]; glutamate-gated calcium ion channel activity [GO:0022849]; glycine binding [GO:0016594]; NMDA glutamate receptor activity [GO:0004972]; Ras guanyl-nucleotide exchange factor activity [GO:0005088]; zinc ion binding [GO:0008270]; brain development [GO:0007420]; calcium ion transmembrane import into cytosol [GO:0097553]; chemical synaptic transmission [GO:0007268]; ephrin receptor signaling pathway [GO:0048013]; excitatory chemical synaptic transmission [GO:0098976]; excitatory postsynaptic potential [GO:0060079]; glutamate receptor signaling pathway [GO:0007215]; learning or memory [GO:0007611]; long-term synaptic potentiation [GO:0060291]; MAPK cascade [GO:0000165]; multicellular organism development [GO:0007275]; negative regulation of dendritic spine maintenance [GO:1902951]; positive regulation of cysteine-type endopeptidase activity [GO:2001056]; positive regulation of neuron death [GO:1901216]; protein heterotetramerization [GO:0051290]; regulation of synaptic plasticity [GO:0048167]; response to ethanol [GO:0045471]</t>
  </si>
  <si>
    <t>amyloid-beta binding [GO:0001540]; glutamate binding [GO:0016595]; glutamate-gated calcium ion channel activity [GO:0022849]; glycine binding [GO:0016594]; NMDA glutamate receptor activity [GO:0004972]; Ras guanyl-nucleotide exchange factor activity [GO:0005088]; zinc ion binding [GO:0008270]</t>
  </si>
  <si>
    <t>FUNCTION: Component of NMDA receptor complexes that function as heterotetrameric, ligand-gated ion channels with high calcium permeability and voltage-dependent sensitivity to magnesium. Channel activation requires binding of the neurotransmitter glutamate to the epsilon subunit, glycine binding to the zeta subunit, plus membrane depolarization to eliminate channel inhibition by Mg(2+) (PubMed:8768735, PubMed:26919761, PubMed:26875626, PubMed:28126851). Sensitivity to glutamate and channel kinetics depend on the subunit composition (PubMed:8768735, PubMed:26875626). In concert with DAPK1 at extrasynaptic sites, acts as a central mediator for stroke damage. Its phosphorylation at Ser-1303 by DAPK1 enhances synaptic NMDA receptor channel activity inducing injurious Ca2+ influx through them, resulting in an irreversible neuronal death. Contributes to neural pattern formation in the developing brain. Plays a role in long-term depression (LTD) of hippocampus membrane currents and in synaptic plasticity (By similarity). {ECO:0000250|UniProtKB:Q01097, ECO:0000269|PubMed:26875626, ECO:0000269|PubMed:26919761, ECO:0000269|PubMed:28126851, ECO:0000269|PubMed:8768735}.</t>
  </si>
  <si>
    <t>DB00659;DB06151;DB00289;DB00949;DB00996;DB06741;DB00502;DB08954;DB06738;DB00142;DB01043;DB04896;DB00312;DB00454;DB01174;DB01708;DB00418;DB01520;</t>
  </si>
  <si>
    <t>CCDS8662.1</t>
  </si>
  <si>
    <t>Glutamate receptor ionotropic, NMDA 2B (GluN2B) (Glutamate [NMDA] receptor subunit epsilon-2) (N-methyl D-aspartate receptor subtype 2B) (NMDAR2B) (NR2B) (N-methyl-D-aspartate receptor subunit 3) (NR3) (hNR3)</t>
  </si>
  <si>
    <t>Glutamate-gated ion channel (TC 1.A.10.1) family, NR2B/GRIN2B subfamily</t>
  </si>
  <si>
    <t>Alzheimer's Disease and ALS  and Addiction</t>
  </si>
  <si>
    <t>GRIN2C</t>
  </si>
  <si>
    <t>brain development [GO:0007420]; calcium ion transmembrane import into cytosol [GO:0097553]; directional locomotion [GO:0033058]; excitatory chemical synaptic transmission [GO:0098976]; excitatory postsynaptic potential [GO:0060079]; glutamate receptor signaling pathway [GO:0007215]; long-term synaptic potentiation [GO:0060291]; negative regulation of protein catabolic process [GO:0042177]; neuromuscular process controlling balance [GO:0050885]; protein localization to postsynaptic membrane [GO:1903539]; regulation of synaptic plasticity [GO:0048167]; response to wounding [GO:0009611]</t>
  </si>
  <si>
    <t>cell junction [GO:0030054]; glutamatergic synapse [GO:0098978]; integral component of plasma membrane [GO:0005887]; NMDA selective glutamate receptor complex [GO:0017146]; plasma membrane [GO:0005886]; postsynaptic density membrane [GO:0098839]</t>
  </si>
  <si>
    <t>cell junction [GO:0030054]; glutamatergic synapse [GO:0098978]; integral component of plasma membrane [GO:0005887]; NMDA selective glutamate receptor complex [GO:0017146]; plasma membrane [GO:0005886]; postsynaptic density membrane [GO:0098839]; glutamate-gated calcium ion channel activity [GO:0022849]; NMDA glutamate receptor activity [GO:0004972]; transmitter-gated ion channel activity involved in regulation of postsynaptic membrane potential [GO:1904315]; brain development [GO:0007420]; calcium ion transmembrane import into cytosol [GO:0097553]; directional locomotion [GO:0033058]; excitatory chemical synaptic transmission [GO:0098976]; excitatory postsynaptic potential [GO:0060079]; glutamate receptor signaling pathway [GO:0007215]; long-term synaptic potentiation [GO:0060291]; negative regulation of protein catabolic process [GO:0042177]; neuromuscular process controlling balance [GO:0050885]; protein localization to postsynaptic membrane [GO:1903539]; regulation of synaptic plasticity [GO:0048167]; response to wounding [GO:0009611]</t>
  </si>
  <si>
    <t>glutamate-gated calcium ion channel activity [GO:0022849]; NMDA glutamate receptor activity [GO:0004972]; transmitter-gated ion channel activity involved in regulation of postsynaptic membrane potential [GO:1904315]</t>
  </si>
  <si>
    <t>FUNCTION: Component of NMDA receptor complexes that function as heterotetrameric, ligand-gated ion channels with high calcium permeability and voltage-dependent sensitivity to magnesium. Channel activation requires binding of the neurotransmitter glutamate to the epsilon subunit, glycine binding to the zeta subunit, plus membrane depolarization to eliminate channel inhibition by Mg(2+) (PubMed:26875626). Sensitivity to glutamate and channel kinetics depend on the subunit composition (Probable). Plays a role in regulating the balance between excitatory and inhibitory activity of pyramidal neurons in the prefrontal cortex. Contributes to the slow phase of excitatory postsynaptic current, long-term synaptic potentiation, and learning (By similarity). {ECO:0000250|UniProtKB:Q01098, ECO:0000269|PubMed:26875626, ECO:0000269|PubMed:28095420, ECO:0000305}.</t>
  </si>
  <si>
    <t>DB00659;DB00289;DB00996;DB06741;DB00145;DB06738;DB00142;DB04896;DB00312;DB00454;DB01174;DB01708;DB00418;DB01520;</t>
  </si>
  <si>
    <t>1.A.10.1.3;</t>
  </si>
  <si>
    <t>CCDS32724.1</t>
  </si>
  <si>
    <t>Glutamate receptor ionotropic, NMDA 2C (GluN2C) (Glutamate [NMDA] receptor subunit epsilon-3) (N-methyl D-aspartate receptor subtype 2C) (NMDAR2C) (NR2C)</t>
  </si>
  <si>
    <t>Glutamate-gated ion channel (TC 1.A.10.1) family, NR2C/GRIN2C subfamily</t>
  </si>
  <si>
    <t>O15399</t>
  </si>
  <si>
    <t>NMDE4_HUMAN</t>
  </si>
  <si>
    <t>Epileptic encephalopathy</t>
  </si>
  <si>
    <t>GRIN2D</t>
  </si>
  <si>
    <t>adult locomotory behavior [GO:0008344]; brain development [GO:0007420]; calcium ion transmembrane import into cytosol [GO:0097553]; excitatory chemical synaptic transmission [GO:0098976]; excitatory postsynaptic potential [GO:0060079]; long-term synaptic potentiation [GO:0060291]; regulation of sensory perception of pain [GO:0051930]; regulation of synaptic plasticity [GO:0048167]; startle response [GO:0001964]</t>
  </si>
  <si>
    <t>cell junction [GO:0030054]; integral component of plasma membrane [GO:0005887]; NMDA selective glutamate receptor complex [GO:0017146]; plasma membrane [GO:0005886]; postsynaptic density membrane [GO:0098839]</t>
  </si>
  <si>
    <t>cell junction [GO:0030054]; integral component of plasma membrane [GO:0005887]; NMDA selective glutamate receptor complex [GO:0017146]; plasma membrane [GO:0005886]; postsynaptic density membrane [GO:0098839]; glutamate-gated calcium ion channel activity [GO:0022849]; ionotropic glutamate receptor activity [GO:0004970]; NMDA glutamate receptor activity [GO:0004972]; adult locomotory behavior [GO:0008344]; brain development [GO:0007420]; calcium ion transmembrane import into cytosol [GO:0097553]; excitatory chemical synaptic transmission [GO:0098976]; excitatory postsynaptic potential [GO:0060079]; long-term synaptic potentiation [GO:0060291]; regulation of sensory perception of pain [GO:0051930]; regulation of synaptic plasticity [GO:0048167]; startle response [GO:0001964]</t>
  </si>
  <si>
    <t>glutamate-gated calcium ion channel activity [GO:0022849]; ionotropic glutamate receptor activity [GO:0004970]; NMDA glutamate receptor activity [GO:0004972]</t>
  </si>
  <si>
    <t>FUNCTION: Component of NMDA receptor complexes that function as heterotetrameric, ligand-gated ion channels with high calcium permeability and voltage-dependent sensitivity to magnesium. Channel activation requires binding of the neurotransmitter glutamate to the epsilon subunit, glycine binding to the zeta subunit, plus membrane depolarization to eliminate channel inhibition by Mg(2+) (PubMed:9489750, PubMed:27616483, PubMed:26875626, PubMed:28126851). Sensitivity to glutamate and channel kinetics depend on the subunit composition (PubMed:9489750). {ECO:0000269|PubMed:26875626, ECO:0000269|PubMed:27616483, ECO:0000269|PubMed:28095420, ECO:0000269|PubMed:28126851, ECO:0000269|PubMed:9489750}.</t>
  </si>
  <si>
    <t>DB00659;DB06151;DB00289;DB00996;DB06741;DB06738;DB00142;DB04896;DB01173;DB00312;DB00454;DB01174;DB01708;DB00418;DB01520;</t>
  </si>
  <si>
    <t>CCDS12719.1</t>
  </si>
  <si>
    <t>Glutamate receptor ionotropic, NMDA 2D (GluN2D) (EB11) (Glutamate [NMDA] receptor subunit epsilon-4) (N-methyl D-aspartate receptor subtype 2D) (NMDAR2D) (NR2D)</t>
  </si>
  <si>
    <t>Glutamate-gated ion channel (TC 1.A.10.1) family, NR2D/GRIN2D subfamily</t>
  </si>
  <si>
    <t>GRIN3A</t>
  </si>
  <si>
    <t>calcium ion transport [GO:0006816]; dendrite development [GO:0016358]; prepulse inhibition [GO:0060134]; regulation of synaptic vesicle exocytosis [GO:2000300]; response to ethanol [GO:0045471]</t>
  </si>
  <si>
    <t>cell junction [GO:0030054]; glutamatergic synapse [GO:0098978]; integral component of membrane [GO:0016021]; membrane [GO:0016020]; neuronal cell body [GO:0043025]; neuron projection [GO:0043005]; NMDA selective glutamate receptor complex [GO:0017146]; plasma membrane [GO:0005886]; postsynaptic density [GO:0014069]; postsynaptic membrane [GO:0045211]; synapse [GO:0045202]</t>
  </si>
  <si>
    <t>cell junction [GO:0030054]; glutamatergic synapse [GO:0098978]; integral component of membrane [GO:0016021]; membrane [GO:0016020]; neuron projection [GO:0043005]; neuronal cell body [GO:0043025]; NMDA selective glutamate receptor complex [GO:0017146]; plasma membrane [GO:0005886]; postsynaptic density [GO:0014069]; postsynaptic membrane [GO:0045211]; synapse [GO:0045202]; calcium channel activity [GO:0005262]; glycine binding [GO:0016594]; identical protein binding [GO:0042802]; NMDA glutamate receptor activity [GO:0004972]; protein phosphatase 2A binding [GO:0051721]; transmitter-gated ion channel activity involved in regulation of postsynaptic membrane potential [GO:1904315]; calcium ion transport [GO:0006816]; dendrite development [GO:0016358]; prepulse inhibition [GO:0060134]; regulation of synaptic vesicle exocytosis [GO:2000300]; response to ethanol [GO:0045471]</t>
  </si>
  <si>
    <t>calcium channel activity [GO:0005262]; glycine binding [GO:0016594]; identical protein binding [GO:0042802]; NMDA glutamate receptor activity [GO:0004972]; protein phosphatase 2A binding [GO:0051721]; transmitter-gated ion channel activity involved in regulation of postsynaptic membrane potential [GO:1904315]</t>
  </si>
  <si>
    <t>FUNCTION: NMDA receptor subtype of glutamate-gated ion channels with reduced single-channel conductance, low calcium permeability and low voltage-dependent sensitivity to magnesium. Mediated by glycine. May play a role in the development of dendritic spines. May play a role in PPP2CB-NMDAR mediated signaling mechanism (By similarity). {ECO:0000250}.</t>
  </si>
  <si>
    <t>DB00659;DB06151;DB00915;DB00289;DB01161;DB00514;DB00898;DB00392;DB00949;DB00996;DB06741;DB01159;DB01221;DB06738;DB00142;DB01043;DB00333;DB04896;DB04926;DB01173;DB00312;DB03575;DB01174;DB01708;DB00721;DB01549;DB00418;DB01520;DB00193;</t>
  </si>
  <si>
    <t>PF00060;PF10613;</t>
  </si>
  <si>
    <t>CCDS6758.1</t>
  </si>
  <si>
    <t>Glutamate receptor ionotropic, NMDA 3A (GluN3A) (N-methyl-D-aspartate receptor subtype 3A) (NMDAR3A) (NR3A) (NMDAR-L)</t>
  </si>
  <si>
    <t>Glutamate-gated ion channel (TC 1.A.10.1) family, NR3A/GRIN3A subfamily</t>
  </si>
  <si>
    <t>GRIN3B</t>
  </si>
  <si>
    <t>ionotropic glutamate receptor signaling pathway [GO:0035235]; protein insertion into membrane [GO:0051205]; regulation of calcium ion transport [GO:0051924]</t>
  </si>
  <si>
    <t>cell junction [GO:0030054]; neuronal cell body [GO:0043025]; NMDA selective glutamate receptor complex [GO:0017146]; plasma membrane [GO:0005886]; postsynaptic membrane [GO:0045211]</t>
  </si>
  <si>
    <t>cell junction [GO:0030054]; neuronal cell body [GO:0043025]; NMDA selective glutamate receptor complex [GO:0017146]; plasma membrane [GO:0005886]; postsynaptic membrane [GO:0045211]; calcium channel activity [GO:0005262]; cation channel activity [GO:0005261]; glycine binding [GO:0016594]; ionotropic glutamate receptor activity [GO:0004970]; neurotransmitter binding [GO:0042165]; neurotransmitter receptor activity [GO:0030594]; ionotropic glutamate receptor signaling pathway [GO:0035235]; protein insertion into membrane [GO:0051205]; regulation of calcium ion transport [GO:0051924]</t>
  </si>
  <si>
    <t>calcium channel activity [GO:0005262]; cation channel activity [GO:0005261]; glycine binding [GO:0016594]; ionotropic glutamate receptor activity [GO:0004970]; neurotransmitter binding [GO:0042165]; neurotransmitter receptor activity [GO:0030594]</t>
  </si>
  <si>
    <t>FUNCTION: NMDA receptor subtype of glutamate-gated ion channels with reduced single-channel conductance, low calcium permeability and low voltage-dependent sensitivity to magnesium. Mediated by glycine.</t>
  </si>
  <si>
    <t>DB00659;DB00289;DB00996;DB06741;DB00145;DB01159;DB06738;DB00142;DB04896;DB01173;DB00312;DB01174;DB01708;DB00418;DB01520;</t>
  </si>
  <si>
    <t>CCDS32861.1</t>
  </si>
  <si>
    <t>Glutamate receptor ionotropic, NMDA 3B (GluN3B) (N-methyl-D-aspartate receptor subtype 3B) (NMDAR3B) (NR3B)</t>
  </si>
  <si>
    <t>Glutamate-gated ion channel (TC 1.A.10.1) family, NR3B/GRIN3B subfamily</t>
  </si>
  <si>
    <t>GRID1</t>
  </si>
  <si>
    <t>modulation of chemical synaptic transmission [GO:0050804]; social behavior [GO:0035176]; synaptic transmission, glutamatergic [GO:0035249]</t>
  </si>
  <si>
    <t>cell junction [GO:0030054]; extracellular exosome [GO:0070062]; glutamatergic synapse [GO:0098978]; integral component of postsynaptic density membrane [GO:0099061]; plasma membrane [GO:0005886]; postsynaptic membrane [GO:0045211]</t>
  </si>
  <si>
    <t>cell junction [GO:0030054]; extracellular exosome [GO:0070062]; glutamatergic synapse [GO:0098978]; integral component of postsynaptic density membrane [GO:0099061]; plasma membrane [GO:0005886]; postsynaptic membrane [GO:0045211]; glutamate receptor activity [GO:0008066]; ionotropic glutamate receptor activity [GO:0004970]; transmitter-gated ion channel activity involved in regulation of postsynaptic membrane potential [GO:1904315]; modulation of chemical synaptic transmission [GO:0050804]; social behavior [GO:0035176]; synaptic transmission, glutamatergic [GO:0035249]</t>
  </si>
  <si>
    <t>glutamate receptor activity [GO:0008066]; ionotropic glutamate receptor activity [GO:0004970]; transmitter-gated ion channel activity involved in regulation of postsynaptic membrane potential [GO:1904315]</t>
  </si>
  <si>
    <t>CCDS31236.1</t>
  </si>
  <si>
    <t>Glutamate receptor ionotropic, delta-1 (GluD1) (GluR delta-1 subunit)</t>
  </si>
  <si>
    <t>Glutamate-gated ion channel (TC 1.A.10.1) family, GRID1 subfamily</t>
  </si>
  <si>
    <t>Q8TBE1</t>
  </si>
  <si>
    <t>CNIH3_HUMAN</t>
  </si>
  <si>
    <t>CNIH3</t>
  </si>
  <si>
    <t>TRANSPORTERS</t>
  </si>
  <si>
    <t>COPII Vesicle coating</t>
  </si>
  <si>
    <t>COPII vesicle coating [GO:0048208]; endoplasmic reticulum to Golgi vesicle-mediated transport [GO:0006888]; regulation of AMPA receptor activity [GO:2000311]; regulation of membrane potential [GO:0042391]; synaptic transmission, glutamatergic [GO:0035249]</t>
  </si>
  <si>
    <t>AMPA glutamate receptor complex [GO:0032281]; cell junction [GO:0030054]; dendritic shaft [GO:0043198]; endoplasmic reticulum-Golgi intermediate compartment membrane [GO:0033116]; endoplasmic reticulum membrane [GO:0005789]; ER to Golgi transport vesicle membrane [GO:0012507]; Golgi membrane [GO:0000139]; postsynaptic membrane [GO:0045211]</t>
  </si>
  <si>
    <t>AMPA glutamate receptor complex [GO:0032281]; cell junction [GO:0030054]; dendritic shaft [GO:0043198]; endoplasmic reticulum membrane [GO:0005789]; endoplasmic reticulum-Golgi intermediate compartment membrane [GO:0033116]; ER to Golgi transport vesicle membrane [GO:0012507]; Golgi membrane [GO:0000139]; postsynaptic membrane [GO:0045211]; channel regulator activity [GO:0016247]; COPII vesicle coating [GO:0048208]; endoplasmic reticulum to Golgi vesicle-mediated transport [GO:0006888]; regulation of AMPA receptor activity [GO:2000311]; regulation of membrane potential [GO:0042391]; synaptic transmission, glutamatergic [GO:0035249]</t>
  </si>
  <si>
    <t>channel regulator activity [GO:0016247]</t>
  </si>
  <si>
    <t>FUNCTION: Regulates the trafficking and gating properties of AMPA-selective glutamate receptors (AMPARs). Promotes their targeting to the cell membrane and synapses and modulates their gating properties by regulating their rates of activation, deactivation and desensitization. {ECO:0000269|PubMed:20805473}.</t>
  </si>
  <si>
    <t>PF03311;</t>
  </si>
  <si>
    <t>CCDS1544.1</t>
  </si>
  <si>
    <t>Protein cornichon homolog 3 (CNIH-3) (Cornichon family AMPA receptor auxiliary protein 3)</t>
  </si>
  <si>
    <t>Cornichon family</t>
  </si>
  <si>
    <t>APOL2</t>
  </si>
  <si>
    <t>acute-phase response [GO:0006953]; cholesterol metabolic process [GO:0008203]; lipid metabolic process [GO:0006629]; lipid transport [GO:0006869]; lipoprotein metabolic process [GO:0042157]; maternal process involved in female pregnancy [GO:0060135]; multicellular organism development [GO:0007275]</t>
  </si>
  <si>
    <t>endoplasmic reticulum membrane [GO:0005789]; extracellular region [GO:0005576]; membrane [GO:0016020]</t>
  </si>
  <si>
    <t>endoplasmic reticulum membrane [GO:0005789]; extracellular region [GO:0005576]; membrane [GO:0016020]; high-density lipoprotein particle binding [GO:0008035]; lipid binding [GO:0008289]; signaling receptor binding [GO:0005102]; acute-phase response [GO:0006953]; cholesterol metabolic process [GO:0008203]; lipid metabolic process [GO:0006629]; lipid transport [GO:0006869]; lipoprotein metabolic process [GO:0042157]; maternal process involved in female pregnancy [GO:0060135]; multicellular organism development [GO:0007275]</t>
  </si>
  <si>
    <t>high-density lipoprotein particle binding [GO:0008035]; lipid binding [GO:0008289]; signaling receptor binding [GO:0005102]</t>
  </si>
  <si>
    <t>FUNCTION: May affect the movement of lipids in the cytoplasm or allow the binding of lipids to organelles.</t>
  </si>
  <si>
    <t>PF05461;</t>
  </si>
  <si>
    <t>CCDS43014.1</t>
  </si>
  <si>
    <t>Apolipoprotein L2 (Apolipoprotein L-II) (ApoL-II)</t>
  </si>
  <si>
    <t>Apolipoprotein L family</t>
  </si>
  <si>
    <t>APOL6</t>
  </si>
  <si>
    <t>lipid transport [GO:0006869]; lipoprotein metabolic process [GO:0042157]</t>
  </si>
  <si>
    <t>cytoplasm [GO:0005737]; extracellular region [GO:0005576]</t>
  </si>
  <si>
    <t>cytoplasm [GO:0005737]; extracellular region [GO:0005576]; lipid binding [GO:0008289]; lipid transport [GO:0006869]; lipoprotein metabolic process [GO:0042157]</t>
  </si>
  <si>
    <t>lipid binding [GO:0008289]</t>
  </si>
  <si>
    <t>CCDS13919.1</t>
  </si>
  <si>
    <t>Apolipoprotein L6 (Apolipoprotein L-VI) (ApoL-VI)</t>
  </si>
  <si>
    <t>Q8IWB9</t>
  </si>
  <si>
    <t>TEX2_HUMAN</t>
  </si>
  <si>
    <t>TEX2</t>
  </si>
  <si>
    <t>lipid transport [GO:0006869]; signal transduction [GO:0007165]; sphingolipid metabolic process [GO:0006665]</t>
  </si>
  <si>
    <t>endoplasmic reticulum [GO:0005783]; integral component of membrane [GO:0016021]</t>
  </si>
  <si>
    <t>endoplasmic reticulum [GO:0005783]; integral component of membrane [GO:0016021]; lipid binding [GO:0008289]; lipid transport [GO:0006869]; signal transduction [GO:0007165]; sphingolipid metabolic process [GO:0006665]</t>
  </si>
  <si>
    <t>CCDS74131.1</t>
  </si>
  <si>
    <t>Testis-expressed protein 2 (Transmembrane protein 96)</t>
  </si>
  <si>
    <t>Q9P003</t>
  </si>
  <si>
    <t>CNIH4_HUMAN</t>
  </si>
  <si>
    <t>CNIH4</t>
  </si>
  <si>
    <t>Protein transport</t>
  </si>
  <si>
    <t>endoplasmic reticulum to Golgi vesicle-mediated transport [GO:0006888]; protein transport [GO:0015031]</t>
  </si>
  <si>
    <t>endoplasmic reticulum [GO:0005783]; endoplasmic reticulum-Golgi intermediate compartment [GO:0005793]; integral component of membrane [GO:0016021]</t>
  </si>
  <si>
    <t>endoplasmic reticulum [GO:0005783]; endoplasmic reticulum-Golgi intermediate compartment [GO:0005793]; integral component of membrane [GO:0016021]; CCR5 chemokine receptor binding [GO:0031730]; endoplasmic reticulum to Golgi vesicle-mediated transport [GO:0006888]; protein transport [GO:0015031]</t>
  </si>
  <si>
    <t>CCR5 chemokine receptor binding [GO:0031730]</t>
  </si>
  <si>
    <t>FUNCTION: Involved in G protein-coupled receptors (GPCRs) trafficking from the endoplasmic reticulum to the cell surface; it promotes the exit of GPCRs from the early secretory pathway, likely through interaction with the COPII machinery (PubMed:24405750). {ECO:0000269|PubMed:24405750}.</t>
  </si>
  <si>
    <t>CCDS1543.1</t>
  </si>
  <si>
    <t>Protein cornichon homolog 4 (CNIH-4) (Cornichon family AMPA receptor auxiliary protein 4)</t>
  </si>
  <si>
    <t>Q9Y5W7</t>
  </si>
  <si>
    <t>SNX14_HUMAN</t>
  </si>
  <si>
    <t>Intellectual disability and Congenital Nervous System diseases: Ataxias</t>
  </si>
  <si>
    <t>SNX14</t>
  </si>
  <si>
    <t>autophagosome maturation [GO:0097352]; protein transport [GO:0015031]</t>
  </si>
  <si>
    <t>dendrite [GO:0030425]; integral component of membrane [GO:0016021]; late endosome [GO:0005770]; late endosome membrane [GO:0031902]; lysosomal membrane [GO:0005765]; lysosome [GO:0005764]</t>
  </si>
  <si>
    <t>dendrite [GO:0030425]; integral component of membrane [GO:0016021]; late endosome [GO:0005770]; late endosome membrane [GO:0031902]; lysosomal membrane [GO:0005765]; lysosome [GO:0005764]; phosphatidylinositol-3,5-bisphosphate binding [GO:0080025]; autophagosome maturation [GO:0097352]; protein transport [GO:0015031]</t>
  </si>
  <si>
    <t>phosphatidylinositol-3,5-bisphosphate binding [GO:0080025]</t>
  </si>
  <si>
    <t>FUNCTION: Plays a role in maintaining normal neuronal excitability and synaptic transmission. May be involved in several stages of intracellular trafficking (By similarity). Required for autophagosome clearance, possibly by mediating the fusion of lysosomes with autophagosomes (Probable). Binds phosphatidylinositol 3,5-bisphosphate (PtdIns(3,5)P2), a key component of late endosomes/lysosomes (PubMed:25848753). Does not bind phosphatidylinositol 3-phosphate (PtdIns(3P)) (PubMed:25848753, PubMed:25148684). {ECO:0000250|UniProtKB:Q8BHY8, ECO:0000269|PubMed:25148684, ECO:0000269|PubMed:25848753, ECO:0000305|PubMed:25848753}.</t>
  </si>
  <si>
    <t>PF08628;PF00787;PF02194;PF00615;</t>
  </si>
  <si>
    <t>CCDS5004.1</t>
  </si>
  <si>
    <t>Sorting nexin-14</t>
  </si>
  <si>
    <t>Q6PI25</t>
  </si>
  <si>
    <t>CNIH2_HUMAN</t>
  </si>
  <si>
    <t>CNIH2</t>
  </si>
  <si>
    <t>COPII vesicle coating [GO:0048208]; endoplasmic reticulum to Golgi vesicle-mediated transport [GO:0006888]; localization within membrane [GO:0051668]; negative regulation of anterograde synaptic vesicle transport [GO:1903743]; negative regulation of receptor localization to synapse [GO:1902684]; regulation of AMPA receptor activity [GO:2000311]; regulation of membrane potential [GO:0042391]; regulation of NMDA receptor activity [GO:2000310]; regulation of postsynaptic neurotransmitter receptor activity [GO:0098962]; synaptic transmission, glutamatergic [GO:0035249]</t>
  </si>
  <si>
    <t>AMPA glutamate receptor complex [GO:0032281]; cell junction [GO:0030054]; dendrite [GO:0030425]; dendritic shaft [GO:0043198]; dendritic spine [GO:0043197]; endoplasmic reticulum-Golgi intermediate compartment membrane [GO:0033116]; endoplasmic reticulum membrane [GO:0005789]; ER to Golgi transport vesicle membrane [GO:0012507]; glutamatergic synapse [GO:0098978]; Golgi membrane [GO:0000139]; integral component of postsynaptic density membrane [GO:0099061]; postsynaptic density [GO:0014069]; postsynaptic membrane [GO:0045211]</t>
  </si>
  <si>
    <t>AMPA glutamate receptor complex [GO:0032281]; cell junction [GO:0030054]; dendrite [GO:0030425]; dendritic shaft [GO:0043198]; dendritic spine [GO:0043197]; endoplasmic reticulum membrane [GO:0005789]; endoplasmic reticulum-Golgi intermediate compartment membrane [GO:0033116]; ER to Golgi transport vesicle membrane [GO:0012507]; glutamatergic synapse [GO:0098978]; Golgi membrane [GO:0000139]; integral component of postsynaptic density membrane [GO:0099061]; postsynaptic density [GO:0014069]; postsynaptic membrane [GO:0045211]; COPII vesicle coating [GO:0048208]; endoplasmic reticulum to Golgi vesicle-mediated transport [GO:0006888]; localization within membrane [GO:0051668]; negative regulation of anterograde synaptic vesicle transport [GO:1903743]; negative regulation of receptor localization to synapse [GO:1902684]; regulation of AMPA receptor activity [GO:2000311]; regulation of membrane potential [GO:0042391]; regulation of NMDA receptor activity [GO:2000310]; regulation of postsynaptic neurotransmitter receptor activity [GO:0098962]; synaptic transmission, glutamatergic [GO:0035249]</t>
  </si>
  <si>
    <t>FUNCTION: Regulates the trafficking and gating properties of AMPA-selective glutamate receptors (AMPARs). Promotes their targeting to the cell membrane and synapses and modulates their gating properties by regulating their rates of activation, deactivation and desensitization. Blocks CACNG8-mediated resensitization of AMPA receptors. {ECO:0000269|PubMed:20805473}.</t>
  </si>
  <si>
    <t>8.A.16.1.8;</t>
  </si>
  <si>
    <t>CCDS8131.1</t>
  </si>
  <si>
    <t>Protein cornichon homolog 2 (CNIH-2) (Cornichon family AMPA receptor auxiliary protein 2) (Cornichon-like protein)</t>
  </si>
  <si>
    <t>O95406</t>
  </si>
  <si>
    <t>CNIH1_HUMAN</t>
  </si>
  <si>
    <t>CNIH1</t>
  </si>
  <si>
    <t>COPII vesicle coating [GO:0048208]; endoplasmic reticulum to Golgi vesicle-mediated transport [GO:0006888]; immune response [GO:0006955]; signal transduction [GO:0007165]</t>
  </si>
  <si>
    <t>endoplasmic reticulum-Golgi intermediate compartment membrane [GO:0033116]; endoplasmic reticulum membrane [GO:0005789]; ER to Golgi transport vesicle membrane [GO:0012507]; Golgi membrane [GO:0000139]; integral component of membrane [GO:0016021]</t>
  </si>
  <si>
    <t>endoplasmic reticulum membrane [GO:0005789]; endoplasmic reticulum-Golgi intermediate compartment membrane [GO:0033116]; ER to Golgi transport vesicle membrane [GO:0012507]; Golgi membrane [GO:0000139]; integral component of membrane [GO:0016021]; COPII vesicle coating [GO:0048208]; endoplasmic reticulum to Golgi vesicle-mediated transport [GO:0006888]; immune response [GO:0006955]; signal transduction [GO:0007165]</t>
  </si>
  <si>
    <t>FUNCTION: Involved in the selective transport and maturation of TGF-alpha family proteins. {ECO:0000269|PubMed:17607000}.</t>
  </si>
  <si>
    <t>8.A.61.1.2;</t>
  </si>
  <si>
    <t>CCDS9717.1</t>
  </si>
  <si>
    <t>Protein cornichon homolog 1 (CNIH-1) (Cornichon family AMPA receptor auxiliary protein 1) (Protein cornichon homolog) (T-cell growth-associated molecule 77) (TGAM77)</t>
  </si>
  <si>
    <t>P51572</t>
  </si>
  <si>
    <t>BAP31_HUMAN</t>
  </si>
  <si>
    <t xml:space="preserve"> Intellectual disability and Leukodystrophy</t>
  </si>
  <si>
    <t>HPV</t>
  </si>
  <si>
    <t>BCAP31</t>
  </si>
  <si>
    <t>antigen processing and presentation of peptide antigen via MHC class I [GO:0002474]; apoptotic process [GO:0006915]; calcium-mediated signaling using intracellular calcium source [GO:0035584]; endoplasmic reticulum to Golgi vesicle-mediated transport [GO:0006888]; intracellular protein transport [GO:0006886]; negative regulation of endoplasmic reticulum calcium ion concentration [GO:0032471]; positive regulation of cysteine-type endopeptidase activity involved in apoptotic process [GO:0043280]; positive regulation of cytosolic calcium ion concentration [GO:0007204]; positive regulation of ER-associated ubiquitin-dependent protein catabolic process [GO:1903071]; positive regulation of intrinsic apoptotic signaling pathway [GO:2001244]; positive regulation of mitochondrial calcium ion concentration [GO:0051561]; positive regulation of retrograde protein transport, ER to cytosol [GO:1904154]; protein localization to endoplasmic reticulum exit site [GO:0070973]; spermatogenesis [GO:0007283]</t>
  </si>
  <si>
    <t>clathrin-coated vesicle [GO:0030136]; cytosol [GO:0005829]; endoplasmic reticulum [GO:0005783]; endoplasmic reticulum-Golgi intermediate compartment membrane [GO:0033116]; endoplasmic reticulum membrane [GO:0005789]; Golgi cisterna membrane [GO:0032580]; integral component of lumenal side of endoplasmic reticulum membrane [GO:0071556]; integral component of plasma membrane [GO:0005887]; lipid droplet [GO:0005811]; membrane [GO:0016020]; mitochondrion [GO:0005739]; perinuclear endoplasmic reticulum [GO:0097038]</t>
  </si>
  <si>
    <t>clathrin-coated vesicle [GO:0030136]; cytosol [GO:0005829]; endoplasmic reticulum [GO:0005783]; endoplasmic reticulum membrane [GO:0005789]; endoplasmic reticulum-Golgi intermediate compartment membrane [GO:0033116]; Golgi cisterna membrane [GO:0032580]; integral component of lumenal side of endoplasmic reticulum membrane [GO:0071556]; integral component of plasma membrane [GO:0005887]; lipid droplet [GO:0005811]; membrane [GO:0016020]; mitochondrion [GO:0005739]; perinuclear endoplasmic reticulum [GO:0097038]; MHC class I protein binding [GO:0042288]; protein-containing complex binding [GO:0044877]; antigen processing and presentation of peptide antigen via MHC class I [GO:0002474]; apoptotic process [GO:0006915]; calcium-mediated signaling using intracellular calcium source [GO:0035584]; endoplasmic reticulum to Golgi vesicle-mediated transport [GO:0006888]; intracellular protein transport [GO:0006886]; negative regulation of endoplasmic reticulum calcium ion concentration [GO:0032471]; positive regulation of cysteine-type endopeptidase activity involved in apoptotic process [GO:0043280]; positive regulation of cytosolic calcium ion concentration [GO:0007204]; positive regulation of ER-associated ubiquitin-dependent protein catabolic process [GO:1903071]; positive regulation of intrinsic apoptotic signaling pathway [GO:2001244]; positive regulation of mitochondrial calcium ion concentration [GO:0051561]; positive regulation of retrograde protein transport, ER to cytosol [GO:1904154]; protein localization to endoplasmic reticulum exit site [GO:0070973]; spermatogenesis [GO:0007283]</t>
  </si>
  <si>
    <t>MHC class I protein binding [GO:0042288]; protein-containing complex binding [GO:0044877]</t>
  </si>
  <si>
    <t>FUNCTION: Functions as a chaperone protein. Is one of the most abundant endoplasmic reticulum (ER) proteins. Plays a role in the export of secreted proteins in the ER, the recognition of abnormally folded protein and their targeting to the ER associated-degradation (ERAD). Also serves as a cargo receptor for the export of transmembrane proteins. May be involved in CASP8-mediated apoptosis. {ECO:0000269|PubMed:10958671, ECO:0000269|PubMed:18287538, ECO:0000269|PubMed:9396746}.</t>
  </si>
  <si>
    <t>3.A.5.9.1;</t>
  </si>
  <si>
    <t>PF05529;</t>
  </si>
  <si>
    <t>CCDS14727.1</t>
  </si>
  <si>
    <t>B-cell receptor-associated protein 31 (BCR-associated protein 31) (Bap31) (6C6-AG tumor-associated antigen) (Protein CDM) (p28)</t>
  </si>
  <si>
    <t>BCAP29/BCAP31 family</t>
  </si>
  <si>
    <t>Q9BSJ8</t>
  </si>
  <si>
    <t>ESYT1_HUMAN</t>
  </si>
  <si>
    <t>ESYT1</t>
  </si>
  <si>
    <t>endoplasmic reticulum-plasma membrane tethering [GO:0061817]; lipid transport [GO:0006869]</t>
  </si>
  <si>
    <t>endoplasmic reticulum [GO:0005783]; endoplasmic reticulum membrane [GO:0005789]; extrinsic component of cytoplasmic side of plasma membrane [GO:0031234]; integral component of endoplasmic reticulum membrane [GO:0030176]; intrinsic component of endoplasmic reticulum membrane [GO:0031227]; membrane [GO:0016020]</t>
  </si>
  <si>
    <t>endoplasmic reticulum [GO:0005783]; endoplasmic reticulum membrane [GO:0005789]; extrinsic component of cytoplasmic side of plasma membrane [GO:0031234]; integral component of endoplasmic reticulum membrane [GO:0030176]; intrinsic component of endoplasmic reticulum membrane [GO:0031227]; membrane [GO:0016020]; calcium ion binding [GO:0005509]; calcium-dependent phospholipid binding [GO:0005544]; identical protein binding [GO:0042802]; phosphatidylcholine binding [GO:0031210]; phosphatidylethanolamine binding [GO:0008429]; phosphatidylinositol binding [GO:0035091]; endoplasmic reticulum-plasma membrane tethering [GO:0061817]; lipid transport [GO:0006869]</t>
  </si>
  <si>
    <t>calcium-dependent phospholipid binding [GO:0005544]; calcium ion binding [GO:0005509]; identical protein binding [GO:0042802]; phosphatidylcholine binding [GO:0031210]; phosphatidylethanolamine binding [GO:0008429]; phosphatidylinositol binding [GO:0035091]</t>
  </si>
  <si>
    <t>FUNCTION: Binds glycerophospholipids in a barrel-like domain and may play a role in cellular lipid transport (By similarity). Binds calcium (via the C2 domains) and translocates to sites of contact between the endoplasmic reticulum and the cell membrane in response to increased cytosolic calcium levels. Helps tether the endoplasmic reticulum to the cell membrane and promotes the formation of appositions between the endoplasmic reticulum and the cell membrane. {ECO:0000250, ECO:0000269|PubMed:23791178, ECO:0000269|PubMed:24183667}.</t>
  </si>
  <si>
    <t>9.A.57.1.1;</t>
  </si>
  <si>
    <t>PF00168;PF17047;</t>
  </si>
  <si>
    <t>CCDS8904.1</t>
  </si>
  <si>
    <t>Extended synaptotagmin-1 (E-Syt1) (Membrane-bound C2 domain-containing protein)</t>
  </si>
  <si>
    <t>Extended synaptotagmin family</t>
  </si>
  <si>
    <t>Q8NBL3</t>
  </si>
  <si>
    <t>T178A_HUMAN</t>
  </si>
  <si>
    <t>TMEM178A</t>
  </si>
  <si>
    <t>Negative regulation of osteoclast differentiation</t>
  </si>
  <si>
    <t>negative regulation of osteoclast differentiation [GO:0045671]; regulation of cytosolic calcium ion concentration [GO:0051480]</t>
  </si>
  <si>
    <t>endoplasmic reticulum membrane [GO:0005789]; integral component of membrane [GO:0016021]; negative regulation of osteoclast differentiation [GO:0045671]; regulation of cytosolic calcium ion concentration [GO:0051480]</t>
  </si>
  <si>
    <t>FUNCTION: Acts as a negative regulator of osteoclast differentiation in basal and inflammatory conditions by regulating TNFSF11-induced Ca (2+) fluxes, thereby controlling the induction of NFATC1. {ECO:0000250|UniProtKB:Q9CZ16}.</t>
  </si>
  <si>
    <t>8.A.16.2.8;</t>
  </si>
  <si>
    <t>PF13903;</t>
  </si>
  <si>
    <t>CCDS1804.1</t>
  </si>
  <si>
    <t>Transmembrane protein 178A</t>
  </si>
  <si>
    <t>TMEM178 family</t>
  </si>
  <si>
    <t>Q9P0I2</t>
  </si>
  <si>
    <t>EMC3_HUMAN</t>
  </si>
  <si>
    <t>EMC3</t>
  </si>
  <si>
    <t>Protein folding</t>
  </si>
  <si>
    <t>protein folding in endoplasmic reticulum [GO:0034975]</t>
  </si>
  <si>
    <t>ER membrane protein complex [GO:0072546]; integral component of membrane [GO:0016021]</t>
  </si>
  <si>
    <t>ER membrane protein complex [GO:0072546]; integral component of membrane [GO:0016021]; protein folding in endoplasmic reticulum [GO:0034975]</t>
  </si>
  <si>
    <t>3.A.27.1.1;</t>
  </si>
  <si>
    <t>PF01956;</t>
  </si>
  <si>
    <t>CCDS2594.1</t>
  </si>
  <si>
    <t>ER membrane protein complex subunit 3 (Transmembrane protein 111)</t>
  </si>
  <si>
    <t>EMC3 family</t>
  </si>
  <si>
    <t>Q9BV81</t>
  </si>
  <si>
    <t>EMC6_HUMAN</t>
  </si>
  <si>
    <t>EMC6</t>
  </si>
  <si>
    <t>autophagosome assembly [GO:0000045]; protein folding in endoplasmic reticulum [GO:0034975]</t>
  </si>
  <si>
    <t>ER membrane protein complex [GO:0072546]; integral component of endoplasmic reticulum membrane [GO:0030176]; integral component of membrane [GO:0016021]; integral component of omegasome membrane [GO:0097631]</t>
  </si>
  <si>
    <t>ER membrane protein complex [GO:0072546]; integral component of endoplasmic reticulum membrane [GO:0030176]; integral component of membrane [GO:0016021]; integral component of omegasome membrane [GO:0097631]; autophagosome assembly [GO:0000045]; protein folding in endoplasmic reticulum [GO:0034975]</t>
  </si>
  <si>
    <t>CCDS11033.1</t>
  </si>
  <si>
    <t>ER membrane protein complex subunit 6 (Transmembrane protein 93)</t>
  </si>
  <si>
    <t>EMC6 family</t>
  </si>
  <si>
    <t>Q96B42</t>
  </si>
  <si>
    <t>TMM18_HUMAN</t>
  </si>
  <si>
    <t>TMEM18</t>
  </si>
  <si>
    <t>Transcription repressor</t>
  </si>
  <si>
    <t>cell migration [GO:0016477]</t>
  </si>
  <si>
    <t>cytoplasm [GO:0005737]; integral component of membrane [GO:0016021]; nuclear membrane [GO:0031965]</t>
  </si>
  <si>
    <t>cytoplasm [GO:0005737]; integral component of membrane [GO:0016021]; nuclear membrane [GO:0031965]; DNA binding [GO:0003677]; cell migration [GO:0016477]</t>
  </si>
  <si>
    <t>DNA binding [GO:0003677]</t>
  </si>
  <si>
    <t>FUNCTION: Transcription repressor. Sequence-specific ssDNA and dsDNA binding protein, with preference for GCT end CTG repeats. Cell migration modulator which enhances the glioma-specific migration ability of neural stem cells (NSC) and neural precursor cells (NPC). {ECO:0000269|PubMed:18559506, ECO:0000269|PubMed:21980424}.</t>
  </si>
  <si>
    <t>9.B.228.1.1;</t>
  </si>
  <si>
    <t>PF14770;</t>
  </si>
  <si>
    <t>CCDS33141.1</t>
  </si>
  <si>
    <t>Transmembrane protein 18</t>
  </si>
  <si>
    <t>TMEM18 family</t>
  </si>
  <si>
    <t>CLCC1</t>
  </si>
  <si>
    <t>chloride channel complex [GO:0034707]; endoplasmic reticulum [GO:0005783]; Golgi apparatus [GO:0005794]; intracellular membrane-bounded organelle [GO:0043231]; membrane [GO:0016020]; nucleus [GO:0005634]</t>
  </si>
  <si>
    <t>chloride channel complex [GO:0034707]; endoplasmic reticulum [GO:0005783]; Golgi apparatus [GO:0005794]; intracellular membrane-bounded organelle [GO:0043231]; membrane [GO:0016020]; nucleus [GO:0005634]; chloride channel activity [GO:0005254]</t>
  </si>
  <si>
    <t>chloride channel activity [GO:0005254]</t>
  </si>
  <si>
    <t>FUNCTION: Seems to act as a chloride ion channel. {ECO:0000250}.</t>
  </si>
  <si>
    <t>1.A.36.1.1;</t>
  </si>
  <si>
    <t>PF05934;</t>
  </si>
  <si>
    <t>CCDS41362.1</t>
  </si>
  <si>
    <t>Chloride channel CLIC-like protein 1 (Mid-1-related chloride channel protein 1)</t>
  </si>
  <si>
    <t>Chloride channel MCLC family</t>
  </si>
  <si>
    <t>Q9UGP8</t>
  </si>
  <si>
    <t>SEC63_HUMAN</t>
  </si>
  <si>
    <t>Congenital disease: Ciliopathies</t>
  </si>
  <si>
    <t>SEC63</t>
  </si>
  <si>
    <t>liver development [GO:0001889]; multicellular organism aging [GO:0010259]; nitrogen compound metabolic process [GO:0006807]; posttranslational protein targeting to endoplasmic reticulum membrane [GO:0006620]; posttranslational protein targeting to membrane, translocation [GO:0031204]; protein targeting to membrane [GO:0006612]; renal system development [GO:0072001]; SRP-dependent cotranslational protein targeting to membrane [GO:0006614]</t>
  </si>
  <si>
    <t>cytosol [GO:0005829]; endoplasmic reticulum [GO:0005783]; endoplasmic reticulum membrane [GO:0005789]; integral component of membrane [GO:0016021]; membrane [GO:0016020]; Sec62/Sec63 complex [GO:0031207]</t>
  </si>
  <si>
    <t>cytosol [GO:0005829]; endoplasmic reticulum [GO:0005783]; endoplasmic reticulum membrane [GO:0005789]; integral component of membrane [GO:0016021]; membrane [GO:0016020]; Sec62/Sec63 complex [GO:0031207]; protein transporter activity [GO:0008565]; RNA binding [GO:0003723]; signaling receptor activity [GO:0038023]; liver development [GO:0001889]; multicellular organism aging [GO:0010259]; nitrogen compound metabolic process [GO:0006807]; posttranslational protein targeting to endoplasmic reticulum membrane [GO:0006620]; posttranslational protein targeting to membrane, translocation [GO:0031204]; protein targeting to membrane [GO:0006612]; renal system development [GO:0072001]; SRP-dependent cotranslational protein targeting to membrane [GO:0006614]</t>
  </si>
  <si>
    <t>protein transporter activity [GO:0008565]; RNA binding [GO:0003723]; signaling receptor activity [GO:0038023]</t>
  </si>
  <si>
    <t>FUNCTION: Mediates cotranslational and post-translational transport of certain precursor polypeptides across endoplasmic reticulum (ER) (PubMed:22375059, PubMed:29719251). Proposed to play an auxiliary role in recognition of precursors with short and apolar signal peptides. May cooperate with SEC62 and HSPA5/BiP to facilitate targeting of small presecretory proteins into the SEC61 channel-forming translocon complex, triggering channel opening for polypeptide translocation to the ER lumen (PubMed:29719251). Required for efficient PKD1/Polycystin-1 biogenesis and trafficking to the plasma membrane of the primary cilia (By similarity). {ECO:0000250|UniProtKB:Q8VHE0, ECO:0000269|PubMed:22375059, ECO:0000269|PubMed:29719251}.</t>
  </si>
  <si>
    <t>PF00226;PF02889;</t>
  </si>
  <si>
    <t>CCDS5061.1</t>
  </si>
  <si>
    <t>Translocation protein SEC63 homolog</t>
  </si>
  <si>
    <t>SLC31A2</t>
  </si>
  <si>
    <t>cellular copper ion homeostasis [GO:0006878]; copper ion transport [GO:0006825]; regulation of copper ion transmembrane transport [GO:1902311]</t>
  </si>
  <si>
    <t>integral component of plasma membrane [GO:0005887]; late endosome [GO:0005770]; plasma membrane [GO:0005886]; recycling endosome [GO:0055037]</t>
  </si>
  <si>
    <t>integral component of plasma membrane [GO:0005887]; late endosome [GO:0005770]; plasma membrane [GO:0005886]; recycling endosome [GO:0055037]; copper ion transmembrane transporter activity [GO:0005375]; cellular copper ion homeostasis [GO:0006878]; copper ion transport [GO:0006825]; regulation of copper ion transmembrane transport [GO:1902311]</t>
  </si>
  <si>
    <t>copper ion transmembrane transporter activity [GO:0005375]</t>
  </si>
  <si>
    <t>FUNCTION: Involved in low-affinity copper uptake. {ECO:0000305}.</t>
  </si>
  <si>
    <t>DB00958;DB00515;</t>
  </si>
  <si>
    <t>1.A.56.1.9;</t>
  </si>
  <si>
    <t>PF04145;</t>
  </si>
  <si>
    <t>CCDS6788.1</t>
  </si>
  <si>
    <t>Probable low affinity copper uptake protein 2 (Copper transporter 2) (hCTR2) (Solute carrier family 31 member 2)</t>
  </si>
  <si>
    <t>Copper transporter (Ctr) (TC 1.A.56) family, SLC31A subfamily</t>
  </si>
  <si>
    <t>SLC31A1</t>
  </si>
  <si>
    <t>cellular copper ion homeostasis [GO:0006878]; cellular response to cisplatin [GO:0072719]; copper ion import across plasma membrane [GO:0098705]; copper ion transport [GO:0006825]; drug transmembrane transport [GO:0006855]</t>
  </si>
  <si>
    <t>integral component of plasma membrane [GO:0005887]; late endosome [GO:0005770]; neuronal cell body [GO:0043025]; plasma membrane [GO:0005886]; recycling endosome [GO:0055037]</t>
  </si>
  <si>
    <t>integral component of plasma membrane [GO:0005887]; late endosome [GO:0005770]; neuronal cell body [GO:0043025]; plasma membrane [GO:0005886]; recycling endosome [GO:0055037]; copper ion transmembrane transporter activity [GO:0005375]; identical protein binding [GO:0042802]; cellular copper ion homeostasis [GO:0006878]; cellular response to cisplatin [GO:0072719]; copper ion import across plasma membrane [GO:0098705]; copper ion transport [GO:0006825]; drug transmembrane transport [GO:0006855]</t>
  </si>
  <si>
    <t>copper ion transmembrane transporter activity [GO:0005375]; identical protein binding [GO:0042802]</t>
  </si>
  <si>
    <t>FUNCTION: High-affinity, saturable copper transporter involved in dietary copper uptake. {ECO:0000269|PubMed:11734551}.</t>
  </si>
  <si>
    <t>DB00958;DB00515;DB00526;</t>
  </si>
  <si>
    <t>1.A.56.1.2;</t>
  </si>
  <si>
    <t>CCDS6789.1</t>
  </si>
  <si>
    <t>High affinity copper uptake protein 1 (Copper transporter 1) (hCTR1) (Solute carrier family 31 member 1)</t>
  </si>
  <si>
    <t>ASIC4</t>
  </si>
  <si>
    <t>behavioral fear response [GO:0001662]</t>
  </si>
  <si>
    <t>integral component of plasma membrane [GO:0005887]</t>
  </si>
  <si>
    <t>integral component of plasma membrane [GO:0005887]; ion channel activity [GO:0005216]; sodium channel activity [GO:0005272]; sodium ion transmembrane transporter activity [GO:0015081]; behavioral fear response [GO:0001662]</t>
  </si>
  <si>
    <t>ion channel activity [GO:0005216]; sodium channel activity [GO:0005272]; sodium ion transmembrane transporter activity [GO:0015081]</t>
  </si>
  <si>
    <t>FUNCTION: Probable cation channel with high affinity for sodium. In vitro, has no proton-gated channel activity. {ECO:0000269|PubMed:10852210}.</t>
  </si>
  <si>
    <t>1.A.6.-</t>
  </si>
  <si>
    <t>PF00858;</t>
  </si>
  <si>
    <t>CCDS2442.1</t>
  </si>
  <si>
    <t>Acid-sensing ion channel 4 (ASIC4) (Amiloride-sensitive cation channel 4) (Amiloride-sensitive cation channel 4, pituitary)</t>
  </si>
  <si>
    <t>Amiloride-sensitive sodium channel (TC 1.A.6) family, ASIC4 subfamily</t>
  </si>
  <si>
    <t>BCAP29</t>
  </si>
  <si>
    <t>apoptotic process [GO:0006915]; endoplasmic reticulum to Golgi vesicle-mediated transport [GO:0006888]; intracellular protein transport [GO:0006886]; osteoblast differentiation [GO:0001649]; protein localization to endoplasmic reticulum exit site [GO:0070973]</t>
  </si>
  <si>
    <t>endoplasmic reticulum membrane [GO:0005789]; integral component of plasma membrane [GO:0005887]; membrane [GO:0016020]</t>
  </si>
  <si>
    <t>endoplasmic reticulum membrane [GO:0005789]; integral component of plasma membrane [GO:0005887]; membrane [GO:0016020]; apoptotic process [GO:0006915]; endoplasmic reticulum to Golgi vesicle-mediated transport [GO:0006888]; intracellular protein transport [GO:0006886]; osteoblast differentiation [GO:0001649]; protein localization to endoplasmic reticulum exit site [GO:0070973]</t>
  </si>
  <si>
    <t>FUNCTION: May play a role in anterograde transport of membrane proteins from the endoplasmic reticulum to the Golgi. May be involved in CASP8-mediated apoptosis (By similarity). {ECO:0000250}.</t>
  </si>
  <si>
    <t>CCDS34731.1</t>
  </si>
  <si>
    <t>B-cell receptor-associated protein 29 (BCR-associated protein 29) (Bap29)</t>
  </si>
  <si>
    <t>Q9BVC6</t>
  </si>
  <si>
    <t>TM109_HUMAN</t>
  </si>
  <si>
    <t>TMEM109</t>
  </si>
  <si>
    <t>cellular response to gamma radiation [GO:0071480]; intrinsic apoptotic signaling pathway in response to DNA damage by p53 class mediator [GO:0042771]; negative regulation of cell death [GO:0060548]; regulation of ion transmembrane transport [GO:0034765]</t>
  </si>
  <si>
    <t>extracellular exosome [GO:0070062]; integral component of membrane [GO:0016021]; nuclear outer membrane [GO:0005640]; sarcoplasmic reticulum membrane [GO:0033017]</t>
  </si>
  <si>
    <t>extracellular exosome [GO:0070062]; integral component of membrane [GO:0016021]; nuclear outer membrane [GO:0005640]; sarcoplasmic reticulum membrane [GO:0033017]; voltage-gated ion channel activity [GO:0005244]; cellular response to gamma radiation [GO:0071480]; intrinsic apoptotic signaling pathway in response to DNA damage by p53 class mediator [GO:0042771]; negative regulation of cell death [GO:0060548]; regulation of ion transmembrane transport [GO:0034765]</t>
  </si>
  <si>
    <t>voltage-gated ion channel activity [GO:0005244]</t>
  </si>
  <si>
    <t>FUNCTION: May mediate cellular response to DNA damage by protecting against ultraviolet C-induced cell death (PubMed:23542032). Can form voltage-gated calcium and potassium channels in vitro (By similarity). {ECO:0000250|UniProtKB:O77751, ECO:0000269|PubMed:23542032}.</t>
  </si>
  <si>
    <t>1.A.74.1.2;</t>
  </si>
  <si>
    <t>CCDS7996.1</t>
  </si>
  <si>
    <t>Transmembrane protein 109 (Mitsugumin-23) (Mg23)</t>
  </si>
  <si>
    <t>CAMLG</t>
  </si>
  <si>
    <t>defense response [GO:0006952]; epidermal growth factor receptor signaling pathway [GO:0007173]; receptor recycling [GO:0001881]; signal transduction [GO:0007165]; viral process [GO:0016032]</t>
  </si>
  <si>
    <t>endoplasmic reticulum [GO:0005783]; integral component of membrane [GO:0016021]; membrane [GO:0016020]</t>
  </si>
  <si>
    <t>endoplasmic reticulum [GO:0005783]; integral component of membrane [GO:0016021]; membrane [GO:0016020]; cell adhesion molecule binding [GO:0050839]; defense response [GO:0006952]; epidermal growth factor receptor signaling pathway [GO:0007173]; receptor recycling [GO:0001881]; signal transduction [GO:0007165]; viral process [GO:0016032]</t>
  </si>
  <si>
    <t>cell adhesion molecule binding [GO:0050839]</t>
  </si>
  <si>
    <t>FUNCTION: Likely involved in the mobilization of calcium as a result of the TCR/CD3 complex interaction. Binds to cyclophilin B.</t>
  </si>
  <si>
    <t>DB00091;</t>
  </si>
  <si>
    <t>3.A.19.1.1;</t>
  </si>
  <si>
    <t>PF14963;</t>
  </si>
  <si>
    <t>CCDS4178.1</t>
  </si>
  <si>
    <t>Calcium signal-modulating cyclophilin ligand (CAML)</t>
  </si>
  <si>
    <t>BRI3BP</t>
  </si>
  <si>
    <t>integral component of membrane [GO:0016021]; mitochondrial outer membrane [GO:0005741]; mitochondrion [GO:0005739]</t>
  </si>
  <si>
    <t>FUNCTION: Involved in tumorigenesis and may function by stabilizing p53/TP53. {ECO:0000269|PubMed:17943721}.</t>
  </si>
  <si>
    <t>1.A.74.2.2;</t>
  </si>
  <si>
    <t>CCDS9262.1</t>
  </si>
  <si>
    <t>BRI3-binding protein (I3-binding protein) (Cervical cancer 1 proto-oncogene-binding protein KG19) (HCCRBP-1)</t>
  </si>
  <si>
    <t>A0PK11</t>
  </si>
  <si>
    <t>CLRN2_HUMAN</t>
  </si>
  <si>
    <t>CLRN2</t>
  </si>
  <si>
    <t>9.A.46.1.2;</t>
  </si>
  <si>
    <t>CCDS47032.1</t>
  </si>
  <si>
    <t>Clarin-2</t>
  </si>
  <si>
    <t>Clarin family</t>
  </si>
  <si>
    <t>Q8WVE7</t>
  </si>
  <si>
    <t>T170A_HUMAN</t>
  </si>
  <si>
    <t>TMEM170A</t>
  </si>
  <si>
    <t>endoplasmic reticulum tubular network organization [GO:0071786]; nuclear envelope organization [GO:0006998]; nuclear pore complex assembly [GO:0051292]</t>
  </si>
  <si>
    <t>endoplasmic reticulum membrane [GO:0005789]; integral component of membrane [GO:0016021]; nuclear envelope [GO:0005635]</t>
  </si>
  <si>
    <t>endoplasmic reticulum membrane [GO:0005789]; integral component of membrane [GO:0016021]; nuclear envelope [GO:0005635]; endoplasmic reticulum tubular network organization [GO:0071786]; nuclear envelope organization [GO:0006998]; nuclear pore complex assembly [GO:0051292]</t>
  </si>
  <si>
    <t>FUNCTION: Acts as a regulator of endoplasmic reticulum (ER) and nuclear envelope (NE) morphogenesis. Affects the ratio between tubular ER and ER sheets by promoting sheet formation at the expense of tubules. Influences NE expansion, nuclear pore complex formation and proper localization of inner nuclear membrane proteins (PubMed:26906412). {ECO:0000269|PubMed:26906412}.</t>
  </si>
  <si>
    <t>8.A.70.1.1;</t>
  </si>
  <si>
    <t>CCDS10917.1</t>
  </si>
  <si>
    <t>Transmembrane protein 170A</t>
  </si>
  <si>
    <t>O00258</t>
  </si>
  <si>
    <t>WRB_HUMAN</t>
  </si>
  <si>
    <t>WRB</t>
  </si>
  <si>
    <t>tail-anchored membrane protein insertion into ER membrane [GO:0071816]</t>
  </si>
  <si>
    <t>endoplasmic reticulum membrane [GO:0005789]; integral component of membrane [GO:0016021]; nucleus [GO:0005634]</t>
  </si>
  <si>
    <t>endoplasmic reticulum membrane [GO:0005789]; integral component of membrane [GO:0016021]; nucleus [GO:0005634]; tail-anchored membrane protein insertion into ER membrane [GO:0071816]</t>
  </si>
  <si>
    <t>FUNCTION: Receptor for ASNA1/TRC40-mediated insertion of tail-anchored (TA) proteins into the ER membrane. {ECO:0000269|PubMed:21444755}.</t>
  </si>
  <si>
    <t>PF04420;</t>
  </si>
  <si>
    <t>CCDS13664.1</t>
  </si>
  <si>
    <t>Tail-anchored protein insertion receptor WRB (Congenital heart disease 5 protein) (Tryptophan-rich basic protein) (WRB)</t>
  </si>
  <si>
    <t>WRB/GET1 family</t>
  </si>
  <si>
    <t>Q6PCB7</t>
  </si>
  <si>
    <t>S27A1_HUMAN</t>
  </si>
  <si>
    <t>SLC27A1</t>
  </si>
  <si>
    <t>TRANSPORTERS/ENZYMES</t>
  </si>
  <si>
    <t>Long-chain fatty acid transport</t>
  </si>
  <si>
    <t>6.2.1.-</t>
  </si>
  <si>
    <t>adiponectin-activated signaling pathway [GO:0033211]; cardiolipin biosynthetic process [GO:0032049]; long-chain fatty acid import into cell [GO:0044539]; long-chain fatty acid transport [GO:0015909]; medium-chain fatty acid transport [GO:0001579]; negative regulation of phospholipid biosynthetic process [GO:0071072]; phosphatidic acid biosynthetic process [GO:0006654]; phosphatidylcholine biosynthetic process [GO:0006656]; phosphatidylethanolamine biosynthetic process [GO:0006646]; phosphatidylglycerol biosynthetic process [GO:0006655]; phosphatidylinositol biosynthetic process [GO:0006661]; phosphatidylserine biosynthetic process [GO:0006659]; positive regulation of heat generation [GO:0031652]; positive regulation of protein serine/threonine kinase activity [GO:0071902]; positive regulation of triglyceride biosynthetic process [GO:0010867]; regulation of lipid metabolic process [GO:0019216]; response to cold [GO:0009409]; response to insulin [GO:0032868]</t>
  </si>
  <si>
    <t>cytosol [GO:0005829]; endoplasmic reticulum [GO:0005783]; integral component of plasma membrane [GO:0005887]; membrane [GO:0016020]; mitochondrion [GO:0005739]; plasma membrane [GO:0005886]</t>
  </si>
  <si>
    <t>cytosol [GO:0005829]; endoplasmic reticulum [GO:0005783]; integral component of plasma membrane [GO:0005887]; membrane [GO:0016020]; mitochondrion [GO:0005739]; plasma membrane [GO:0005886]; fatty acid transmembrane transporter activity [GO:0015245]; long-chain fatty acid transporter activity [GO:0005324]; long-chain fatty acid-CoA ligase activity [GO:0004467]; nucleotide binding [GO:0000166]; protein homodimerization activity [GO:0042803]; very long-chain fatty acid-CoA ligase activity [GO:0031957]; adiponectin-activated signaling pathway [GO:0033211]; cardiolipin biosynthetic process [GO:0032049]; long-chain fatty acid import into cell [GO:0044539]; long-chain fatty acid transport [GO:0015909]; medium-chain fatty acid transport [GO:0001579]; negative regulation of phospholipid biosynthetic process [GO:0071072]; phosphatidic acid biosynthetic process [GO:0006654]; phosphatidylcholine biosynthetic process [GO:0006656]; phosphatidylethanolamine biosynthetic process [GO:0006646]; phosphatidylglycerol biosynthetic process [GO:0006655]; phosphatidylinositol biosynthetic process [GO:0006661]; phosphatidylserine biosynthetic process [GO:0006659]; positive regulation of heat generation [GO:0031652]; positive regulation of protein serine/threonine kinase activity [GO:0071902]; positive regulation of triglyceride biosynthetic process [GO:0010867]; regulation of lipid metabolic process [GO:0019216]; response to cold [GO:0009409]; response to insulin [GO:0032868]</t>
  </si>
  <si>
    <t>fatty acid transmembrane transporter activity [GO:0015245]; long-chain fatty acid-CoA ligase activity [GO:0004467]; long-chain fatty acid transporter activity [GO:0005324]; nucleotide binding [GO:0000166]; protein homodimerization activity [GO:0042803]; very long-chain fatty acid-CoA ligase activity [GO:0031957]</t>
  </si>
  <si>
    <t>FUNCTION: Mediates the ATP-dependent import of long-chain fatty acids (LCFA) into the cell by mediating their translocation at the plasma membrane (PubMed:28178239). Has also an acyl-CoA ligase activity for long-chain and very-long-chain fatty acids. May act directly as a bona fide transporter, or alternatively, in a cytoplasmic or membrane-associated multimeric protein complex to trap and draw fatty acids towards accumulation. Plays a pivotal role in regulating available LCFA substrates from exogenous sources in tissues undergoing high levels of beta-oxidation or triglyceride synthesis. May be involved in regulation of cholesterol metabolism (By similarity). {ECO:0000250|UniProtKB:Q60714, ECO:0000269|PubMed:28178239}.</t>
  </si>
  <si>
    <t>4.C.1.1.9;</t>
  </si>
  <si>
    <t>PF00501;PF13193;</t>
  </si>
  <si>
    <t>CCDS32953.1</t>
  </si>
  <si>
    <t>Long-chain fatty acid transport protein 1 (FATP-1) (Fatty acid transport protein 1) (EC 6.2.1.-) (Solute carrier family 27 member 1)</t>
  </si>
  <si>
    <t>ATP-dependent AMP-binding enzyme family</t>
  </si>
  <si>
    <t>O14975</t>
  </si>
  <si>
    <t>S27A2_HUMAN</t>
  </si>
  <si>
    <t>SLC27A2</t>
  </si>
  <si>
    <t>6.2.1.-; 6.2.1.3</t>
  </si>
  <si>
    <t>bile acid biosynthetic process [GO:0006699]; fatty acid alpha-oxidation [GO:0001561]; fatty acid beta-oxidation [GO:0006635]; long-chain fatty acid import into cell [GO:0044539]; long-chain fatty acid metabolic process [GO:0001676]; methyl-branched fatty acid metabolic process [GO:0097089]; neutrophil degranulation [GO:0043312]; protein targeting to peroxisome [GO:0006625]; very long-chain fatty acid catabolic process [GO:0042760]</t>
  </si>
  <si>
    <t>cytosol [GO:0005829]; endoplasmic reticulum [GO:0005783]; endoplasmic reticulum lumen [GO:0005788]; endoplasmic reticulum membrane [GO:0005789]; extracellular exosome [GO:0070062]; integral component of endoplasmic reticulum membrane [GO:0030176]; integral component of peroxisomal membrane [GO:0005779]; peroxisomal membrane [GO:0005778]; plasma membrane [GO:0005886]; specific granule membrane [GO:0035579]</t>
  </si>
  <si>
    <t>cytosol [GO:0005829]; endoplasmic reticulum [GO:0005783]; endoplasmic reticulum lumen [GO:0005788]; endoplasmic reticulum membrane [GO:0005789]; extracellular exosome [GO:0070062]; integral component of endoplasmic reticulum membrane [GO:0030176]; integral component of peroxisomal membrane [GO:0005779]; peroxisomal membrane [GO:0005778]; plasma membrane [GO:0005886]; specific granule membrane [GO:0035579]; ATP binding [GO:0005524]; decanoate-CoA ligase activity [GO:0102391]; enzyme binding [GO:0019899]; fatty acid transmembrane transporter activity [GO:0015245]; long-chain fatty acid transporter activity [GO:0005324]; long-chain fatty acid-CoA ligase activity [GO:0004467]; phytanate-CoA ligase activity [GO:0050197]; pristanate-CoA ligase activity [GO:0070251]; signaling receptor binding [GO:0005102]; very long-chain fatty acid-CoA ligase activity [GO:0031957]; bile acid biosynthetic process [GO:0006699]; fatty acid alpha-oxidation [GO:0001561]; fatty acid beta-oxidation [GO:0006635]; long-chain fatty acid import into cell [GO:0044539]; long-chain fatty acid metabolic process [GO:0001676]; methyl-branched fatty acid metabolic process [GO:0097089]; neutrophil degranulation [GO:0043312]; protein targeting to peroxisome [GO:0006625]; very long-chain fatty acid catabolic process [GO:0042760]</t>
  </si>
  <si>
    <t>ATP binding [GO:0005524]; decanoate-CoA ligase activity [GO:0102391]; enzyme binding [GO:0019899]; fatty acid transmembrane transporter activity [GO:0015245]; long-chain fatty acid-CoA ligase activity [GO:0004467]; long-chain fatty acid transporter activity [GO:0005324]; phytanate-CoA ligase activity [GO:0050197]; pristanate-CoA ligase activity [GO:0070251]; signaling receptor binding [GO:0005102]; very long-chain fatty acid-CoA ligase activity [GO:0031957]</t>
  </si>
  <si>
    <t>FUNCTION: Acyl-CoA synthetase probably involved in bile acid metabolism. Proposed to activate C27 precursors of bile acids to their CoA thioesters derivatives before side chain cleavage via peroxisomal beta-oxidation occurs. In vitro, activates 3-alpha,7-alpha,12-alpha-trihydroxy-5-beta-cholestanate (THCA), the C27 precursor of cholic acid deriving from the de novo synthesis from cholesterol. Does not utilize C24 bile acids as substrates. In vitro, also activates long- and branched-chain fatty acids and may have additional roles in fatty acid metabolism. May be involved in translocation of long-chain fatty acids (LFCA) across membranes (By similarity). {ECO:0000250, ECO:0000269|PubMed:11980911}.</t>
  </si>
  <si>
    <t>4.C.1.1.5;</t>
  </si>
  <si>
    <t>CCDS10133.1</t>
  </si>
  <si>
    <t>Very long-chain acyl-CoA synthetase (VLACS) (VLCS) (EC 6.2.1.-) (Fatty acid transport protein 2) (FATP-2) (Fatty-acid-coenzyme A ligase, very long-chain 1) (Long-chain-fatty-acid--CoA ligase) (EC 6.2.1.3) (Solute carrier family 27 member 2) (THCA-CoA ligase) (Very long-chain-fatty-acid-CoA ligase)</t>
  </si>
  <si>
    <t>Q6P1M0</t>
  </si>
  <si>
    <t>S27A4_HUMAN</t>
  </si>
  <si>
    <t>SLC27A4</t>
  </si>
  <si>
    <t>long-chain fatty acid import into cell [GO:0044539]; long-chain fatty acid metabolic process [GO:0001676]; long-chain fatty acid transport [GO:0015909]; medium-chain fatty acid transport [GO:0001579]; response to nutrient [GO:0007584]; skin development [GO:0043588]; very long-chain fatty acid catabolic process [GO:0042760]</t>
  </si>
  <si>
    <t>brush border membrane [GO:0031526]; endoplasmic reticulum membrane [GO:0005789]; integral component of membrane [GO:0016021]; membrane [GO:0016020]; microvillus [GO:0005902]; plasma membrane [GO:0005886]</t>
  </si>
  <si>
    <t>brush border membrane [GO:0031526]; endoplasmic reticulum membrane [GO:0005789]; integral component of membrane [GO:0016021]; membrane [GO:0016020]; microvillus [GO:0005902]; plasma membrane [GO:0005886]; fatty acid transmembrane transporter activity [GO:0015245]; long-chain fatty acid transporter activity [GO:0005324]; long-chain fatty acid-CoA ligase activity [GO:0004467]; nucleotide binding [GO:0000166]; very long-chain fatty acid-CoA ligase activity [GO:0031957]; long-chain fatty acid import into cell [GO:0044539]; long-chain fatty acid metabolic process [GO:0001676]; long-chain fatty acid transport [GO:0015909]; medium-chain fatty acid transport [GO:0001579]; response to nutrient [GO:0007584]; skin development [GO:0043588]; very long-chain fatty acid catabolic process [GO:0042760]</t>
  </si>
  <si>
    <t>fatty acid transmembrane transporter activity [GO:0015245]; long-chain fatty acid-CoA ligase activity [GO:0004467]; long-chain fatty acid transporter activity [GO:0005324]; nucleotide binding [GO:0000166]; very long-chain fatty acid-CoA ligase activity [GO:0031957]</t>
  </si>
  <si>
    <t>FUNCTION: Involved in translocation of long-chain fatty acids (LFCA) across the plasma membrane. Appears to be the principal fatty acid transporter in small intestinal enterocytes. Plays a role in the formation of the epidermal barrier. Required for fat absorption in early embryogenesis. Has acyl-CoA ligase activity for long-chain and very-long-chain fatty acids (VLCFAs). Indirectly inhibits RPE65 via substrate competition and via production of VLCFA derivatives like lignoceroyl-CoA. Prevents light-induced degeneration of rods and cones (By similarity). {ECO:0000250}.</t>
  </si>
  <si>
    <t>4.C.1.1.10;</t>
  </si>
  <si>
    <t>CCDS6899.1</t>
  </si>
  <si>
    <t>Long-chain fatty acid transport protein 4 (FATP-4) (Fatty acid transport protein 4) (EC 6.2.1.-) (Solute carrier family 27 member 4)</t>
  </si>
  <si>
    <t>Q9Y2P4</t>
  </si>
  <si>
    <t>S27A6_HUMAN</t>
  </si>
  <si>
    <t>SLC27A6</t>
  </si>
  <si>
    <t>long-chain fatty acid transport [GO:0015909]; very long-chain fatty acid metabolic process [GO:0000038]</t>
  </si>
  <si>
    <t>integral component of membrane [GO:0016021]; plasma membrane [GO:0005886]; sarcolemma [GO:0042383]</t>
  </si>
  <si>
    <t>integral component of membrane [GO:0016021]; plasma membrane [GO:0005886]; sarcolemma [GO:0042383]; fatty acid transmembrane transporter activity [GO:0015245]; long-chain fatty acid transporter activity [GO:0005324]; long-chain fatty acid-CoA ligase activity [GO:0004467]; nucleotide binding [GO:0000166]; very long-chain fatty acid-CoA ligase activity [GO:0031957]; long-chain fatty acid transport [GO:0015909]; very long-chain fatty acid metabolic process [GO:0000038]</t>
  </si>
  <si>
    <t>FUNCTION: Involved in translocation of long-chain fatty acids (LFCA) across the plasma membrane. Thought to function as the predominant fatty acid protein transporter in heart. {ECO:0000269|PubMed:12556534}.</t>
  </si>
  <si>
    <t>4.C.1.1.11;</t>
  </si>
  <si>
    <t>CCDS4145.1</t>
  </si>
  <si>
    <t>Long-chain fatty acid transport protein 6 (FATP-6) (Fatty acid transport protein 6) (Fatty-acid-coenzyme A ligase, very long-chain 2) (Solute carrier family 27 member 6) (Very long-chain acyl-CoA synthetase homolog 1) (VLCSH1) (hVLCS-H1)</t>
  </si>
  <si>
    <t>Q9UBU6</t>
  </si>
  <si>
    <t>FA8A1_HUMAN</t>
  </si>
  <si>
    <t>FAM8A1</t>
  </si>
  <si>
    <t>Uncharacterized</t>
  </si>
  <si>
    <t>PF06271;</t>
  </si>
  <si>
    <t>CCDS4540.1</t>
  </si>
  <si>
    <t>Protein FAM8A1 (Autosomal highly conserved protein)</t>
  </si>
  <si>
    <t>CD163L1</t>
  </si>
  <si>
    <t>Conserved Pfam</t>
  </si>
  <si>
    <t>external side of plasma membrane [GO:0009897]; extracellular region [GO:0005576]; integral component of membrane [GO:0016021]</t>
  </si>
  <si>
    <t>external side of plasma membrane [GO:0009897]; extracellular region [GO:0005576]; integral component of membrane [GO:0016021]; scavenger receptor activity [GO:0005044]</t>
  </si>
  <si>
    <t>scavenger receptor activity [GO:0005044]</t>
  </si>
  <si>
    <t>PF00530;</t>
  </si>
  <si>
    <t>CCDS8577.1</t>
  </si>
  <si>
    <t>Scavenger receptor cysteine-rich type 1 protein M160 (CD163 antigen-like 1) (CD antigen CD163b)</t>
  </si>
  <si>
    <t>PA: Golgi</t>
  </si>
  <si>
    <t>C16orf58</t>
  </si>
  <si>
    <t>PF04884;</t>
  </si>
  <si>
    <t>CCDS10715.1</t>
  </si>
  <si>
    <t>RUS1 family protein C16orf58</t>
  </si>
  <si>
    <t>RUS1 family</t>
  </si>
  <si>
    <t>C6orf47</t>
  </si>
  <si>
    <t>cytosol [GO:0005829]</t>
  </si>
  <si>
    <t>PF15576;</t>
  </si>
  <si>
    <t>CCDS34399.1</t>
  </si>
  <si>
    <t>Uncharacterized protein C6orf47 (Protein G4)</t>
  </si>
  <si>
    <t>A8MUP6</t>
  </si>
  <si>
    <t>GS1L2_HUMAN</t>
  </si>
  <si>
    <t>GSG1L2</t>
  </si>
  <si>
    <t>PF07803;</t>
  </si>
  <si>
    <t>CCDS82072.1</t>
  </si>
  <si>
    <t>Germ cell-specific gene 1-like protein 2 (GSG1-like protein 2)</t>
  </si>
  <si>
    <t>GSG1 family</t>
  </si>
  <si>
    <t>Q3MIP1</t>
  </si>
  <si>
    <t>IPIL2_HUMAN</t>
  </si>
  <si>
    <t>ITPRIPL2</t>
  </si>
  <si>
    <t>PF03281;</t>
  </si>
  <si>
    <t>CCDS32395.1</t>
  </si>
  <si>
    <t>Inositol 1,4,5-trisphosphate receptor-interacting protein-like 2</t>
  </si>
  <si>
    <t>ITPRIP family</t>
  </si>
  <si>
    <t>Q16617</t>
  </si>
  <si>
    <t>NKG7_HUMAN</t>
  </si>
  <si>
    <t>NKG7</t>
  </si>
  <si>
    <t>integral component of plasma membrane [GO:0005887]; plasma membrane [GO:0005886]</t>
  </si>
  <si>
    <t>CCDS12830.1</t>
  </si>
  <si>
    <t>Protein NKG7 (G-CSF-induced gene 1 protein) (GIG-1 protein) (Granule membrane protein of 17 kDa) (GMP-17) (Natural killer cell protein 7) (p15-TIA-1)</t>
  </si>
  <si>
    <t>Q69YW2</t>
  </si>
  <si>
    <t>STUM_HUMAN</t>
  </si>
  <si>
    <t>STUM</t>
  </si>
  <si>
    <t>PF15795;</t>
  </si>
  <si>
    <t>CCDS31044.1</t>
  </si>
  <si>
    <t>Protein stum homolog</t>
  </si>
  <si>
    <t>SPEC3 family, Stum subfamily</t>
  </si>
  <si>
    <t>PA: Endoplasmic Reticulum</t>
  </si>
  <si>
    <t>Q5TGY1</t>
  </si>
  <si>
    <t>TMCO4_HUMAN</t>
  </si>
  <si>
    <t>TMCO4</t>
  </si>
  <si>
    <t>PF05277;</t>
  </si>
  <si>
    <t>CCDS198.1</t>
  </si>
  <si>
    <t>Transmembrane and coiled-coil domain-containing protein 4</t>
  </si>
  <si>
    <t>TMCO4 family</t>
  </si>
  <si>
    <t>B3SHH9</t>
  </si>
  <si>
    <t>TM114_HUMAN</t>
  </si>
  <si>
    <t>TMEM114</t>
  </si>
  <si>
    <t>apical plasma membrane [GO:0016324]; apicolateral plasma membrane [GO:0016327]; integral component of membrane [GO:0016021]</t>
  </si>
  <si>
    <t>CCDS73825.1</t>
  </si>
  <si>
    <t>Transmembrane protein 114</t>
  </si>
  <si>
    <t>Q8N4L1</t>
  </si>
  <si>
    <t>T151A_HUMAN</t>
  </si>
  <si>
    <t>TMEM151A</t>
  </si>
  <si>
    <t>PF14857;</t>
  </si>
  <si>
    <t>CCDS8133.1</t>
  </si>
  <si>
    <t>Transmembrane protein 151A</t>
  </si>
  <si>
    <t>TMEM151 family</t>
  </si>
  <si>
    <t>Q8IW70</t>
  </si>
  <si>
    <t>T151B_HUMAN</t>
  </si>
  <si>
    <t>TMEM151B</t>
  </si>
  <si>
    <t>CCDS47437.1</t>
  </si>
  <si>
    <t>Transmembrane protein 151B (Transmembrane protein 193)</t>
  </si>
  <si>
    <t>H3BS89</t>
  </si>
  <si>
    <t>T178B_HUMAN</t>
  </si>
  <si>
    <t>TMEM178B</t>
  </si>
  <si>
    <t>CCDS59086.1</t>
  </si>
  <si>
    <t>Transmembrane protein 178B</t>
  </si>
  <si>
    <t>Q6QAJ8</t>
  </si>
  <si>
    <t>TM220_HUMAN</t>
  </si>
  <si>
    <t>TMEM220</t>
  </si>
  <si>
    <t>PF15071;</t>
  </si>
  <si>
    <t>CCDS32567.1</t>
  </si>
  <si>
    <t>Transmembrane protein 220</t>
  </si>
  <si>
    <t>PA: Plasma membrane</t>
  </si>
  <si>
    <t>Q9H0R3</t>
  </si>
  <si>
    <t>TM222_HUMAN</t>
  </si>
  <si>
    <t>TMEM222</t>
  </si>
  <si>
    <t>PF05608;</t>
  </si>
  <si>
    <t>CCDS297.2</t>
  </si>
  <si>
    <t>Transmembrane protein 222</t>
  </si>
  <si>
    <t>A6NFC5</t>
  </si>
  <si>
    <t>TM235_HUMAN</t>
  </si>
  <si>
    <t>TMEM235</t>
  </si>
  <si>
    <t>apical plasma membrane [GO:0016324]; endoplasmic reticulum [GO:0005783]; integral component of membrane [GO:0016021]</t>
  </si>
  <si>
    <t>CCDS56046.1</t>
  </si>
  <si>
    <t>Transmembrane protein 235</t>
  </si>
  <si>
    <t>Q8WW34</t>
  </si>
  <si>
    <t>TM239_HUMAN</t>
  </si>
  <si>
    <t>TMEM239</t>
  </si>
  <si>
    <t>PF15841;</t>
  </si>
  <si>
    <t>CCDS82595.1</t>
  </si>
  <si>
    <t>Transmembrane protein 239</t>
  </si>
  <si>
    <t>Q9BU79</t>
  </si>
  <si>
    <t>TM243_HUMAN</t>
  </si>
  <si>
    <t>TMEM243</t>
  </si>
  <si>
    <t>PF10856;</t>
  </si>
  <si>
    <t>CCDS5602.1</t>
  </si>
  <si>
    <t>Transmembrane protein 243 (MDR1- and mitochondrial taxol resistance-associated protein) (MM-TRAG)</t>
  </si>
  <si>
    <t>TMEM243 family</t>
  </si>
  <si>
    <t>Q8TBM7</t>
  </si>
  <si>
    <t>TM254_HUMAN</t>
  </si>
  <si>
    <t>TMEM254</t>
  </si>
  <si>
    <t>PF14934;</t>
  </si>
  <si>
    <t>CCDS7363.1</t>
  </si>
  <si>
    <t>Transmembrane protein 254</t>
  </si>
  <si>
    <t>Q8NCS4</t>
  </si>
  <si>
    <t>TM35B_HUMAN</t>
  </si>
  <si>
    <t>TMEM35B</t>
  </si>
  <si>
    <t>PF13564;</t>
  </si>
  <si>
    <t>CCDS53296.1</t>
  </si>
  <si>
    <t>Transmembrane protein 35B (ZMYM6 neighbor protein)</t>
  </si>
  <si>
    <t>DoxX family</t>
  </si>
  <si>
    <t>Q96EZ4</t>
  </si>
  <si>
    <t>MYEOV_HUMAN</t>
  </si>
  <si>
    <t>MYEOV</t>
  </si>
  <si>
    <t>No Conserved Pfam</t>
  </si>
  <si>
    <t>CCDS8190.1</t>
  </si>
  <si>
    <t>Myeloma-overexpressed gene protein (Oncogene in multiple myeloma)</t>
  </si>
  <si>
    <t>Q9NX00</t>
  </si>
  <si>
    <t>TM160_HUMAN</t>
  </si>
  <si>
    <t>TMEM160</t>
  </si>
  <si>
    <t>CCDS12695.1</t>
  </si>
  <si>
    <t>Transmembrane protein 160</t>
  </si>
  <si>
    <t>TMEM160 family</t>
  </si>
  <si>
    <t>A2RU14</t>
  </si>
  <si>
    <t>TM218_HUMAN</t>
  </si>
  <si>
    <t>TMEM218</t>
  </si>
  <si>
    <t>cilium [GO:0005929]; integral component of membrane [GO:0016021]</t>
  </si>
  <si>
    <t>FUNCTION: May be involved in ciliary biogenesis or function. {ECO:0000250|UniProtKB:Q9CQ44}.</t>
  </si>
  <si>
    <t>CCDS31715.1</t>
  </si>
  <si>
    <t>Transmembrane protein 218</t>
  </si>
  <si>
    <t>TMEM218 family</t>
  </si>
  <si>
    <t>Q5VVB8</t>
  </si>
  <si>
    <t>TM244_HUMAN</t>
  </si>
  <si>
    <t>TMEM244</t>
  </si>
  <si>
    <t>CCDS34536.1</t>
  </si>
  <si>
    <t>Transmembrane protein 244</t>
  </si>
  <si>
    <t>PA: Mitochondria</t>
  </si>
  <si>
    <t>Q9BRR3</t>
  </si>
  <si>
    <t>TM246_HUMAN</t>
  </si>
  <si>
    <t>TMEM246</t>
  </si>
  <si>
    <t>CCDS6757.1</t>
  </si>
  <si>
    <t>Transmembrane protein 246</t>
  </si>
  <si>
    <t>TMEM246 family</t>
  </si>
  <si>
    <t>E9PQX1</t>
  </si>
  <si>
    <t>TM262_HUMAN</t>
  </si>
  <si>
    <t>TMEM262</t>
  </si>
  <si>
    <t>CCDS60845.1</t>
  </si>
  <si>
    <t>Transmembrane protein 262</t>
  </si>
  <si>
    <t>TCDB</t>
  </si>
  <si>
    <t>PFAM</t>
  </si>
  <si>
    <t>CCDS ID</t>
  </si>
  <si>
    <t>Possible transport activity</t>
  </si>
  <si>
    <t>OTHER FUNCTIONAL ACTIVITY</t>
  </si>
  <si>
    <t>P49069</t>
  </si>
  <si>
    <t>Q9NR16</t>
  </si>
  <si>
    <t>Q96S66</t>
  </si>
  <si>
    <t>P10635</t>
  </si>
  <si>
    <t>Q9HCS2</t>
  </si>
  <si>
    <t>P78329</t>
  </si>
  <si>
    <t>Q9ULK0</t>
  </si>
  <si>
    <t>P39086</t>
  </si>
  <si>
    <t>Q13003</t>
  </si>
  <si>
    <t>Q16099</t>
  </si>
  <si>
    <t>Q16478</t>
  </si>
  <si>
    <t>Q14957</t>
  </si>
  <si>
    <t>Q8TCU5</t>
  </si>
  <si>
    <t>O60391</t>
  </si>
  <si>
    <t>P37059</t>
  </si>
  <si>
    <t>Q99735</t>
  </si>
  <si>
    <t>O15431</t>
  </si>
  <si>
    <t>O15432</t>
  </si>
  <si>
    <t>Q92543</t>
  </si>
  <si>
    <t>Q96GQ5</t>
  </si>
  <si>
    <t>O95873</t>
  </si>
  <si>
    <t>Q5VUY2</t>
  </si>
  <si>
    <t>O95870</t>
  </si>
  <si>
    <t>O43506</t>
  </si>
  <si>
    <t>Q99943</t>
  </si>
  <si>
    <t>Q9BQE5</t>
  </si>
  <si>
    <t>Q9BWW8</t>
  </si>
  <si>
    <t>Q8N6S5</t>
  </si>
  <si>
    <t>Q5FYA8</t>
  </si>
  <si>
    <t>Q96FT7</t>
  </si>
  <si>
    <t>Q9UHQ4</t>
  </si>
  <si>
    <t>Q8WY22</t>
  </si>
  <si>
    <t>Q8NHV5</t>
  </si>
  <si>
    <t>MOSMO_HUMAN</t>
  </si>
  <si>
    <t>ADCL4_HUMAN</t>
  </si>
  <si>
    <t>ABHGA_HUMAN</t>
  </si>
  <si>
    <t>ADA20_HUMAN</t>
  </si>
  <si>
    <t>PLCA_HUMAN</t>
  </si>
  <si>
    <t>APOL2_HUMAN</t>
  </si>
  <si>
    <t>APOL6_HUMAN</t>
  </si>
  <si>
    <t>AR6P6_HUMAN</t>
  </si>
  <si>
    <t>ARSH_HUMAN</t>
  </si>
  <si>
    <t>ASIC4_HUMAN</t>
  </si>
  <si>
    <t>BAP29_HUMAN</t>
  </si>
  <si>
    <t>BRI3B_HUMAN</t>
  </si>
  <si>
    <t>RUS1_HUMAN</t>
  </si>
  <si>
    <t>CF047_HUMAN</t>
  </si>
  <si>
    <t>CAMLG_HUMAN</t>
  </si>
  <si>
    <t>C163B_HUMAN</t>
  </si>
  <si>
    <t>CLCC1_HUMAN</t>
  </si>
  <si>
    <t>CP2D6_HUMAN</t>
  </si>
  <si>
    <t>CP4FC_HUMAN</t>
  </si>
  <si>
    <t>CP4F2_HUMAN</t>
  </si>
  <si>
    <t>GRID1_HUMAN</t>
  </si>
  <si>
    <t>GRIK1_HUMAN</t>
  </si>
  <si>
    <t>GRIK3_HUMAN</t>
  </si>
  <si>
    <t>GRIK4_HUMAN</t>
  </si>
  <si>
    <t>GRIK5_HUMAN</t>
  </si>
  <si>
    <t>NMDE3_HUMAN</t>
  </si>
  <si>
    <t>NMD3A_HUMAN</t>
  </si>
  <si>
    <t>NMD3B_HUMAN</t>
  </si>
  <si>
    <t>DHB2_HUMAN</t>
  </si>
  <si>
    <t>MGST2_HUMAN</t>
  </si>
  <si>
    <t>COPT1_HUMAN</t>
  </si>
  <si>
    <t>COPT2_HUMAN</t>
  </si>
  <si>
    <t>SNX19_HUMAN</t>
  </si>
  <si>
    <t>DrugBank</t>
  </si>
  <si>
    <t>Targeted by FDA Approved agent</t>
  </si>
  <si>
    <t>INVESTIGATIONAL</t>
  </si>
  <si>
    <t>Function (UniProt)</t>
  </si>
  <si>
    <t>Acronyms</t>
  </si>
  <si>
    <t>CCDS</t>
  </si>
  <si>
    <t>Consensus Coding Sequence</t>
  </si>
  <si>
    <t>EC</t>
  </si>
  <si>
    <t>Enzyme Commission identifier</t>
  </si>
  <si>
    <t>Transporter Classification Database identifier</t>
  </si>
  <si>
    <t>The Trispanin Dataset Information</t>
  </si>
  <si>
    <t>PA</t>
  </si>
  <si>
    <r>
      <t xml:space="preserve">UniProt (www.uniprot.org) main source for information. See Methods for further details. The columns colored light orange indicate expression or localization information. Resources used include PANTHER Classification System (Mi </t>
    </r>
    <r>
      <rPr>
        <i/>
        <sz val="11"/>
        <color theme="1"/>
        <rFont val="Calibri"/>
        <family val="2"/>
        <scheme val="minor"/>
      </rPr>
      <t>et al</t>
    </r>
    <r>
      <rPr>
        <sz val="11"/>
        <color theme="1"/>
        <rFont val="Calibri"/>
        <family val="2"/>
        <scheme val="minor"/>
      </rPr>
      <t xml:space="preserve">, 2019), TissueEnrich (Thul </t>
    </r>
    <r>
      <rPr>
        <i/>
        <sz val="11"/>
        <color theme="1"/>
        <rFont val="Calibri"/>
        <family val="2"/>
        <scheme val="minor"/>
      </rPr>
      <t>et al</t>
    </r>
    <r>
      <rPr>
        <sz val="11"/>
        <color theme="1"/>
        <rFont val="Calibri"/>
        <family val="2"/>
        <scheme val="minor"/>
      </rPr>
      <t xml:space="preserve">, 2017), and Human Protein Atlas (Uhlén </t>
    </r>
    <r>
      <rPr>
        <i/>
        <sz val="11"/>
        <color theme="1"/>
        <rFont val="Calibri"/>
        <family val="2"/>
        <scheme val="minor"/>
      </rPr>
      <t>et al</t>
    </r>
    <r>
      <rPr>
        <sz val="11"/>
        <color theme="1"/>
        <rFont val="Calibri"/>
        <family val="2"/>
        <scheme val="minor"/>
      </rPr>
      <t>, 2015)</t>
    </r>
  </si>
  <si>
    <t>Indicates information from the Human Protein Atlas organisation (Uhlén et al, 2015)</t>
  </si>
  <si>
    <t>Classification of Trispanins: A Diverse Group of Proteins that Function in Membrane Synthesis and Movement</t>
  </si>
  <si>
    <t>MM Attwood and HB Schiöth</t>
  </si>
  <si>
    <t>P42261</t>
  </si>
  <si>
    <t>GRIA1_HUMAN</t>
  </si>
  <si>
    <t>P48058</t>
  </si>
  <si>
    <t>GRIA4_HUMAN</t>
  </si>
  <si>
    <t>P42263</t>
  </si>
  <si>
    <t>GRIA3_HUMAN</t>
  </si>
  <si>
    <t>Q05586</t>
  </si>
  <si>
    <t>NMDZ1_HUMAN</t>
  </si>
  <si>
    <t>A6NKP2</t>
  </si>
  <si>
    <t>Q6UXU4</t>
  </si>
  <si>
    <t>Q7Z7N9</t>
  </si>
  <si>
    <t>Q9BSN7</t>
  </si>
  <si>
    <t>A2RUG3</t>
  </si>
  <si>
    <t>D42E2_HUMAN</t>
  </si>
  <si>
    <t>GSG1L_HUMAN</t>
  </si>
  <si>
    <t>T179B_HUMAN</t>
  </si>
  <si>
    <t>TM204_HUMAN</t>
  </si>
  <si>
    <t>XKRY2_HUMAN</t>
  </si>
  <si>
    <t>SDR42E2</t>
  </si>
  <si>
    <t>GSG1L</t>
  </si>
  <si>
    <t>TMEM179B</t>
  </si>
  <si>
    <t>TMEM204</t>
  </si>
  <si>
    <t>XKRY2</t>
  </si>
  <si>
    <t>1.1.1.-</t>
  </si>
  <si>
    <t>steroid biosynthetic process [GO:0006694]</t>
  </si>
  <si>
    <t>regulation of AMPA receptor activity [GO:2000311]; regulation of postsynaptic neurotransmitter receptor internalization [GO:0099149]</t>
  </si>
  <si>
    <t>neutrophil degranulation [GO:0043312]</t>
  </si>
  <si>
    <t>lymph vessel development [GO:0001945]; regulation of vascular endothelial growth factor receptor signaling pathway [GO:0030947]; smooth muscle cell differentiation [GO:0051145]</t>
  </si>
  <si>
    <t>cell junction [GO:0030054]; glutamatergic synapse [GO:0098978]; integral component of postsynaptic density membrane [GO:0099061]; plasma membrane [GO:0005886]; Schaffer collateral - CA1 synapse [GO:0098685]</t>
  </si>
  <si>
    <t>azurophil granule membrane [GO:0035577]; ficolin-1-rich granule membrane [GO:0101003]; integral component of membrane [GO:0016021]; nuclear speck [GO:0016607]; nucleolus [GO:0005730]; plasma membrane [GO:0005886]; secretory granule membrane [GO:0030667]</t>
  </si>
  <si>
    <t>adherens junction [GO:0005912]; integral component of membrane [GO:0016021]; plasma membrane [GO:0005886]</t>
  </si>
  <si>
    <t>3-beta-hydroxy-delta5-steroid dehydrogenase activity [GO:0003854]; oxidoreductase activity [GO:0016491]; oxidoreductase activity, acting on the CH-OH group of donors, NAD or NADP as acceptor [GO:0016616]; steroid biosynthetic process [GO:0006694]</t>
  </si>
  <si>
    <t>3-beta-hydroxy-delta5-steroid dehydrogenase activity [GO:0003854]; oxidoreductase activity [GO:0016491]; oxidoreductase activity, acting on the CH-OH group of donors, NAD or NADP as acceptor [GO:0016616]</t>
  </si>
  <si>
    <t>cell junction [GO:0030054]; glutamatergic synapse [GO:0098978]; integral component of postsynaptic density membrane [GO:0099061]; plasma membrane [GO:0005886]; Schaffer collateral - CA1 synapse [GO:0098685]; regulation of AMPA receptor activity [GO:2000311]; regulation of postsynaptic neurotransmitter receptor internalization [GO:0099149]</t>
  </si>
  <si>
    <t>azurophil granule membrane [GO:0035577]; ficolin-1-rich granule membrane [GO:0101003]; integral component of membrane [GO:0016021]; nuclear speck [GO:0016607]; nucleolus [GO:0005730]; plasma membrane [GO:0005886]; secretory granule membrane [GO:0030667]; neutrophil degranulation [GO:0043312]</t>
  </si>
  <si>
    <t>adherens junction [GO:0005912]; integral component of membrane [GO:0016021]; plasma membrane [GO:0005886]; lymph vessel development [GO:0001945]; regulation of vascular endothelial growth factor receptor signaling pathway [GO:0030947]; smooth muscle cell differentiation [GO:0051145]</t>
  </si>
  <si>
    <t>8.A.16.5.3;</t>
  </si>
  <si>
    <t>9.B.201.1.2;</t>
  </si>
  <si>
    <t>PF01073;</t>
  </si>
  <si>
    <t>PF09815;</t>
  </si>
  <si>
    <t>FUNCTION: Can influence paracellular permeability. Appears to be involved in cell-cell interactions through adherens.</t>
  </si>
  <si>
    <t>FUNCTION: As a component of the inner core of AMPAR complex, modifies AMPA receptor (AMPAR) gating.</t>
  </si>
  <si>
    <t>CCDS45450.1</t>
  </si>
  <si>
    <t>CCDS8036.1</t>
  </si>
  <si>
    <t>CCDS42098.1</t>
  </si>
  <si>
    <t>Testis-specific expression</t>
  </si>
  <si>
    <t>Cell-cell interactions through adherens</t>
  </si>
  <si>
    <t>Putative short-chain dehydrogenase/reductase family 42E member 2 (EC 1.1.1.-)</t>
  </si>
  <si>
    <t>Germ cell-specific gene 1-like protein (GSG1-like protein)</t>
  </si>
  <si>
    <t>Transmembrane protein 179B</t>
  </si>
  <si>
    <t>Transmembrane protein 204 (Claudin-like protein 24)</t>
  </si>
  <si>
    <t>Testis-specific XK-related protein, Y-linked 2</t>
  </si>
  <si>
    <t>3Beta_HSD</t>
  </si>
  <si>
    <t>XK-related protein</t>
  </si>
  <si>
    <t>GSG1-like protein</t>
  </si>
  <si>
    <t>HemeBinding</t>
  </si>
  <si>
    <t>NuclearOMER</t>
  </si>
  <si>
    <t>REACTSynapticAdhesionMC</t>
  </si>
  <si>
    <t>SynapticAdhesionMC</t>
  </si>
  <si>
    <t>REACTCOPIIvesicleTransport</t>
  </si>
  <si>
    <t>COPIIvesicleTransport</t>
  </si>
  <si>
    <t>Protein Transport</t>
  </si>
  <si>
    <t>Protein Targeting</t>
  </si>
  <si>
    <t>VesicleMediatedTransport</t>
  </si>
  <si>
    <t>SecretoryVesicle</t>
  </si>
  <si>
    <t>Nuclear membrane</t>
  </si>
  <si>
    <t>PA: Nucleoli</t>
  </si>
  <si>
    <t>Golgi-associatedVesicle</t>
  </si>
  <si>
    <t>CoatedVesicle</t>
  </si>
  <si>
    <t>ProteinBinding</t>
  </si>
  <si>
    <t>MitoInnerMembrane</t>
  </si>
  <si>
    <t>UbiquitinProteinActivity</t>
  </si>
  <si>
    <t>CerebralCortexOverRep</t>
  </si>
  <si>
    <t>Breast</t>
  </si>
  <si>
    <t>SignalTransductionReceptorActivity</t>
  </si>
  <si>
    <t>LOC Cell Junction</t>
  </si>
  <si>
    <t>LOC Endoplasmic Reticulum</t>
  </si>
  <si>
    <t>LOC Nuclear_OMER</t>
  </si>
  <si>
    <t>BreastOverRep</t>
  </si>
  <si>
    <t>MOL HemeBinding</t>
  </si>
  <si>
    <t>MOL SmallMCBinding</t>
  </si>
  <si>
    <t>SmallMCBinding</t>
  </si>
  <si>
    <t>LigaseActivity</t>
  </si>
  <si>
    <t>MOL LigaseActivity</t>
  </si>
  <si>
    <t>MOL RibonucleotideBinding</t>
  </si>
  <si>
    <t>RibonucleotideBinding</t>
  </si>
  <si>
    <t>LOC IntracellularOrganelle</t>
  </si>
  <si>
    <t>IntracellularOrganelle</t>
  </si>
  <si>
    <t>LOC PlasmaMembraneReceptorComplex</t>
  </si>
  <si>
    <t>PlasmaMembraneReceptorComplex</t>
  </si>
  <si>
    <t>PANTHER CytoskeletalProtein</t>
  </si>
  <si>
    <t>PANTHERcytoskeletalProtein</t>
  </si>
  <si>
    <t>REACTMetabolismOfLipids</t>
  </si>
  <si>
    <t>MetabolismOfLipids</t>
  </si>
  <si>
    <t>PTHWY TransportOfFattyAcids</t>
  </si>
  <si>
    <t>TransportOfFattyAcid</t>
  </si>
  <si>
    <t>IntracellularTransport</t>
  </si>
  <si>
    <t>(1.E.43.3.4;)</t>
  </si>
  <si>
    <t>BIO CatabolicProcess</t>
  </si>
  <si>
    <t>CatabolicProcess</t>
  </si>
  <si>
    <t>BIO Cell Communication</t>
  </si>
  <si>
    <t>Cell Communication</t>
  </si>
  <si>
    <t>Extracellular space</t>
  </si>
  <si>
    <t>NeurotransmitterReceptor Complex</t>
  </si>
  <si>
    <t>EC description</t>
  </si>
  <si>
    <t>Oxidoreductases</t>
  </si>
  <si>
    <t>Transferases</t>
  </si>
  <si>
    <t>Hydrolases</t>
  </si>
  <si>
    <t>Lyases</t>
  </si>
  <si>
    <t>Acyl transferase</t>
  </si>
  <si>
    <t>1.A</t>
  </si>
  <si>
    <t>3.A</t>
  </si>
  <si>
    <t>4.C</t>
  </si>
  <si>
    <t>8.A</t>
  </si>
  <si>
    <t>9A/B</t>
  </si>
  <si>
    <t>VESICLE-HPA</t>
  </si>
  <si>
    <t>Transport (lipid)</t>
  </si>
  <si>
    <t>Transport (metal ion)</t>
  </si>
  <si>
    <t>TCDB description</t>
  </si>
  <si>
    <t>BIORegulationOfMembranePotential</t>
  </si>
  <si>
    <t>RegulationOfMembranePotential</t>
  </si>
  <si>
    <t>Vesicle HPA</t>
  </si>
  <si>
    <t>Yes</t>
  </si>
  <si>
    <t>IN</t>
  </si>
  <si>
    <t>OUT</t>
  </si>
  <si>
    <t>Non-ER</t>
  </si>
  <si>
    <t>ER-Protein</t>
  </si>
  <si>
    <t>ERPred Prediction</t>
  </si>
  <si>
    <t>Cell membrane</t>
  </si>
  <si>
    <t>Endoplasmic reticulum</t>
  </si>
  <si>
    <t>Golgi apparatus</t>
  </si>
  <si>
    <t>Cytoplasm</t>
  </si>
  <si>
    <t>Peroxisome</t>
  </si>
  <si>
    <t>DeepLoc-1.0 Localization</t>
  </si>
  <si>
    <t>Subunit Structure2</t>
  </si>
  <si>
    <t>Homo/Heterooligomer</t>
  </si>
  <si>
    <t>SUBUNIT: Integral component of ER-resident dislocation complexes.</t>
  </si>
  <si>
    <t>SUBUNIT: (Microbial infection) Interacts with herpes simplex virus 1/HHV-1 protein CVC2/UL25. {ECO:0000269|PubMed:21667337}.</t>
  </si>
  <si>
    <t>SUBUNIT: Interacts with DERL1 and VCP. {ECO:0000269|PubMed:18675248}.</t>
  </si>
  <si>
    <t>SUBUNIT: Interacts with ASNA1/TRC40. {ECO:0000269|PubMed:21444755}.</t>
  </si>
  <si>
    <t>SUBUNIT: Component of complex II composed of four subunits: the flavoprotein (FP) SDHA, iron-sulfur protein (IP) SDHB, and a cytochrome b560 composed of SDHC and SDHD.</t>
  </si>
  <si>
    <t>SUBUNIT: Component of the TIM23 complex at least composed of TIMM23, TIMM17 (TIMM17A or TIMM17B) and TIMM50; within this complex, directly interacts with TIMM50. The complex interacts with the TIMM44 component of the PAM complex and with DNAJC15. {ECO:0000269|PubMed:15044455, ECO:0000269|PubMed:23263864}.</t>
  </si>
  <si>
    <t>Homo/heteromeric activities</t>
  </si>
  <si>
    <t>SUBUNIT: Heterotetramer. Forms heterotetrameric channels composed of two zeta subunits (GRIN1), and two epsilon subunits (GRIN2A, GRIN2B, GRIN2C or GRIN2D) (in vitro) (PubMed:9489750, PubMed:26875626, PubMed:28126851). In vivo, the subunit composition may depend on the expression levels of the different subunits (Probable). Interacts with PDZ domains of PATJ and DLG4 (By similarity). {ECO:0000250, ECO:0000269|PubMed:26875626, ECO:0000269|PubMed:28126851, ECO:0000269|PubMed:9489750, ECO:0000305}.</t>
  </si>
  <si>
    <t>SUBUNIT: Homotrimer. {ECO:0000269|PubMed:16501047}.</t>
  </si>
  <si>
    <t>SUBUNIT: Tetramer; dimer of dimers (PubMed:27418511). Interacts with EML2, MAGI2 (via PDZ domains) and AP4M1 (By similarity). Interacts with BECN1, GOPC, GRID2IP, SHANK1 and SHANK2. Interacts with CBLN2, but not with CBLN4 (By similarity). Interacts with CBLN1 (via C1q domain); the interaction is CBLN1-NRX1 complex formation-dependent; CBLN1-binding is calcium-independent; CBLN1 hexamers anchor GRID2 N-terminal domain dimers to monomeric NRXN1 isoform beta; promotes synaptogenesis and mediates the D-Serine-dependent long term depression signals and AMPA receptor endocytosis (PubMed:27418511). {ECO:0000250|UniProtKB:Q61625, ECO:0000250|UniProtKB:Q63226, ECO:0000269|PubMed:27418511}.</t>
  </si>
  <si>
    <t>SUBUNIT: Forms heteromeric channel of a zeta subunit (GRIN1), a epsilon subunit (GRIN2A, GRIN2B, GRIN2C or GRIN2D) and a third subunit (GRIN3A or GRIN3B). Does not form functional homomeric channels. Found in a complex containing GRIN1 and GRIN2A (By similarity). {ECO:0000250}.</t>
  </si>
  <si>
    <t>SUBUNIT: Component of the TIM23 complex at least composed of TIMM23, TIMM17 (TIMM17A or TIMM17B) and TIMM50. The complex interacts with the TIMM44 component of the PAM complex and with DNAJC15. {ECO:0000269|PubMed:23263864}.</t>
  </si>
  <si>
    <t>SUBUNIT: Interacts with AREG immature precursor and with immature TGFA, i.e. with a prosegment and lacking full N-glycosylation, but not with the fully N-glycosylated form. In the Golgi apparatus, may form a complex with GORASP55 and transmembrane TGFA. {ECO:0000269|PubMed:17607000}.</t>
  </si>
  <si>
    <t>SUBUNIT: Homodimer. {ECO:0000269|PubMed:24809814}.</t>
  </si>
  <si>
    <t>SUBUNIT: Component of the oligosaccharyltransferase (OST) complex. OST exists in two different complex forms which contain common core subunits RPN1, RPN2, OST48, OST4, DAD1 and TMEM258, either STT3A or STT3B as catalytic subunits, and form-specific accessory subunits (PubMed:23606741, PubMed:25135935). STT3A complex assembly occurs through the formation of 3 subcomplexes. Subcomplex 1 contains RPN1 and TMEM258, subcomplex 2 contains the STT3A-specific subunits STT3A, DC2/OSTC, and KCP2 as well as the core subunit OST4, and subcomplex 3 contains RPN2, DAD1, and OST48. The STT3A complex can form stable complexes with the Sec61 complex or with both the Sec61 and TRAP complexes (By similarity). Interacts with DDI2 (PubMed:29290612). {ECO:0000250|UniProtKB:F1PCT7, ECO:0000269|PubMed:23606741, ECO:0000269|PubMed:25135935, ECO:0000269|PubMed:29290612}.</t>
  </si>
  <si>
    <t>SUBUNIT: Homodimer. {ECO:0000269|PubMed:12657638}.</t>
  </si>
  <si>
    <t>SUBUNIT: Associates with the mitochondrial contact site and cristae organizing system (MICOS) complex, composed of at least MICOS10/MIC10, CHCHD3/MIC19, CHCHD6/MIC25, APOOL/MIC27, IMMT/MIC60, APOO/MIC23/MIC26 and QIL1/MIC13. This complex was also known under the names MINOS or MitOS complex. The MICOS complex associates with mitochondrial outer membrane proteins SAMM50, MTX1, MTX2 and DNAJC11, mitochondrial inner membrane protein TMEM11 and with HSPA9. Interacts with IMMT/MIC60. {ECO:0000269|PubMed:25997101}.</t>
  </si>
  <si>
    <t>SUBUNIT: Homotetramer or heterotetramer of pore-forming glutamate receptor subunits. Tetramers may be formed by the dimerization of dimers (Probable). The unedited version (Q) assembles into a functional kainate-gated homomeric channel, whereas the edited version (R) is unable to produce channel activity when expressed alone. Both edited and unedited versions can form functional channels with GRIK4 and GRIK5. Interacts with KLHL17 (By similarity). {ECO:0000250, ECO:0000305}.</t>
  </si>
  <si>
    <t>SUBUNIT: Homotetramer or heterotetramer of pore-forming glutamate receptor subunits (By similarity). Tetramers may be formed by the dimerization of dimers (PubMed:23739980). Interacts with HIP1 and RASGRF2. Interacts with SYNDIG1 and GRIA2 (By similarity). Interacts with DLG1 (via C-terminus). Interacts with LRFN1. Interacts with PRKG2 (By similarity). Interacts with CNIH2 and CACNG2 (PubMed:20805473). Interacts with CACNG5. Interacts (via C-terminus) with PDLIM4 (via LIM domain); this interaction as well as the interaction of PDLIM4 with alpha-actinin is required for their colocalization in early endosomes. Found in a complex with GRIA2, GRIA3, GRIA4, CNIH2, CNIH3, CACNG2, CACNG3, CACNG4, CACNG5, CACNG7 and CACNG8 (By similarity). Interacts with SNX27 (via PDZ domain); the interaction is required for recycling to the plasma membrane when endocytosed and prevent degradation in lysosomes. Interacts (via PDZ-binding motif) with SHANK3 (via PDZ domain) (By similarity). Interacts with CACNG3; associates GRIA1 with the adaptor protein complex 4 (AP-4) to target GRIA1 to the somatodendritic compartment of neurons (By similarity). {ECO:0000250|UniProtKB:P19490, ECO:0000250|UniProtKB:P23818, ECO:0000269|PubMed:20805473, ECO:0000269|PubMed:23739980}.</t>
  </si>
  <si>
    <t>SUBUNIT: Homotetramer or heterotetramer of pore-forming glutamate receptor subunits. Tetramers may be formed by the dimerization of dimers. May interact with MPP4. Forms a ternary complex with GRIP1 and CSPG4. Interacts with ATAD1 in an ATP-dependent manner. ATAD1-catalyzed ATP hydrolysis disrupts binding to ATAD1 and to GRIP1 and leads to AMPAR complex disassembly. Interacts with GRIP2. Isoform 1, but not isoform 3, interacts with PICK1/PRKCABP. Interacts with GRIA1 and SYNDIG1. Interacts with LRFN1 (By similarity). Found in a complex with GRIA1, GRIA3, GRIA4, CNIH2, CNIH3, CACNG2, CACNG3, CACNG4, CACNG5, CACNG7 and CACNG8. Interacts with CACNG5 (By similarity). Interacts with SNX27 (via PDZ domain); the interaction is required for recycling to the plasma membrane when endocytosed and prevent degradation in lysosomes. Interacts with OLFM2 (By similarity). Interacts with AP4B1, AP4E1 and AP4M1; probably indirect it mediates the somatodendritic localization of GRIA2 in neurons (By similarity). Forms a complex with NSG1, GRIP1 and STX12; controls the intracellular fate of AMPAR and the endosomal sorting of the GRIA2 subunit toward recycling and membrane targeting (By similarity). {ECO:0000250, ECO:0000250|UniProtKB:P19491, ECO:0000250|UniProtKB:P23819}.</t>
  </si>
  <si>
    <t>SUBUNIT: Homotetramer or heterotetramer of pore-forming glutamate receptor subunits. Tetramers may be formed by the dimerization of dimers. Interacts with PRKCABP, GRIP1 and GRIP2 (By similarity). Found in a complex with GRIA1, GRIA2, GRIA4, CNIH2, CNIH3, CACNG2, CACNG3, CACNG4, CACNG5, CACNG7 and CACNG8. Interacts with CACNG5 (By similarity). {ECO:0000250}.</t>
  </si>
  <si>
    <t>SUBUNIT: Homotetramer or heterotetramer of pore-forming glutamate receptor subunits. Tetramers may be formed by the dimerization of dimers. Interacts with EPB41L1 via its C-terminus (By similarity). Found in a complex with GRIA1, GRIA2, GRIA3, CNIH2, CNIH3, CACNG2, CACNG3, CACNG4, CACNG5, CACNG7 and CACNG8. Interacts with CACNG5 and PRKCG (By similarity). {ECO:0000250}.</t>
  </si>
  <si>
    <t>SUBUNIT: The N-terminal domain binds to TNFRSF13B/TACI.; SUBUNIT: (Microbial infection) Interacts with human herpes virus 8/HHV-8 protein K7; this interaction modulates intracellular calcium concentration. {ECO:0000269|PubMed:12388711}.</t>
  </si>
  <si>
    <t>SUBUNIT: Homodimer and heterodimer with BCAP29. Binds CASP8 (isoform 9) as a complex containing BCAP31, BCAP29, BCL2 and/or BCL2L1. Interacts with VAMP3, VAMP1 and membrane IgD immunoglobulins. May interact with ACTG1 and non-muscle myosin II. Interacts with HACD2 (PubMed:15024066). {ECO:0000269|PubMed:11917123, ECO:0000269|PubMed:15024066, ECO:0000269|PubMed:23967155, ECO:0000269|PubMed:9334338}.; SUBUNIT: (Microbial infection) Interacts (via C-terminus) with HRSV membrane protein SH; this interaction is direct. {ECO:0000269|PubMed:25854864}.</t>
  </si>
  <si>
    <t>SUBUNIT: Interacts with PTK2; regulates PTK2 activation and localization (PubMed:19494199, PubMed:21637765). Interacts with ITGB3; regulates the levels of the heterodimer ITGA5-ITGB3 integrin surface expression (PubMed:16216233). Interacts with P2RX7 (via C-terminus) (PubMed:12107182). Interacts with ITGB1; the interaction may be direct or indirect and ITGB1 has a heterodimer form (By similarity). {ECO:0000250|UniProtKB:O88662, ECO:0000269|PubMed:12107182, ECO:0000269|PubMed:16216233, ECO:0000269|PubMed:19494199, ECO:0000269|PubMed:21637765}.</t>
  </si>
  <si>
    <t>SUBUNIT: Seems to be associated with itself or another lens membrane component via disulfide bonds.</t>
  </si>
  <si>
    <t>SUBUNIT: Component of the oligosaccharyltransferase (OST) complex (PubMed:25135935). OST exists in two different complex forms which contain common core subunits RPN1, RPN2, OST48, OST4, DAD1 and TMEM258, either STT3A or STT3B as catalytic subunits, and form-specific accessory subunits. STT3A complex assembly occurs through the formation of 3 subcomplexes. Subcomplex 1 contains RPN1 and TMEM258, subcomplex 2 contains the STT3A-specific subunits STT3A, DC2/OSTC, and KCP2 as well as the core subunit OST4, and subcomplex 3 contains RPN2, DAD1, and OST48. The STT3A complex can form stable complexes with the Sec61 complex or with both the Sec61 and TRAP complexes (By similarity). {ECO:0000250|UniProtKB:E2R4X3, ECO:0000269|PubMed:25135935}.</t>
  </si>
  <si>
    <t>SUBUNIT: Heterotetramer. Forms heterotetrameric channels composed of two zeta subunits (GRIN1), and two epsilon subunits (GRIN2A, GRIN2B, GRIN2C or GRIN2D) (in vitro) (PubMed:7685113, PubMed:28126851, PubMed:26919761, PubMed:26875626, PubMed:28105280). Can also form heterotetrameric channels that contain at least one zeta subunit (GRIN1), an epsilon subunit, plus GRIN3A or GRIN3B (in vitro). In vivo, the subunit composition may vary in function of the expression levels of the different subunits. Found in a complex with GRIN2A or GRIN2B, GRIN3A and PPP2CB (By similarity). Found in a complex with GRIN2A or GRIN2B and GRIN3B (By similarity). Interacts with SNX27 (via PDZ domain); the interaction is required for recycling to the plasma membrane when endocytosed and prevent degradation in lysosomes (By similarity). Interacts with DLG4 and MPDZ. Interacts with LRFN1 and LRFN2 (By similarity). Interacts with MYZAP (PubMed:18849881). Found in a complex with DLG4 and PRR7 (By similarity). Found in a complex with GRIN2B and PRR7 (PubMed:27458189). Interacts with PRR7; the interaction is reduced following NMDA receptor activity (PubMed:27458189). {ECO:0000250|UniProtKB:P35438, ECO:0000250|UniProtKB:P35439, ECO:0000269|PubMed:18849881, ECO:0000269|PubMed:26875626, ECO:0000269|PubMed:26919761, ECO:0000269|PubMed:27458189, ECO:0000269|PubMed:28105280, ECO:0000269|PubMed:28126851, ECO:0000269|PubMed:7685113}.</t>
  </si>
  <si>
    <t>SUBUNIT: Heterotetramer. Forms heterotetrameric channels composed of two zeta subunits (GRIN1), and two epsilon subunits (GRIN2A, GRIN2B, GRIN2C or GRIN2D) (in vitro) (PubMed:8768735, PubMed:26919761, PubMed:26875626, PubMed:28105280). Can also form heterotetrameric channels that contain at least one zeta subunit (GRIN1), at least one epsilon subunit, plus GRIN3A or GRIN3B. In vivo, the subunit composition may depend on the expression levels of the different subunits. Found in a complex with GRIN1, GRIN3A and PPP2CB (By similarity). Found in a complex with GRIN1 and GRIN3B (By similarity). Interacts with AIP1 (By similarity). Interacts with HIP1 and NETO1. Interacts with SNX27 (via PDZ domain); the interaction is required for recycling to the plasma membrane when endocytosed and prevent degradation in lysosomes (By similarity). Interacts with PDZ domains of PATJ and DLG4. Interacts with LRFN2 (By similarity). Interacts with RPH3A and DLG4; this ternary complex regulates NMDA receptor composition at postsynaptic membranes (By similarity). Interacts with SORCS2 (By similarity). Interacts with ARC; preventing ARC oligomerization (By similarity). {ECO:0000250|UniProtKB:P35436, ECO:0000250|UniProtKB:Q00959, ECO:0000269|PubMed:26875626, ECO:0000269|PubMed:26919761, ECO:0000269|PubMed:28105280, ECO:0000269|PubMed:8768735}.</t>
  </si>
  <si>
    <t>SUBUNIT: Homotetramer or heterotetramer of pore-forming glutamate receptor subunits. Tetramers may be formed by the dimerization of dimers (Probable). Assembles into a kainate-gated homomeric channel that does not bind AMPA. GRIK2 associated to GRIK5 forms functional channels that can be gated by AMPA (By similarity). Interacts with DLG4. Interacts with NETO2 (By similarity). Interacts (via C-terminus) with KLHL17 (via kelch repeats); the interaction targets GRIK2 for degradation via ubiquitin-proteasome pathway (By similarity). {ECO:0000250, ECO:0000305}.</t>
  </si>
  <si>
    <t>SUBUNIT: Homotetramer, and heterotetramer with either GRIK4 or GRIK5. Interacts with PRKCABP (By similarity). Interacts with NETO2 (By similarity). {ECO:0000250}.</t>
  </si>
  <si>
    <t>SUBUNIT: Heterotetramer. Forms heterotetrameric channels composed of two zeta subunits (GRIN1), and two epsilon subunits (GRIN2A, GRIN2B, GRIN2C or GRIN2D) (in vitro) (PubMed:8768735, PubMed:26919761, PubMed:26875626, PubMed:28126851, PubMed:26912815). Can also form heterotetrameric channels that contain at least one zeta subunit (GRIN1), at least one epsilon subunit, plus GRIN3A or GRIN3B (By similarity). In vivo, the subunit composition may depend on the expression levels of the different subunits (Probable). Found in a complex with GRIN1 and GRIN3B. Found in a complex with GRIN1, GRIN3A and PPP2CB. Interacts with PDZ domains of PATJ, DLG3 and DLG4. Interacts with HIP1 and NETO1 (By similarity). Interacts with MAGI3 (PubMed:10748157). Interacts with DAPK1 (By similarity). Found in a complex with GRIN1 and PRR7 (PubMed:27458189). Interacts with PRR7 (PubMed:27458189). Interacts with CAMK2A (PubMed:28130356). Interacts with ARC; preventing ARC oligomerization (By similarity). {ECO:0000250|UniProtKB:Q00960, ECO:0000250|UniProtKB:Q01097, ECO:0000269|PubMed:10748157, ECO:0000269|PubMed:26875626, ECO:0000269|PubMed:26912815, ECO:0000269|PubMed:26919761, ECO:0000269|PubMed:27458189, ECO:0000269|PubMed:28126851, ECO:0000269|PubMed:28130356, ECO:0000269|PubMed:8768735}.</t>
  </si>
  <si>
    <t>SUBUNIT: Heterotetramer. Forms heterotetrameric channels composed of two zeta subunits (GRIN1), and two epsilon subunits (GRIN2A, GRIN2B, GRIN2C or GRIN2D) (in vitro) (PubMed:26875626). In vivo, the subunit composition may depend on the expression levels of the different subunits (Probable). Interacts with PDZ domains of PATJ and DLG4 (By similarity). Interacts (via PDZ-binding motif) with SNX27 (via PDZ domain); the interaction is required for recycling to the plasma membrane when endocytosed and prevent degradation in lysosomes (PubMed:21300787). {ECO:0000250|UniProtKB:Q00961, ECO:0000269|PubMed:21300787, ECO:0000269|PubMed:26875626, ECO:0000305}.</t>
  </si>
  <si>
    <t>SUBUNIT: Forms a heteromeric channel with GRIK1 or GRIK3.</t>
  </si>
  <si>
    <t>SUBUNIT: Tetramer of two or more different subunits. Associates with GRIK1 (both edited and unedited versions), GRIK2, or GRIK3 to form functional channels. Homomeric associations do not produce any channel activity (By similarity). {ECO:0000250}.</t>
  </si>
  <si>
    <t>SUBUNIT: Found in a complex with COX20, COA6, MT-CO2/COX2, COX18, SCO1 and SCO2. Interacts with COX20. Interacts with COX1, MT-CO2/COX2, SCO1 and SCO2 in a COX20-dependent manner. {ECO:0000269|PubMed:29154948}.</t>
  </si>
  <si>
    <t>SUBUNIT: Interacts with CTNNB1(PubMed:29367600). {ECO:0000269|PubMed:29367600}.</t>
  </si>
  <si>
    <t>SUBUNIT: Interacts with NECTIN2, hence competing with CD226. {ECO:0000269|PubMed:26755705}.</t>
  </si>
  <si>
    <t>SUBUNIT: Monomer. {ECO:0000250|UniProtKB:Q6E1M8}.</t>
  </si>
  <si>
    <t>SUBUNIT: Self-associates. May function as a homodimer (By similarity). Interacts with EPRS; mediates the translocation of SLC27A1 from the cytoplasm to the plasma membrane thereby increasing the uptake of long-chain fatty acids (PubMed:28178239). {ECO:0000250|UniProtKB:Q60714, ECO:0000269|PubMed:28178239}.</t>
  </si>
  <si>
    <t>SUBUNIT: Acts as an auxiliary subunit for AMPA-selective glutamate receptors (AMPARs). Found in a complex with GRIA1, GRIA2, GRIA3, GRIA4, CNIH3, CACNG2, CACNG3, CACNG4, CACNG5, CACNG7 and CACNG8 (By similarity). Interacts with CACGN8 (By similarity). Interacts with GRIA1. {ECO:0000250, ECO:0000269|PubMed:20805473}.</t>
  </si>
  <si>
    <t>SUBUNIT: Component of the inner core of AMPAR complex. AMPAR complex consists of an inner core made of 4 pore-forming GluA/GRIA proteins (GRIA1, GRIA2, GRIA3 and GRIA4) and 4 major auxiliary subunits arranged in a twofold symmetry. One of the two pairs of distinct binding sites is occupied either by CNIH2, CNIH3 or CACNG2, CACNG3. The other harbors CACNG2, CACNG3, CACNG4, CACNG8 or GSG1L. This inner core of AMPAR complex is complemented by outer core constituents binding directly to the GluA/GRIA proteins at sites distinct from the interaction sites of the inner core constituents. Outer core constituents include at least PRRT1, PRRT2, CKAMP44/SHISA9, FRRS1L and NRN1. The proteins of the inner and outer core serve as a platform for other, more peripherally associated AMPAR constituents. Alone or in combination, these auxiliary subunits control the gating and pharmacology of the AMPAR complex and profoundly impact their biogenesis and protein processing (By similarity). {ECO:0000250}.</t>
  </si>
  <si>
    <t>SUBUNIT: Interacts with INHA (By similarity). In PubMed:12385827 does not interact with INHA; standard receptor binding assay. Interacts with ACVR1B; the interaction appears to be ligand-dependent as it is diminished by inhibin B and activin A. Interacts with ACVR2A, ACVR2B, ACVRL1 and BMPR1B. Interacts with HECTD1. {ECO:0000250, ECO:0000269|PubMed:11266516, ECO:0000269|PubMed:12421765}.</t>
  </si>
  <si>
    <t>SUBUNIT: Interacts with STIM1. {ECO:0000250|UniProtKB:Q9CZ16}.</t>
  </si>
  <si>
    <t>SUBUNIT: Homodimer. Homodimerization requires the C-terminus cytoplasmic region. Interacts (via the C-terminus cytoplasmic tail) with TJP1. Interacts (via the C-terminus cytoplasmic tail) with ARHGEF25/GEFT (via the DH domain). Interacts (via the C-terminus cytoplasmic tail) with VAMP3 (By similarity). Interacts with KCNK2; the interaction enhances KCNK2 surface expression and is inhibited by cAMP (By similarity) (PubMed:26642364). Interacts with CAV3 (By similarity). {ECO:0000250|UniProtKB:Q9DG23, ECO:0000250|UniProtKB:Q9ES83, ECO:0000269|PubMed:26642364}.</t>
  </si>
  <si>
    <t>SUBUNIT: Homodimer. {ECO:0000269|PubMed:16857173}.</t>
  </si>
  <si>
    <t>SUBUNIT: Acts as an auxiliary subunit for AMPA-selective glutamate receptors (AMPARs). Found in a complex with GRIA1, GRIA2, GRIA3, GRIA4, CNIH2, CACNG2, CACNG3, CACNG4, CACNG5, CACNG7 and CACNG8 (By similarity). {ECO:0000250}.</t>
  </si>
  <si>
    <t>SUBUNIT: Forms heteromeric channel of a zeta subunit (GRIN1), a epsilon subunit (GRIN2A, GRIN2B, GRIN2C or GRIN2D) and a third subunit (GRIN3A or GRIN3B). Does not form functional homomeric channels. Found in a complex with GRIN1, GRIN2A or GRIN2B and PPP2CB. Probably interacts with PPP2CB. No complex with PPP2CB is detected when NMDARs are stimulated by NMDA (By similarity). {ECO:0000250}.</t>
  </si>
  <si>
    <t>SUBUNIT: Interacts with MADD and RAB3GAP. {ECO:0000269|PubMed:11809763}.</t>
  </si>
  <si>
    <t>SUBUNIT: Interacts with RTN4 (PubMed:26906412). {ECO:0000269|PubMed:26906412}.</t>
  </si>
  <si>
    <t>SUBUNIT: Interacts with LETMD1 (PubMed:17943721). Interacts with BRI3 (PubMed:11860200). {ECO:0000269|PubMed:11860200, ECO:0000269|PubMed:17943721}.</t>
  </si>
  <si>
    <t>SUBUNIT: Interacts with PTPRN. {ECO:0000269|PubMed:16273344}.</t>
  </si>
  <si>
    <t>SUBUNIT: Forms homooligomers, independently of the DNA-binding domain. {ECO:0000269|PubMed:21980424}.</t>
  </si>
  <si>
    <t>SUBUNIT: (Microbial infection) Directly interacts with the N-terminal amphipathic helix of hepatitis C virus (HCV) NS5A. {ECO:0000269|PubMed:17686842}.</t>
  </si>
  <si>
    <t>SUBUNIT: Homotrimer or heterotrimer with other ASIC proteins. {ECO:0000250}.</t>
  </si>
  <si>
    <t>SUBUNIT: Constitutively associated with the ERLIN1/ERLIN 2 complex. Interacts with activated ITPR1. {ECO:0000269|PubMed:21610068}.</t>
  </si>
  <si>
    <t>SUBUNIT: Sensor component of NLRP3 inflammasomes. Inflammasomes are supramolecular complexes that assemble in the cytosol in response to pathogens and other damage-associated signals and play critical roles in innate immunity and inflammation. The core of NLRP3 inflammasomes consists of a signal sensor component (NLRP3), an adapter (ASC/PYCARD), which recruits an effector proinflammatory caspase (CASP1 and, possibly, CASP4 and CASP5). Within the complex, NLRP3 and PYCARD interact via their respective DAPIN/pyrin domains. This interaction initiates speck formation (nucleation) which greatly enhances further addition of soluble PYCARD molecules to the speck in a prion-like polymerization process (PubMed:24630722). NLRP3 localizes at the end of each PYCARD filament (PubMed:24630722). Clustered PYCARD nucleates the formation of CASP1 filaments through the interaction of their respective CARD domains, acting as a platform for CASP1 polymerization (PubMed:24630722). CASP1 filament formation increases local enzyme concentration, resulting in trans-autocleavage and activation. Active CASP1 then processes IL1B and IL18 precursors, leading to the release of mature cytokines in the extracellular milieu and inflammatory response. Reconstituted ternary inflammasomes show star-shaped structures, in which multiple filaments, containing CASP1, protrude radially from a single central hub, containing the sensor protein and PYCARD (PubMed:24630722). In this complex, the sensor protein is sub-stoichiometric to PYCARD, and PYCARD is further substoichiometric to CASP1, suggesting amplifications of signal transduction from the sensor, via the adapter, to the effector (PubMed:24630722). Interacts with MEFV; this interaction targets NLRP3 to degradation by autophagy, hence preventing excessive IL1B- and IL18-mediated inflammation (PubMed:17431422) (PubMed:26347139). Interacts with GBP5 (via DAPIN domain); this interaction promotes inflammasome assembly in response to microbial and soluble, but not crystalline, agents (PubMed:22461501). Interacts with EIF2AK2/PKR; this interaction requires EIF2AK2 activity, is accompanied by EIF2AK2 autophosphorylation and promotes inflammasome assembly in response to specific stimuli (PubMed:22801494). Interacts with PML (isoform PML-1) (via the leucine-rich repeat (LRR) domain); PML-mediated increase in NLRP3 inflammasome activation does not depend upon this interaction (PubMed:23430110). Directly interacts with IRF4 (via the LRR domain); this interaction is required for optimal IRF4 binding to IL4 promoter and efficient IL4 transactivation during differentiation of Th2 helper T-cells (By similarity). Interacts (via NACHT domain) with DHX33 (via DEAH box) (PubMed:23871209). Interacts with PYDC5 (PubMed:24531343). {ECO:0000250|UniProtKB:Q8R4B8, ECO:0000269|PubMed:11786556, ECO:0000269|PubMed:15030775, ECO:0000269|PubMed:17431422, ECO:0000269|PubMed:21880711, ECO:0000269|PubMed:22461501, ECO:0000269|PubMed:22801494, ECO:0000269|PubMed:23430110, ECO:0000269|PubMed:23871209, ECO:0000269|PubMed:24531343, ECO:0000269|PubMed:24630722, ECO:0000269|PubMed:26347139, ECO:0000305|PubMed:23305783, ECO:0000305|PubMed:25354325}.</t>
  </si>
  <si>
    <t>SUBUNIT: Functional P2XRs are organized as homomeric and heteromeric trimers. Interacts with LAMA3, ITGB2, ACTB, ACTN4, SVIL, MPP3, HSPA1, HSPCB, HSPA8, PIK230 and PTPRB. Interacts (via C-terminus) with EMP2 (PubMed:12107182). {ECO:0000269|PubMed:11707406, ECO:0000269|PubMed:12107182}.</t>
  </si>
  <si>
    <t>SUBUNIT: Homotrimer.</t>
  </si>
  <si>
    <t>SUBUNIT: Interacts with PXN. Interacts with Salmonella typhimurium sopA. Interacts with JKAMP. Interacts with TMEM173; the interaction of endogenous proteins is dependent on viral infection. {ECO:0000269|PubMed:12861019, ECO:0000269|PubMed:19269966, ECO:0000269|PubMed:19285439}.</t>
  </si>
  <si>
    <t>SUBUNIT: Interacts (phosphorylated form) with SLC2A4 (By similarity). Interacts with ESYT2 and ESYT3. {ECO:0000250, ECO:0000269|PubMed:23791178}.</t>
  </si>
  <si>
    <t>SUBUNIT: Forms heterodimers with NDFIP2 (PubMed:20534535). Interacts with several E3 ubiquitin-protein ligases, including ITCH, NEDD4, NEDD4L and WWP2 (PubMed:18776082, PubMed:19706893, PubMed:26363003). The interaction with NEDD4, NEDD4L and ITCH leads to relocalization of these proteins to exosomes and eventually to exosomal secretion (By similarity). Interacts with U2SURP (By similarity). Interacts with SLC11A2/DMT1 (PubMed:18776082, PubMed:19706893). Interacts with PTEN (PubMed:20534535, PubMed:25801959). May interact with phosphorylated EGFR (PubMed:20534535). Interacts with BRAT1 (PubMed:25631046). Interacts with KCNH2 (PubMed:26363003). Interacts with MAVS (PubMed:23087404). Part of a complex containing ITCH, NDFIP1 and MAP3K7 (By similarity). Interacts (via N-terminus) with UBE2L3; the interaction mediates recruitment of UBE2L3 to ITCH (PubMed:25632008). {ECO:0000250|UniProtKB:Q8R0W6, ECO:0000269|PubMed:18776082, ECO:0000269|PubMed:19706893, ECO:0000269|PubMed:20534535, ECO:0000269|PubMed:23087404, ECO:0000269|PubMed:25631046, ECO:0000269|PubMed:25632008, ECO:0000269|PubMed:25801959, ECO:0000269|PubMed:26363003}.</t>
  </si>
  <si>
    <t>SUBUNIT: Component of the ER membrane protein complex (EMC). {ECO:0000269|PubMed:22119785}.</t>
  </si>
  <si>
    <t>SUBUNIT: Homooligomer (By similarity). Interacts with CRYAB (PubMed:23542032). {ECO:0000250|UniProtKB:O77751, ECO:0000269|PubMed:23542032}.</t>
  </si>
  <si>
    <t>SUBUNIT: Component of the oligosaccharyltransferase (OST) complex. OST exists in two different complex forms which contain common core subunits RPN1, RPN2, OST48, OST4, DAD1 and TMEM258, either STT3A or STT3B as catalytic subunits, and form-specific accessory subunits (PubMed:21768116). STT3A complex assembly occurs through the formation of 3 subcomplexes. Subcomplex 1 contains RPN1 and TMEM258, subcomplex 2 contains the STT3A-specific subunits STT3A, DC2/OSTC, and KCP2 as well as the core subunit OST4, and subcomplex 3 contains RPN2, DAD1, and OST48. The STT3A complex can form stable complexes with the Sec61 complex or with both the Sec61 and TRAP complexes (By similarity). Interacts with PSEN1 and NCSTN; indicative for an association with the gamma-secretase complex (PubMed:21768116). {ECO:0000250|UniProtKB:P86218, ECO:0000269|PubMed:21768116}.</t>
  </si>
  <si>
    <t>SUBUNIT: Forms heterodimers with NDFIP1. Interacts with HECT domain-containing E3 ubiquitin-protein ligases, including NEDD4 (PubMed:12796489). Interacts with NEDD4L (PubMed:26363003). Interacts with PTEN. When phosphorylated at Tyr-167, interacts with SRC and LYN SH2 domain. May thus act as a scaffold that recruits SRC to NDFIP1, enhancing NDFIP1 phosphorylation. Interacts with SLC11A2/DMT1 (PubMed:18776082). May interact with phosphorylated EGFR. Interacts with KCNH2 (PubMed:26363003). {ECO:0000250, ECO:0000269|PubMed:12796489, ECO:0000269|PubMed:18776082, ECO:0000269|PubMed:20534535, ECO:0000269|PubMed:26363003}.</t>
  </si>
  <si>
    <t>SUBUNIT: Interacts with Sec23/24 complex components SEC24B and SEC24D (PubMed:24405750). Interacts with CCR5 (PubMed:24405750). Interacts with ADRB2 in the early secretory pathway (PubMed:24405750). {ECO:0000269|PubMed:24405750}.</t>
  </si>
  <si>
    <t>SUBUNIT: The ER translocon complex consists of channel-forming core components SEC61A1, SEC61B and SEC61G and different auxiliary components such as SEC62 and SEC63. {ECO:0000250|UniProtKB:P82008}.</t>
  </si>
  <si>
    <t>SUBUNIT: Homodimer (PubMed:25327138). Heterodimer with BCAP31. Binds CASP8 (isoform 9) as a complex containing BCAP31, BCAP29, BCL2 and/or BCL2L1. Interacts with VAMP3, VAMP1 and membrane IgD immunoglobulins. May interact with ACTG1 and non-muscle myosin II (By similarity). {ECO:0000250, ECO:0000269|PubMed:25327138}.</t>
  </si>
  <si>
    <t>SUBUNIT: Dimer. Interacts (via extracellular N-terminal domain) with CBLN1 (via C1q domain), and more weakly with CBLN2. {ECO:0000250|UniProtKB:Q61627}.</t>
  </si>
  <si>
    <t>NAFLD</t>
  </si>
  <si>
    <t>SignalPeptide</t>
  </si>
  <si>
    <t>N-term Topology</t>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409]General"/>
  </numFmts>
  <fonts count="28">
    <font>
      <sz val="11"/>
      <color theme="1"/>
      <name val="Calibri"/>
      <family val="2"/>
      <scheme val="minor"/>
    </font>
    <font>
      <sz val="11"/>
      <color theme="1"/>
      <name val="Calibri"/>
      <family val="2"/>
      <scheme val="minor"/>
    </font>
    <font>
      <b/>
      <sz val="18"/>
      <color theme="3"/>
      <name val="Cambria"/>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65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sz val="11"/>
      <color indexed="8"/>
      <name val="Calibri"/>
      <family val="2"/>
      <scheme val="minor"/>
    </font>
    <font>
      <sz val="11"/>
      <color rgb="FF000000"/>
      <name val="Calibri"/>
      <family val="2"/>
    </font>
    <font>
      <i/>
      <sz val="11"/>
      <color theme="1"/>
      <name val="Calibri"/>
      <family val="2"/>
      <scheme val="minor"/>
    </font>
    <font>
      <b/>
      <sz val="14"/>
      <color theme="1"/>
      <name val="Calibri"/>
      <family val="2"/>
      <scheme val="minor"/>
    </font>
    <font>
      <b/>
      <sz val="15"/>
      <color theme="1"/>
      <name val="Times New Roman"/>
      <family val="1"/>
    </font>
    <font>
      <b/>
      <sz val="11"/>
      <color theme="1"/>
      <name val="Times New Roman"/>
      <family val="1"/>
    </font>
    <font>
      <u/>
      <sz val="11"/>
      <color theme="10"/>
      <name val="Calibri"/>
      <family val="2"/>
    </font>
    <font>
      <u/>
      <sz val="11"/>
      <color rgb="FF0000FF"/>
      <name val="Liberation Sans"/>
    </font>
    <font>
      <u/>
      <sz val="11"/>
      <color rgb="FF0000FF"/>
      <name val="Liberation Sans"/>
      <family val="2"/>
    </font>
    <font>
      <sz val="12"/>
      <color theme="1"/>
      <name val="Calibri"/>
      <family val="2"/>
      <scheme val="minor"/>
    </font>
  </fonts>
  <fills count="34">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theme="9" tint="0.59999389629810485"/>
        <bgColor indexed="64"/>
      </patternFill>
    </fill>
  </fills>
  <borders count="13">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style="thin">
        <color indexed="64"/>
      </left>
      <right/>
      <top/>
      <bottom/>
      <diagonal/>
    </border>
    <border>
      <left style="thin">
        <color indexed="64"/>
      </left>
      <right style="thin">
        <color indexed="64"/>
      </right>
      <top/>
      <bottom/>
      <diagonal/>
    </border>
    <border>
      <left/>
      <right style="thin">
        <color indexed="64"/>
      </right>
      <top/>
      <bottom/>
      <diagonal/>
    </border>
  </borders>
  <cellStyleXfs count="57">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7"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7"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7"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7"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7"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7" fillId="32" borderId="0" applyNumberFormat="0" applyBorder="0" applyAlignment="0" applyProtection="0"/>
    <xf numFmtId="0" fontId="18" fillId="0" borderId="0"/>
    <xf numFmtId="0" fontId="1" fillId="0" borderId="0"/>
    <xf numFmtId="0" fontId="1" fillId="8" borderId="8" applyNumberFormat="0" applyFont="0" applyAlignment="0" applyProtection="0"/>
    <xf numFmtId="164" fontId="19" fillId="0" borderId="0"/>
    <xf numFmtId="0" fontId="19" fillId="0" borderId="0" applyBorder="0"/>
    <xf numFmtId="0" fontId="24" fillId="0" borderId="0" applyNumberFormat="0" applyFill="0" applyBorder="0" applyAlignment="0" applyProtection="0">
      <alignment vertical="top"/>
      <protection locked="0"/>
    </xf>
    <xf numFmtId="164" fontId="25" fillId="0" borderId="0"/>
    <xf numFmtId="164" fontId="26" fillId="0" borderId="0"/>
    <xf numFmtId="164" fontId="26" fillId="0" borderId="0"/>
    <xf numFmtId="0" fontId="27" fillId="0" borderId="0"/>
    <xf numFmtId="0" fontId="27" fillId="0" borderId="0"/>
    <xf numFmtId="0" fontId="1" fillId="0" borderId="0"/>
    <xf numFmtId="0" fontId="1" fillId="8" borderId="8" applyNumberFormat="0" applyFont="0" applyAlignment="0" applyProtection="0"/>
    <xf numFmtId="0" fontId="1" fillId="0" borderId="0"/>
    <xf numFmtId="0" fontId="1" fillId="8" borderId="8" applyNumberFormat="0" applyFont="0" applyAlignment="0" applyProtection="0"/>
  </cellStyleXfs>
  <cellXfs count="23">
    <xf numFmtId="0" fontId="0" fillId="0" borderId="0" xfId="0"/>
    <xf numFmtId="0" fontId="0" fillId="0" borderId="0" xfId="0" applyAlignment="1">
      <alignment wrapText="1"/>
    </xf>
    <xf numFmtId="0" fontId="21" fillId="0" borderId="0" xfId="0" applyFont="1" applyAlignment="1">
      <alignment horizontal="center"/>
    </xf>
    <xf numFmtId="0" fontId="16" fillId="0" borderId="0" xfId="0" applyFont="1"/>
    <xf numFmtId="0" fontId="0" fillId="0" borderId="0" xfId="0"/>
    <xf numFmtId="0" fontId="22" fillId="0" borderId="0" xfId="0" applyFont="1" applyAlignment="1">
      <alignment horizontal="center" wrapText="1"/>
    </xf>
    <xf numFmtId="0" fontId="23" fillId="0" borderId="0" xfId="0" applyFont="1" applyAlignment="1">
      <alignment horizontal="center"/>
    </xf>
    <xf numFmtId="0" fontId="0" fillId="0" borderId="0" xfId="0" applyFill="1"/>
    <xf numFmtId="0" fontId="16" fillId="0" borderId="0" xfId="0" applyFont="1" applyFill="1"/>
    <xf numFmtId="0" fontId="18" fillId="0" borderId="0" xfId="42" applyFill="1"/>
    <xf numFmtId="0" fontId="0" fillId="0" borderId="12" xfId="0" applyFill="1" applyBorder="1"/>
    <xf numFmtId="0" fontId="0" fillId="0" borderId="11" xfId="0" applyFill="1" applyBorder="1"/>
    <xf numFmtId="0" fontId="16" fillId="33" borderId="11" xfId="0" applyFont="1" applyFill="1" applyBorder="1"/>
    <xf numFmtId="0" fontId="0" fillId="33" borderId="11" xfId="0" applyFill="1" applyBorder="1"/>
    <xf numFmtId="0" fontId="0" fillId="0" borderId="10" xfId="0" applyFill="1" applyBorder="1"/>
    <xf numFmtId="0" fontId="16" fillId="33" borderId="12" xfId="0" applyFont="1" applyFill="1" applyBorder="1"/>
    <xf numFmtId="0" fontId="16" fillId="33" borderId="10" xfId="0" applyFont="1" applyFill="1" applyBorder="1"/>
    <xf numFmtId="0" fontId="0" fillId="33" borderId="12" xfId="0" applyFill="1" applyBorder="1"/>
    <xf numFmtId="0" fontId="0" fillId="33" borderId="10" xfId="0" applyFill="1" applyBorder="1"/>
    <xf numFmtId="0" fontId="0" fillId="33" borderId="12" xfId="0" applyFont="1" applyFill="1" applyBorder="1"/>
    <xf numFmtId="0" fontId="0" fillId="33" borderId="11" xfId="0" applyFont="1" applyFill="1" applyBorder="1"/>
    <xf numFmtId="0" fontId="0" fillId="33" borderId="10" xfId="0" applyFont="1" applyFill="1" applyBorder="1"/>
    <xf numFmtId="0" fontId="0" fillId="33" borderId="0" xfId="0" applyFill="1" applyBorder="1"/>
  </cellXfs>
  <cellStyles count="57">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cel Built-in Normal" xfId="45"/>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Hyperlink 2" xfId="47"/>
    <cellStyle name="Hyperlink 3" xfId="48"/>
    <cellStyle name="Hyperlink 3 2" xfId="50"/>
    <cellStyle name="Hyperlink 4" xfId="49"/>
    <cellStyle name="Input" xfId="9" builtinId="20" customBuiltin="1"/>
    <cellStyle name="Linked Cell" xfId="12" builtinId="24" customBuiltin="1"/>
    <cellStyle name="Neutral" xfId="8" builtinId="28" customBuiltin="1"/>
    <cellStyle name="Normal" xfId="0" builtinId="0"/>
    <cellStyle name="Normal 2" xfId="42"/>
    <cellStyle name="Normal 2 2" xfId="43"/>
    <cellStyle name="Normal 2 3" xfId="46"/>
    <cellStyle name="Normal 3" xfId="52"/>
    <cellStyle name="Normal 4" xfId="51"/>
    <cellStyle name="Normal 5" xfId="53"/>
    <cellStyle name="Normal 6" xfId="55"/>
    <cellStyle name="Note" xfId="15" builtinId="10" customBuiltin="1"/>
    <cellStyle name="Note 2" xfId="44"/>
    <cellStyle name="Note 3" xfId="54"/>
    <cellStyle name="Note 4" xfId="56"/>
    <cellStyle name="Output" xfId="10" builtinId="21" customBuiltin="1"/>
    <cellStyle name="Title" xfId="1" builtinId="15" customBuiltin="1"/>
    <cellStyle name="Total" xfId="17" builtinId="25" customBuiltin="1"/>
    <cellStyle name="Warning Text" xfId="14" builtinId="11" customBuiltin="1"/>
  </cellStyles>
  <dxfs count="4">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12"/>
  <sheetViews>
    <sheetView tabSelected="1" workbookViewId="0">
      <selection activeCell="B15" sqref="B15"/>
    </sheetView>
  </sheetViews>
  <sheetFormatPr defaultRowHeight="15"/>
  <cols>
    <col min="1" max="1" width="9.140625" customWidth="1"/>
    <col min="2" max="2" width="81.85546875" bestFit="1" customWidth="1"/>
  </cols>
  <sheetData>
    <row r="1" spans="1:2" s="4" customFormat="1" ht="39">
      <c r="B1" s="5" t="s">
        <v>1639</v>
      </c>
    </row>
    <row r="2" spans="1:2" s="4" customFormat="1"/>
    <row r="3" spans="1:2" s="4" customFormat="1">
      <c r="B3" s="6" t="s">
        <v>1640</v>
      </c>
    </row>
    <row r="4" spans="1:2" ht="18.75">
      <c r="A4" s="3"/>
      <c r="B4" s="2"/>
    </row>
    <row r="5" spans="1:2" ht="18.75">
      <c r="B5" s="2" t="s">
        <v>1635</v>
      </c>
    </row>
    <row r="6" spans="1:2">
      <c r="A6" s="3" t="s">
        <v>1629</v>
      </c>
    </row>
    <row r="7" spans="1:2">
      <c r="A7" t="s">
        <v>1630</v>
      </c>
      <c r="B7" t="s">
        <v>1631</v>
      </c>
    </row>
    <row r="8" spans="1:2">
      <c r="A8" t="s">
        <v>1632</v>
      </c>
      <c r="B8" t="s">
        <v>1633</v>
      </c>
    </row>
    <row r="9" spans="1:2">
      <c r="A9" t="s">
        <v>1554</v>
      </c>
      <c r="B9" t="s">
        <v>1634</v>
      </c>
    </row>
    <row r="10" spans="1:2">
      <c r="A10" t="s">
        <v>1636</v>
      </c>
      <c r="B10" t="s">
        <v>1638</v>
      </c>
    </row>
    <row r="11" spans="1:2" s="4" customFormat="1"/>
    <row r="12" spans="1:2" ht="60">
      <c r="B12" s="1" t="s">
        <v>1637</v>
      </c>
    </row>
  </sheetData>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A154"/>
  <sheetViews>
    <sheetView zoomScaleNormal="100" workbookViewId="0">
      <pane ySplit="1" topLeftCell="A2" activePane="bottomLeft" state="frozen"/>
      <selection pane="bottomLeft" activeCell="K2" sqref="K2"/>
    </sheetView>
  </sheetViews>
  <sheetFormatPr defaultColWidth="9.28515625" defaultRowHeight="15"/>
  <cols>
    <col min="1" max="31" width="9.28515625" style="7"/>
    <col min="32" max="32" width="9.28515625" style="10"/>
    <col min="33" max="34" width="9.28515625" style="11"/>
    <col min="35" max="35" width="9.28515625" style="14"/>
    <col min="36" max="36" width="9.28515625" style="10"/>
    <col min="37" max="79" width="9.28515625" style="11"/>
    <col min="80" max="16384" width="9.28515625" style="7"/>
  </cols>
  <sheetData>
    <row r="1" spans="1:79" s="8" customFormat="1">
      <c r="A1" s="8" t="s">
        <v>1556</v>
      </c>
      <c r="B1" s="8" t="s">
        <v>23</v>
      </c>
      <c r="C1" s="8" t="s">
        <v>24</v>
      </c>
      <c r="D1" s="8" t="s">
        <v>27</v>
      </c>
      <c r="E1" s="8" t="s">
        <v>28</v>
      </c>
      <c r="F1" s="8" t="s">
        <v>29</v>
      </c>
      <c r="G1" s="8" t="s">
        <v>1745</v>
      </c>
      <c r="H1" s="8" t="s">
        <v>30</v>
      </c>
      <c r="I1" s="8" t="s">
        <v>1759</v>
      </c>
      <c r="J1" s="8" t="s">
        <v>1554</v>
      </c>
      <c r="K1" s="8" t="s">
        <v>31</v>
      </c>
      <c r="L1" s="8" t="s">
        <v>32</v>
      </c>
      <c r="M1" s="8" t="s">
        <v>33</v>
      </c>
      <c r="N1" s="8" t="s">
        <v>34</v>
      </c>
      <c r="O1" s="8" t="s">
        <v>1628</v>
      </c>
      <c r="P1" s="8" t="s">
        <v>1555</v>
      </c>
      <c r="Q1" s="8" t="s">
        <v>35</v>
      </c>
      <c r="R1" s="8" t="s">
        <v>36</v>
      </c>
      <c r="S1" s="8" t="s">
        <v>22</v>
      </c>
      <c r="T1" s="8" t="s">
        <v>37</v>
      </c>
      <c r="U1" s="8" t="s">
        <v>25</v>
      </c>
      <c r="V1" s="8" t="s">
        <v>26</v>
      </c>
      <c r="W1" s="8" t="s">
        <v>1625</v>
      </c>
      <c r="X1" s="8" t="s">
        <v>1626</v>
      </c>
      <c r="Y1" s="8" t="s">
        <v>1849</v>
      </c>
      <c r="Z1" s="8" t="s">
        <v>1848</v>
      </c>
      <c r="AA1" s="8" t="s">
        <v>1776</v>
      </c>
      <c r="AB1" s="8" t="s">
        <v>1775</v>
      </c>
      <c r="AC1" s="8" t="s">
        <v>1768</v>
      </c>
      <c r="AD1" s="8" t="s">
        <v>1774</v>
      </c>
      <c r="AF1" s="15" t="s">
        <v>1725</v>
      </c>
      <c r="AG1" s="12" t="s">
        <v>1724</v>
      </c>
      <c r="AH1" s="12" t="s">
        <v>1720</v>
      </c>
      <c r="AI1" s="16" t="s">
        <v>1721</v>
      </c>
      <c r="AJ1" s="15" t="s">
        <v>1713</v>
      </c>
      <c r="AK1" s="12" t="s">
        <v>1719</v>
      </c>
      <c r="AL1" s="12" t="s">
        <v>0</v>
      </c>
      <c r="AM1" s="12" t="s">
        <v>1760</v>
      </c>
      <c r="AN1" s="12" t="s">
        <v>5</v>
      </c>
      <c r="AO1" s="12" t="s">
        <v>1739</v>
      </c>
      <c r="AP1" s="12" t="s">
        <v>1741</v>
      </c>
      <c r="AQ1" s="12" t="s">
        <v>4</v>
      </c>
      <c r="AR1" s="12" t="s">
        <v>1735</v>
      </c>
      <c r="AS1" s="12" t="s">
        <v>1700</v>
      </c>
      <c r="AT1" s="12" t="s">
        <v>1731</v>
      </c>
      <c r="AU1" s="12" t="s">
        <v>1698</v>
      </c>
      <c r="AV1" s="12" t="s">
        <v>1733</v>
      </c>
      <c r="AW1" s="12" t="s">
        <v>1729</v>
      </c>
      <c r="AX1" s="12" t="s">
        <v>1716</v>
      </c>
      <c r="AY1" s="12" t="s">
        <v>1718</v>
      </c>
      <c r="AZ1" s="12" t="s">
        <v>1717</v>
      </c>
      <c r="BA1" s="12" t="s">
        <v>1727</v>
      </c>
      <c r="BB1" s="12" t="s">
        <v>7</v>
      </c>
      <c r="BC1" s="12" t="s">
        <v>18</v>
      </c>
      <c r="BD1" s="12" t="s">
        <v>19</v>
      </c>
      <c r="BE1" s="12" t="s">
        <v>21</v>
      </c>
      <c r="BF1" s="12" t="s">
        <v>17</v>
      </c>
      <c r="BG1" s="12" t="s">
        <v>13</v>
      </c>
      <c r="BH1" s="12" t="s">
        <v>1709</v>
      </c>
      <c r="BI1" s="12" t="s">
        <v>3</v>
      </c>
      <c r="BJ1" s="12" t="s">
        <v>14</v>
      </c>
      <c r="BK1" s="12" t="s">
        <v>15</v>
      </c>
      <c r="BL1" s="12" t="s">
        <v>1708</v>
      </c>
      <c r="BM1" s="12" t="s">
        <v>6</v>
      </c>
      <c r="BN1" s="12" t="s">
        <v>8</v>
      </c>
      <c r="BO1" s="12" t="s">
        <v>1712</v>
      </c>
      <c r="BP1" s="12" t="s">
        <v>1</v>
      </c>
      <c r="BQ1" s="12" t="s">
        <v>2</v>
      </c>
      <c r="BR1" s="12" t="s">
        <v>9</v>
      </c>
      <c r="BS1" s="12" t="s">
        <v>1737</v>
      </c>
      <c r="BT1" s="12" t="s">
        <v>1704</v>
      </c>
      <c r="BU1" s="12" t="s">
        <v>10</v>
      </c>
      <c r="BV1" s="12" t="s">
        <v>1702</v>
      </c>
      <c r="BW1" s="12" t="s">
        <v>11</v>
      </c>
      <c r="BX1" s="12" t="s">
        <v>1744</v>
      </c>
      <c r="BY1" s="12" t="s">
        <v>1710</v>
      </c>
      <c r="BZ1" s="12" t="s">
        <v>1715</v>
      </c>
      <c r="CA1" s="12" t="s">
        <v>1711</v>
      </c>
    </row>
    <row r="2" spans="1:79">
      <c r="A2" s="7" t="s">
        <v>236</v>
      </c>
      <c r="B2" s="7" t="s">
        <v>1580</v>
      </c>
      <c r="C2" s="7" t="s">
        <v>1593</v>
      </c>
      <c r="D2" s="7" t="s">
        <v>230</v>
      </c>
      <c r="E2" s="7" t="s">
        <v>42</v>
      </c>
      <c r="G2" s="7" t="s">
        <v>1748</v>
      </c>
      <c r="H2" s="7" t="s">
        <v>231</v>
      </c>
      <c r="L2" s="7" t="s">
        <v>232</v>
      </c>
      <c r="M2" s="7" t="s">
        <v>233</v>
      </c>
      <c r="N2" s="7" t="s">
        <v>234</v>
      </c>
      <c r="P2" s="7" t="s">
        <v>235</v>
      </c>
      <c r="Q2" s="7" t="s">
        <v>237</v>
      </c>
      <c r="R2" s="7" t="s">
        <v>238</v>
      </c>
      <c r="Y2" s="7" t="s">
        <v>1764</v>
      </c>
      <c r="AA2" s="9"/>
      <c r="AB2" s="9"/>
      <c r="AC2" s="7" t="s">
        <v>1767</v>
      </c>
      <c r="AD2" s="7" t="s">
        <v>1770</v>
      </c>
      <c r="AE2" s="9"/>
      <c r="AF2" s="17"/>
      <c r="AG2" s="13"/>
      <c r="AH2" s="13"/>
      <c r="AI2" s="18"/>
      <c r="AJ2" s="17"/>
      <c r="AK2" s="13"/>
      <c r="AL2" s="13"/>
      <c r="AM2" s="13"/>
      <c r="AN2" s="13"/>
      <c r="AO2" s="13" t="s">
        <v>1740</v>
      </c>
      <c r="AP2" s="13"/>
      <c r="AQ2" s="13"/>
      <c r="AR2" s="13"/>
      <c r="AS2" s="13"/>
      <c r="AT2" s="13"/>
      <c r="AU2" s="13"/>
      <c r="AV2" s="13"/>
      <c r="AW2" s="13"/>
      <c r="AX2" s="13"/>
      <c r="AY2" s="13"/>
      <c r="AZ2" s="13"/>
      <c r="BA2" s="13"/>
      <c r="BB2" s="13"/>
      <c r="BC2" s="13"/>
      <c r="BD2" s="13"/>
      <c r="BE2" s="13"/>
      <c r="BF2" s="13"/>
      <c r="BG2" s="13"/>
      <c r="BH2" s="13"/>
      <c r="BI2" s="13"/>
      <c r="BJ2" s="13"/>
      <c r="BK2" s="13"/>
      <c r="BL2" s="13"/>
      <c r="BM2" s="13"/>
      <c r="BN2" s="13"/>
      <c r="BO2" s="13"/>
      <c r="BP2" s="13"/>
      <c r="BQ2" s="13"/>
      <c r="BR2" s="13"/>
      <c r="BS2" s="13"/>
      <c r="BT2" s="13"/>
      <c r="BU2" s="13"/>
      <c r="BV2" s="13"/>
      <c r="BW2" s="13"/>
      <c r="BX2" s="13"/>
      <c r="BY2" s="13"/>
      <c r="BZ2" s="13"/>
      <c r="CA2" s="13"/>
    </row>
    <row r="3" spans="1:79">
      <c r="A3" s="7" t="s">
        <v>245</v>
      </c>
      <c r="B3" s="7" t="s">
        <v>1581</v>
      </c>
      <c r="C3" s="7" t="s">
        <v>1594</v>
      </c>
      <c r="D3" s="7" t="s">
        <v>239</v>
      </c>
      <c r="E3" s="7" t="s">
        <v>42</v>
      </c>
      <c r="G3" s="7" t="s">
        <v>1748</v>
      </c>
      <c r="H3" s="7" t="s">
        <v>240</v>
      </c>
      <c r="K3" s="7" t="s">
        <v>241</v>
      </c>
      <c r="L3" s="7" t="s">
        <v>232</v>
      </c>
      <c r="M3" s="7" t="s">
        <v>242</v>
      </c>
      <c r="N3" s="7" t="s">
        <v>243</v>
      </c>
      <c r="P3" s="7" t="s">
        <v>244</v>
      </c>
      <c r="Q3" s="7" t="s">
        <v>246</v>
      </c>
      <c r="R3" s="7" t="s">
        <v>247</v>
      </c>
      <c r="Y3" s="7" t="s">
        <v>1764</v>
      </c>
      <c r="AA3" s="9"/>
      <c r="AB3" s="9"/>
      <c r="AC3" s="7" t="s">
        <v>1766</v>
      </c>
      <c r="AD3" s="7" t="s">
        <v>18</v>
      </c>
      <c r="AE3" s="9"/>
      <c r="AF3" s="17"/>
      <c r="AG3" s="13"/>
      <c r="AH3" s="13"/>
      <c r="AI3" s="18"/>
      <c r="AJ3" s="17"/>
      <c r="AK3" s="13"/>
      <c r="AL3" s="13"/>
      <c r="AM3" s="13"/>
      <c r="AN3" s="13"/>
      <c r="AO3" s="13" t="s">
        <v>1740</v>
      </c>
      <c r="AP3" s="13"/>
      <c r="AQ3" s="13" t="s">
        <v>53</v>
      </c>
      <c r="AR3" s="13"/>
      <c r="AS3" s="13"/>
      <c r="AT3" s="13"/>
      <c r="AU3" s="13"/>
      <c r="AV3" s="13"/>
      <c r="AW3" s="13"/>
      <c r="AX3" s="13"/>
      <c r="AY3" s="13"/>
      <c r="AZ3" s="13"/>
      <c r="BA3" s="13"/>
      <c r="BB3" s="13"/>
      <c r="BC3" s="13"/>
      <c r="BD3" s="13"/>
      <c r="BE3" s="13"/>
      <c r="BF3" s="13"/>
      <c r="BG3" s="13"/>
      <c r="BH3" s="13"/>
      <c r="BI3" s="13"/>
      <c r="BJ3" s="13"/>
      <c r="BK3" s="13"/>
      <c r="BL3" s="13"/>
      <c r="BM3" s="13"/>
      <c r="BN3" s="13"/>
      <c r="BO3" s="13"/>
      <c r="BP3" s="13"/>
      <c r="BQ3" s="13"/>
      <c r="BR3" s="13"/>
      <c r="BS3" s="13"/>
      <c r="BT3" s="13"/>
      <c r="BU3" s="13"/>
      <c r="BV3" s="13"/>
      <c r="BW3" s="13"/>
      <c r="BX3" s="13"/>
      <c r="BY3" s="13" t="s">
        <v>1710</v>
      </c>
      <c r="BZ3" s="13"/>
      <c r="CA3" s="13"/>
    </row>
    <row r="4" spans="1:79" ht="14.25" customHeight="1">
      <c r="A4" s="7" t="s">
        <v>256</v>
      </c>
      <c r="B4" s="7" t="s">
        <v>1582</v>
      </c>
      <c r="C4" s="7" t="s">
        <v>1595</v>
      </c>
      <c r="D4" s="7" t="s">
        <v>248</v>
      </c>
      <c r="E4" s="7" t="s">
        <v>42</v>
      </c>
      <c r="G4" s="7" t="s">
        <v>1748</v>
      </c>
      <c r="H4" s="7" t="s">
        <v>249</v>
      </c>
      <c r="K4" s="7" t="s">
        <v>250</v>
      </c>
      <c r="L4" s="7" t="s">
        <v>251</v>
      </c>
      <c r="M4" s="7" t="s">
        <v>252</v>
      </c>
      <c r="N4" s="7" t="s">
        <v>253</v>
      </c>
      <c r="O4" s="7" t="s">
        <v>254</v>
      </c>
      <c r="P4" s="7" t="s">
        <v>255</v>
      </c>
      <c r="Q4" s="7" t="s">
        <v>257</v>
      </c>
      <c r="Y4" s="7" t="s">
        <v>1765</v>
      </c>
      <c r="Z4" s="7" t="s">
        <v>1763</v>
      </c>
      <c r="AA4" s="9"/>
      <c r="AB4" s="9"/>
      <c r="AC4" s="7" t="s">
        <v>1767</v>
      </c>
      <c r="AD4" s="7" t="s">
        <v>1769</v>
      </c>
      <c r="AE4" s="9"/>
      <c r="AF4" s="17"/>
      <c r="AG4" s="13"/>
      <c r="AH4" s="13"/>
      <c r="AI4" s="18"/>
      <c r="AJ4" s="17"/>
      <c r="AK4" s="13"/>
      <c r="AL4" s="13" t="s">
        <v>0</v>
      </c>
      <c r="AM4" s="13"/>
      <c r="AN4" s="13"/>
      <c r="AO4" s="13"/>
      <c r="AP4" s="13"/>
      <c r="AQ4" s="13"/>
      <c r="AR4" s="13"/>
      <c r="AS4" s="13"/>
      <c r="AT4" s="13"/>
      <c r="AU4" s="13"/>
      <c r="AV4" s="13"/>
      <c r="AW4" s="13"/>
      <c r="AX4" s="13"/>
      <c r="AY4" s="13"/>
      <c r="AZ4" s="13"/>
      <c r="BA4" s="13"/>
      <c r="BB4" s="13" t="s">
        <v>7</v>
      </c>
      <c r="BC4" s="13"/>
      <c r="BD4" s="13"/>
      <c r="BE4" s="13"/>
      <c r="BF4" s="13"/>
      <c r="BG4" s="13"/>
      <c r="BH4" s="13"/>
      <c r="BI4" s="13"/>
      <c r="BJ4" s="13"/>
      <c r="BK4" s="13"/>
      <c r="BL4" s="13"/>
      <c r="BM4" s="13"/>
      <c r="BN4" s="13"/>
      <c r="BO4" s="13"/>
      <c r="BP4" s="13"/>
      <c r="BQ4" s="13"/>
      <c r="BR4" s="13"/>
      <c r="BS4" s="13"/>
      <c r="BT4" s="13"/>
      <c r="BU4" s="13"/>
      <c r="BV4" s="13"/>
      <c r="BW4" s="13"/>
      <c r="BX4" s="13"/>
      <c r="BY4" s="13"/>
      <c r="BZ4" s="13"/>
      <c r="CA4" s="13"/>
    </row>
    <row r="5" spans="1:79">
      <c r="A5" s="7" t="s">
        <v>266</v>
      </c>
      <c r="B5" s="7" t="s">
        <v>1583</v>
      </c>
      <c r="C5" s="7" t="s">
        <v>1596</v>
      </c>
      <c r="D5" s="7" t="s">
        <v>258</v>
      </c>
      <c r="E5" s="7" t="s">
        <v>42</v>
      </c>
      <c r="F5" s="7" t="s">
        <v>1750</v>
      </c>
      <c r="G5" s="7" t="s">
        <v>1747</v>
      </c>
      <c r="H5" s="7" t="s">
        <v>259</v>
      </c>
      <c r="K5" s="7" t="s">
        <v>260</v>
      </c>
      <c r="L5" s="7" t="s">
        <v>261</v>
      </c>
      <c r="M5" s="7" t="s">
        <v>262</v>
      </c>
      <c r="N5" s="7" t="s">
        <v>263</v>
      </c>
      <c r="O5" s="7" t="s">
        <v>264</v>
      </c>
      <c r="P5" s="7" t="s">
        <v>265</v>
      </c>
      <c r="Q5" s="7" t="s">
        <v>267</v>
      </c>
      <c r="R5" s="7" t="s">
        <v>103</v>
      </c>
      <c r="Y5" s="7" t="s">
        <v>1764</v>
      </c>
      <c r="AA5" s="9"/>
      <c r="AB5" s="9"/>
      <c r="AC5" s="7" t="s">
        <v>1767</v>
      </c>
      <c r="AD5" s="7" t="s">
        <v>1770</v>
      </c>
      <c r="AE5" s="9"/>
      <c r="AF5" s="17"/>
      <c r="AG5" s="13"/>
      <c r="AH5" s="13"/>
      <c r="AI5" s="18"/>
      <c r="AJ5" s="17"/>
      <c r="AK5" s="13"/>
      <c r="AL5" s="13"/>
      <c r="AM5" s="13"/>
      <c r="AN5" s="13"/>
      <c r="AO5" s="13"/>
      <c r="AP5" s="13"/>
      <c r="AQ5" s="13" t="s">
        <v>53</v>
      </c>
      <c r="AR5" s="13"/>
      <c r="AS5" s="13"/>
      <c r="AT5" s="13"/>
      <c r="AU5" s="13"/>
      <c r="AV5" s="13" t="s">
        <v>1734</v>
      </c>
      <c r="AW5" s="13"/>
      <c r="AX5" s="13"/>
      <c r="AY5" s="13" t="s">
        <v>1697</v>
      </c>
      <c r="AZ5" s="13" t="s">
        <v>20</v>
      </c>
      <c r="BA5" s="13" t="s">
        <v>1728</v>
      </c>
      <c r="BB5" s="13"/>
      <c r="BC5" s="13"/>
      <c r="BD5" s="13"/>
      <c r="BE5" s="13"/>
      <c r="BF5" s="13"/>
      <c r="BG5" s="13"/>
      <c r="BH5" s="13"/>
      <c r="BI5" s="13"/>
      <c r="BJ5" s="13"/>
      <c r="BK5" s="13"/>
      <c r="BL5" s="13"/>
      <c r="BM5" s="13"/>
      <c r="BN5" s="13"/>
      <c r="BO5" s="13"/>
      <c r="BP5" s="13"/>
      <c r="BQ5" s="13"/>
      <c r="BR5" s="13"/>
      <c r="BS5" s="13"/>
      <c r="BT5" s="13"/>
      <c r="BU5" s="13"/>
      <c r="BV5" s="13"/>
      <c r="BW5" s="13"/>
      <c r="BX5" s="13"/>
      <c r="BY5" s="13" t="s">
        <v>1710</v>
      </c>
      <c r="BZ5" s="13"/>
      <c r="CA5" s="13"/>
    </row>
    <row r="6" spans="1:79">
      <c r="A6" s="7" t="s">
        <v>1085</v>
      </c>
      <c r="B6" s="7" t="s">
        <v>1584</v>
      </c>
      <c r="C6" s="7" t="s">
        <v>1597</v>
      </c>
      <c r="D6" s="7" t="s">
        <v>1078</v>
      </c>
      <c r="E6" s="7" t="s">
        <v>1558</v>
      </c>
      <c r="F6" s="7" t="s">
        <v>2</v>
      </c>
      <c r="K6" s="7" t="s">
        <v>1079</v>
      </c>
      <c r="L6" s="7" t="s">
        <v>1080</v>
      </c>
      <c r="M6" s="7" t="s">
        <v>1081</v>
      </c>
      <c r="N6" s="7" t="s">
        <v>1082</v>
      </c>
      <c r="O6" s="7" t="s">
        <v>1083</v>
      </c>
      <c r="P6" s="7" t="s">
        <v>1084</v>
      </c>
      <c r="Q6" s="7" t="s">
        <v>1086</v>
      </c>
      <c r="R6" s="7" t="s">
        <v>1087</v>
      </c>
      <c r="Y6" s="7" t="s">
        <v>1764</v>
      </c>
      <c r="AA6" s="9"/>
      <c r="AB6" s="9"/>
      <c r="AC6" s="7" t="s">
        <v>1766</v>
      </c>
      <c r="AD6" s="7" t="s">
        <v>1773</v>
      </c>
      <c r="AE6" s="9"/>
      <c r="AF6" s="19"/>
      <c r="AG6" s="20"/>
      <c r="AH6" s="13"/>
      <c r="AI6" s="21"/>
      <c r="AJ6" s="17"/>
      <c r="AK6" s="13"/>
      <c r="AL6" s="13"/>
      <c r="AM6" s="13"/>
      <c r="AN6" s="13"/>
      <c r="AO6" s="13"/>
      <c r="AP6" s="13"/>
      <c r="AQ6" s="13" t="s">
        <v>53</v>
      </c>
      <c r="AR6" s="13"/>
      <c r="AS6" s="13"/>
      <c r="AT6" s="13"/>
      <c r="AU6" s="13"/>
      <c r="AV6" s="13"/>
      <c r="AW6" s="13"/>
      <c r="AX6" s="13"/>
      <c r="AY6" s="13" t="s">
        <v>1697</v>
      </c>
      <c r="AZ6" s="13" t="s">
        <v>20</v>
      </c>
      <c r="BA6" s="13" t="s">
        <v>1728</v>
      </c>
      <c r="BB6" s="13"/>
      <c r="BC6" s="13"/>
      <c r="BD6" s="13"/>
      <c r="BE6" s="13"/>
      <c r="BF6" s="13"/>
      <c r="BG6" s="13"/>
      <c r="BH6" s="13"/>
      <c r="BI6" s="13"/>
      <c r="BJ6" s="13"/>
      <c r="BK6" s="13"/>
      <c r="BL6" s="13"/>
      <c r="BM6" s="13" t="s">
        <v>6</v>
      </c>
      <c r="BN6" s="13"/>
      <c r="BO6" s="13"/>
      <c r="BP6" s="13"/>
      <c r="BQ6" s="13" t="s">
        <v>2</v>
      </c>
      <c r="BR6" s="13" t="s">
        <v>9</v>
      </c>
      <c r="BS6" s="13"/>
      <c r="BT6" s="13"/>
      <c r="BU6" s="13"/>
      <c r="BV6" s="13" t="s">
        <v>1757</v>
      </c>
      <c r="BW6" s="13"/>
      <c r="BX6" s="13"/>
      <c r="BY6" s="13"/>
      <c r="BZ6" s="20" t="s">
        <v>1715</v>
      </c>
      <c r="CA6" s="13"/>
    </row>
    <row r="7" spans="1:79">
      <c r="A7" s="7" t="s">
        <v>1093</v>
      </c>
      <c r="B7" s="7" t="s">
        <v>1585</v>
      </c>
      <c r="C7" s="7" t="s">
        <v>1598</v>
      </c>
      <c r="D7" s="7" t="s">
        <v>1088</v>
      </c>
      <c r="E7" s="7" t="s">
        <v>1558</v>
      </c>
      <c r="F7" s="7" t="s">
        <v>2</v>
      </c>
      <c r="K7" s="7" t="s">
        <v>1089</v>
      </c>
      <c r="L7" s="7" t="s">
        <v>1090</v>
      </c>
      <c r="M7" s="7" t="s">
        <v>1091</v>
      </c>
      <c r="N7" s="7" t="s">
        <v>1092</v>
      </c>
      <c r="O7" s="7" t="s">
        <v>1083</v>
      </c>
      <c r="P7" s="7" t="s">
        <v>1084</v>
      </c>
      <c r="Q7" s="7" t="s">
        <v>1094</v>
      </c>
      <c r="R7" s="7" t="s">
        <v>1087</v>
      </c>
      <c r="Y7" s="7" t="s">
        <v>1764</v>
      </c>
      <c r="AA7" s="9"/>
      <c r="AB7" s="9"/>
      <c r="AC7" s="7" t="s">
        <v>1766</v>
      </c>
      <c r="AD7" s="7" t="s">
        <v>1770</v>
      </c>
      <c r="AE7" s="9"/>
      <c r="AF7" s="17"/>
      <c r="AG7" s="13"/>
      <c r="AH7" s="13"/>
      <c r="AI7" s="18"/>
      <c r="AJ7" s="17"/>
      <c r="AK7" s="13"/>
      <c r="AL7" s="13"/>
      <c r="AM7" s="13"/>
      <c r="AN7" s="13"/>
      <c r="AO7" s="13"/>
      <c r="AP7" s="13"/>
      <c r="AQ7" s="13"/>
      <c r="AR7" s="13"/>
      <c r="AS7" s="13"/>
      <c r="AT7" s="13"/>
      <c r="AU7" s="13"/>
      <c r="AV7" s="13"/>
      <c r="AW7" s="13"/>
      <c r="AX7" s="13"/>
      <c r="AY7" s="13"/>
      <c r="AZ7" s="13"/>
      <c r="BA7" s="13"/>
      <c r="BB7" s="13"/>
      <c r="BC7" s="13"/>
      <c r="BD7" s="13"/>
      <c r="BE7" s="13"/>
      <c r="BF7" s="13"/>
      <c r="BG7" s="13"/>
      <c r="BH7" s="13"/>
      <c r="BI7" s="13"/>
      <c r="BJ7" s="13"/>
      <c r="BK7" s="13"/>
      <c r="BL7" s="13"/>
      <c r="BM7" s="13" t="s">
        <v>6</v>
      </c>
      <c r="BN7" s="13"/>
      <c r="BO7" s="13"/>
      <c r="BP7" s="13"/>
      <c r="BQ7" s="13" t="s">
        <v>2</v>
      </c>
      <c r="BR7" s="13" t="s">
        <v>9</v>
      </c>
      <c r="BS7" s="13"/>
      <c r="BT7" s="13"/>
      <c r="BU7" s="13"/>
      <c r="BV7" s="13" t="s">
        <v>1757</v>
      </c>
      <c r="BW7" s="13"/>
      <c r="BX7" s="13"/>
      <c r="BY7" s="13"/>
      <c r="BZ7" s="13"/>
      <c r="CA7" s="13"/>
    </row>
    <row r="8" spans="1:79" ht="15.6" customHeight="1">
      <c r="A8" s="7" t="s">
        <v>552</v>
      </c>
      <c r="B8" s="7" t="s">
        <v>1586</v>
      </c>
      <c r="C8" s="7" t="s">
        <v>1599</v>
      </c>
      <c r="D8" s="7" t="s">
        <v>549</v>
      </c>
      <c r="E8" s="7" t="s">
        <v>1558</v>
      </c>
      <c r="F8" s="7" t="s">
        <v>550</v>
      </c>
      <c r="L8" s="7" t="s">
        <v>232</v>
      </c>
      <c r="M8" s="7" t="s">
        <v>232</v>
      </c>
      <c r="P8" s="7" t="s">
        <v>551</v>
      </c>
      <c r="Q8" s="7" t="s">
        <v>553</v>
      </c>
      <c r="R8" s="7" t="s">
        <v>554</v>
      </c>
      <c r="Y8" s="7" t="s">
        <v>1764</v>
      </c>
      <c r="AA8" s="9"/>
      <c r="AB8" s="9"/>
      <c r="AC8" s="7" t="s">
        <v>1766</v>
      </c>
      <c r="AD8" s="7" t="s">
        <v>1769</v>
      </c>
      <c r="AE8" s="9"/>
      <c r="AF8" s="17"/>
      <c r="AG8" s="13"/>
      <c r="AH8" s="13"/>
      <c r="AI8" s="18"/>
      <c r="AJ8" s="17"/>
      <c r="AK8" s="13"/>
      <c r="AL8" s="13"/>
      <c r="AM8" s="13"/>
      <c r="AN8" s="13"/>
      <c r="AO8" s="13"/>
      <c r="AP8" s="13"/>
      <c r="AQ8" s="13"/>
      <c r="AR8" s="13"/>
      <c r="AS8" s="13"/>
      <c r="AT8" s="13"/>
      <c r="AU8" s="13"/>
      <c r="AV8" s="13"/>
      <c r="AW8" s="13"/>
      <c r="AX8" s="13"/>
      <c r="AY8" s="13"/>
      <c r="AZ8" s="13"/>
      <c r="BA8" s="13"/>
      <c r="BB8" s="13"/>
      <c r="BC8" s="13"/>
      <c r="BD8" s="13" t="s">
        <v>1706</v>
      </c>
      <c r="BE8" s="13"/>
      <c r="BF8" s="13"/>
      <c r="BG8" s="13"/>
      <c r="BH8" s="13"/>
      <c r="BI8" s="13"/>
      <c r="BJ8" s="13"/>
      <c r="BK8" s="13"/>
      <c r="BL8" s="13"/>
      <c r="BM8" s="13"/>
      <c r="BN8" s="13"/>
      <c r="BO8" s="13"/>
      <c r="BP8" s="13"/>
      <c r="BQ8" s="13"/>
      <c r="BR8" s="13"/>
      <c r="BS8" s="13"/>
      <c r="BT8" s="13"/>
      <c r="BU8" s="13"/>
      <c r="BV8" s="13"/>
      <c r="BW8" s="13"/>
      <c r="BX8" s="13"/>
      <c r="BY8" s="13"/>
      <c r="BZ8" s="13"/>
      <c r="CA8" s="13"/>
    </row>
    <row r="9" spans="1:79">
      <c r="A9" s="7" t="s">
        <v>273</v>
      </c>
      <c r="B9" s="7" t="s">
        <v>1587</v>
      </c>
      <c r="C9" s="7" t="s">
        <v>1600</v>
      </c>
      <c r="D9" s="7" t="s">
        <v>268</v>
      </c>
      <c r="E9" s="7" t="s">
        <v>42</v>
      </c>
      <c r="G9" s="7" t="s">
        <v>1748</v>
      </c>
      <c r="H9" s="7" t="s">
        <v>269</v>
      </c>
      <c r="L9" s="7" t="s">
        <v>270</v>
      </c>
      <c r="M9" s="7" t="s">
        <v>271</v>
      </c>
      <c r="N9" s="7" t="s">
        <v>272</v>
      </c>
      <c r="P9" s="7" t="s">
        <v>207</v>
      </c>
      <c r="Q9" s="7" t="s">
        <v>274</v>
      </c>
      <c r="R9" s="7" t="s">
        <v>210</v>
      </c>
      <c r="Y9" s="7" t="s">
        <v>1765</v>
      </c>
      <c r="AA9" s="9"/>
      <c r="AB9" s="9"/>
      <c r="AC9" s="7" t="s">
        <v>1766</v>
      </c>
      <c r="AD9" s="7" t="s">
        <v>1770</v>
      </c>
      <c r="AE9" s="9"/>
      <c r="AF9" s="17"/>
      <c r="AG9" s="13"/>
      <c r="AH9" s="13"/>
      <c r="AI9" s="18"/>
      <c r="AJ9" s="17"/>
      <c r="AK9" s="13"/>
      <c r="AL9" s="13"/>
      <c r="AM9" s="13"/>
      <c r="AN9" s="13"/>
      <c r="AO9" s="13"/>
      <c r="AP9" s="13"/>
      <c r="AQ9" s="13"/>
      <c r="AR9" s="13"/>
      <c r="AS9" s="13"/>
      <c r="AT9" s="13"/>
      <c r="AU9" s="13"/>
      <c r="AV9" s="13" t="s">
        <v>1734</v>
      </c>
      <c r="AW9" s="13"/>
      <c r="AX9" s="13"/>
      <c r="AY9" s="13"/>
      <c r="AZ9" s="13" t="s">
        <v>20</v>
      </c>
      <c r="BA9" s="13" t="s">
        <v>1728</v>
      </c>
      <c r="BB9" s="13"/>
      <c r="BC9" s="13"/>
      <c r="BD9" s="13"/>
      <c r="BE9" s="13"/>
      <c r="BF9" s="13"/>
      <c r="BG9" s="13"/>
      <c r="BH9" s="13"/>
      <c r="BI9" s="13"/>
      <c r="BJ9" s="13"/>
      <c r="BK9" s="13"/>
      <c r="BL9" s="13"/>
      <c r="BM9" s="13"/>
      <c r="BN9" s="13"/>
      <c r="BO9" s="13"/>
      <c r="BP9" s="13"/>
      <c r="BQ9" s="13"/>
      <c r="BR9" s="13"/>
      <c r="BS9" s="13"/>
      <c r="BT9" s="13"/>
      <c r="BU9" s="13"/>
      <c r="BV9" s="13"/>
      <c r="BW9" s="13"/>
      <c r="BX9" s="13"/>
      <c r="BY9" s="13"/>
      <c r="BZ9" s="13"/>
      <c r="CA9" s="13"/>
    </row>
    <row r="10" spans="1:79">
      <c r="A10" s="7" t="s">
        <v>1273</v>
      </c>
      <c r="B10" s="7" t="s">
        <v>1588</v>
      </c>
      <c r="C10" s="7" t="s">
        <v>1601</v>
      </c>
      <c r="D10" s="7" t="s">
        <v>1265</v>
      </c>
      <c r="E10" s="7" t="s">
        <v>1067</v>
      </c>
      <c r="I10" s="7" t="s">
        <v>1751</v>
      </c>
      <c r="J10" s="7" t="s">
        <v>1271</v>
      </c>
      <c r="K10" s="7" t="s">
        <v>1266</v>
      </c>
      <c r="L10" s="7" t="s">
        <v>1267</v>
      </c>
      <c r="M10" s="7" t="s">
        <v>1268</v>
      </c>
      <c r="N10" s="7" t="s">
        <v>1269</v>
      </c>
      <c r="O10" s="7" t="s">
        <v>1270</v>
      </c>
      <c r="P10" s="7" t="s">
        <v>1272</v>
      </c>
      <c r="Q10" s="7" t="s">
        <v>1274</v>
      </c>
      <c r="R10" s="7" t="s">
        <v>1275</v>
      </c>
      <c r="Y10" s="7" t="s">
        <v>1764</v>
      </c>
      <c r="AA10" s="9" t="s">
        <v>1783</v>
      </c>
      <c r="AB10" s="9" t="s">
        <v>1831</v>
      </c>
      <c r="AC10" s="7" t="s">
        <v>1766</v>
      </c>
      <c r="AD10" s="7" t="s">
        <v>1769</v>
      </c>
      <c r="AE10" s="9"/>
      <c r="AF10" s="17"/>
      <c r="AG10" s="13"/>
      <c r="AH10" s="13"/>
      <c r="AI10" s="18"/>
      <c r="AJ10" s="17" t="s">
        <v>363</v>
      </c>
      <c r="AK10" s="13"/>
      <c r="AL10" s="13"/>
      <c r="AM10" s="13"/>
      <c r="AN10" s="13"/>
      <c r="AO10" s="13"/>
      <c r="AP10" s="13"/>
      <c r="AQ10" s="13"/>
      <c r="AR10" s="13"/>
      <c r="AS10" s="13"/>
      <c r="AT10" s="13"/>
      <c r="AU10" s="13"/>
      <c r="AV10" s="13"/>
      <c r="AW10" s="13"/>
      <c r="AX10" s="13"/>
      <c r="AY10" s="13"/>
      <c r="AZ10" s="13"/>
      <c r="BA10" s="13"/>
      <c r="BB10" s="13" t="s">
        <v>7</v>
      </c>
      <c r="BC10" s="13"/>
      <c r="BD10" s="13"/>
      <c r="BE10" s="13"/>
      <c r="BF10" s="13"/>
      <c r="BG10" s="13"/>
      <c r="BH10" s="13"/>
      <c r="BI10" s="13"/>
      <c r="BJ10" s="13"/>
      <c r="BK10" s="13"/>
      <c r="BL10" s="13"/>
      <c r="BM10" s="13"/>
      <c r="BN10" s="13"/>
      <c r="BO10" s="13"/>
      <c r="BP10" s="13"/>
      <c r="BQ10" s="13"/>
      <c r="BR10" s="13" t="s">
        <v>9</v>
      </c>
      <c r="BS10" s="13"/>
      <c r="BT10" s="13"/>
      <c r="BU10" s="13"/>
      <c r="BV10" s="13"/>
      <c r="BW10" s="13"/>
      <c r="BX10" s="13"/>
      <c r="BY10" s="13"/>
      <c r="BZ10" s="13"/>
      <c r="CA10" s="13"/>
    </row>
    <row r="11" spans="1:79">
      <c r="A11" s="7" t="s">
        <v>284</v>
      </c>
      <c r="B11" s="7" t="s">
        <v>275</v>
      </c>
      <c r="C11" s="7" t="s">
        <v>276</v>
      </c>
      <c r="D11" s="7" t="s">
        <v>277</v>
      </c>
      <c r="E11" s="7" t="s">
        <v>42</v>
      </c>
      <c r="F11" s="7" t="s">
        <v>1750</v>
      </c>
      <c r="G11" s="7" t="s">
        <v>1747</v>
      </c>
      <c r="H11" s="7" t="s">
        <v>278</v>
      </c>
      <c r="K11" s="7" t="s">
        <v>279</v>
      </c>
      <c r="L11" s="7" t="s">
        <v>150</v>
      </c>
      <c r="M11" s="7" t="s">
        <v>280</v>
      </c>
      <c r="N11" s="7" t="s">
        <v>281</v>
      </c>
      <c r="O11" s="7" t="s">
        <v>282</v>
      </c>
      <c r="P11" s="7" t="s">
        <v>283</v>
      </c>
      <c r="Q11" s="7" t="s">
        <v>285</v>
      </c>
      <c r="R11" s="7" t="s">
        <v>286</v>
      </c>
      <c r="U11" s="7" t="s">
        <v>198</v>
      </c>
      <c r="Y11" s="7" t="s">
        <v>1764</v>
      </c>
      <c r="AA11" s="9"/>
      <c r="AB11" s="9" t="s">
        <v>1815</v>
      </c>
      <c r="AC11" s="7" t="s">
        <v>1767</v>
      </c>
      <c r="AD11" s="7" t="s">
        <v>1770</v>
      </c>
      <c r="AE11" s="9"/>
      <c r="AF11" s="17"/>
      <c r="AG11" s="13"/>
      <c r="AH11" s="13"/>
      <c r="AI11" s="18"/>
      <c r="AJ11" s="17"/>
      <c r="AK11" s="13" t="s">
        <v>1714</v>
      </c>
      <c r="AL11" s="13"/>
      <c r="AM11" s="13"/>
      <c r="AN11" s="13"/>
      <c r="AO11" s="13"/>
      <c r="AP11" s="13"/>
      <c r="AQ11" s="13" t="s">
        <v>53</v>
      </c>
      <c r="AR11" s="13"/>
      <c r="AS11" s="13"/>
      <c r="AT11" s="13"/>
      <c r="AU11" s="13"/>
      <c r="AV11" s="13" t="s">
        <v>1734</v>
      </c>
      <c r="AW11" s="13"/>
      <c r="AX11" s="13"/>
      <c r="AY11" s="13" t="s">
        <v>1697</v>
      </c>
      <c r="AZ11" s="13" t="s">
        <v>20</v>
      </c>
      <c r="BA11" s="13" t="s">
        <v>1728</v>
      </c>
      <c r="BB11" s="13"/>
      <c r="BC11" s="13"/>
      <c r="BD11" s="13"/>
      <c r="BE11" s="13"/>
      <c r="BF11" s="13"/>
      <c r="BG11" s="13"/>
      <c r="BH11" s="13"/>
      <c r="BI11" s="13"/>
      <c r="BJ11" s="13"/>
      <c r="BK11" s="13"/>
      <c r="BL11" s="13"/>
      <c r="BM11" s="13"/>
      <c r="BN11" s="13"/>
      <c r="BO11" s="13"/>
      <c r="BP11" s="13"/>
      <c r="BQ11" s="13"/>
      <c r="BR11" s="13"/>
      <c r="BS11" s="13"/>
      <c r="BT11" s="13"/>
      <c r="BU11" s="13"/>
      <c r="BV11" s="13"/>
      <c r="BW11" s="13"/>
      <c r="BX11" s="13"/>
      <c r="BY11" s="13"/>
      <c r="BZ11" s="13"/>
      <c r="CA11" s="13"/>
    </row>
    <row r="12" spans="1:79">
      <c r="A12" s="7" t="s">
        <v>1281</v>
      </c>
      <c r="B12" s="7" t="s">
        <v>1589</v>
      </c>
      <c r="C12" s="7" t="s">
        <v>1602</v>
      </c>
      <c r="D12" s="7" t="s">
        <v>1276</v>
      </c>
      <c r="E12" s="7" t="s">
        <v>1067</v>
      </c>
      <c r="I12" s="7" t="s">
        <v>1752</v>
      </c>
      <c r="J12" s="7" t="s">
        <v>1156</v>
      </c>
      <c r="K12" s="7" t="s">
        <v>1277</v>
      </c>
      <c r="L12" s="7" t="s">
        <v>1278</v>
      </c>
      <c r="M12" s="7" t="s">
        <v>1279</v>
      </c>
      <c r="O12" s="7" t="s">
        <v>1280</v>
      </c>
      <c r="P12" s="7" t="s">
        <v>1157</v>
      </c>
      <c r="Q12" s="7" t="s">
        <v>1282</v>
      </c>
      <c r="R12" s="7" t="s">
        <v>1160</v>
      </c>
      <c r="Y12" s="7" t="s">
        <v>1764</v>
      </c>
      <c r="AA12" s="9" t="s">
        <v>1783</v>
      </c>
      <c r="AB12" s="9" t="s">
        <v>1845</v>
      </c>
      <c r="AC12" s="7" t="s">
        <v>1767</v>
      </c>
      <c r="AD12" s="7" t="s">
        <v>1770</v>
      </c>
      <c r="AE12" s="9"/>
      <c r="AF12" s="17"/>
      <c r="AG12" s="13"/>
      <c r="AH12" s="13"/>
      <c r="AI12" s="18"/>
      <c r="AJ12" s="17"/>
      <c r="AK12" s="13"/>
      <c r="AL12" s="13"/>
      <c r="AM12" s="13"/>
      <c r="AN12" s="13"/>
      <c r="AO12" s="13"/>
      <c r="AP12" s="13"/>
      <c r="AQ12" s="13"/>
      <c r="AR12" s="13"/>
      <c r="AS12" s="13"/>
      <c r="AT12" s="13"/>
      <c r="AU12" s="13"/>
      <c r="AV12" s="13"/>
      <c r="AW12" s="13"/>
      <c r="AX12" s="13"/>
      <c r="AY12" s="13" t="s">
        <v>1697</v>
      </c>
      <c r="AZ12" s="13" t="s">
        <v>20</v>
      </c>
      <c r="BA12" s="13" t="s">
        <v>1728</v>
      </c>
      <c r="BB12" s="13" t="s">
        <v>7</v>
      </c>
      <c r="BC12" s="13"/>
      <c r="BD12" s="13"/>
      <c r="BE12" s="13"/>
      <c r="BF12" s="13"/>
      <c r="BG12" s="13"/>
      <c r="BH12" s="13"/>
      <c r="BI12" s="13"/>
      <c r="BJ12" s="13"/>
      <c r="BK12" s="13"/>
      <c r="BL12" s="13"/>
      <c r="BM12" s="13"/>
      <c r="BN12" s="13"/>
      <c r="BO12" s="13"/>
      <c r="BP12" s="13"/>
      <c r="BQ12" s="13"/>
      <c r="BR12" s="13" t="s">
        <v>9</v>
      </c>
      <c r="BS12" s="13" t="s">
        <v>1737</v>
      </c>
      <c r="BT12" s="13" t="s">
        <v>1704</v>
      </c>
      <c r="BU12" s="13" t="s">
        <v>10</v>
      </c>
      <c r="BV12" s="13" t="s">
        <v>1702</v>
      </c>
      <c r="BW12" s="13"/>
      <c r="BX12" s="13"/>
      <c r="BY12" s="13"/>
      <c r="BZ12" s="13"/>
      <c r="CA12" s="13"/>
    </row>
    <row r="13" spans="1:79">
      <c r="A13" s="7" t="s">
        <v>1158</v>
      </c>
      <c r="B13" s="7" t="s">
        <v>1146</v>
      </c>
      <c r="C13" s="7" t="s">
        <v>1147</v>
      </c>
      <c r="D13" s="7" t="s">
        <v>1150</v>
      </c>
      <c r="E13" s="7" t="s">
        <v>1067</v>
      </c>
      <c r="F13" s="7" t="s">
        <v>1</v>
      </c>
      <c r="I13" s="7" t="s">
        <v>1752</v>
      </c>
      <c r="J13" s="7" t="s">
        <v>1156</v>
      </c>
      <c r="K13" s="7" t="s">
        <v>1151</v>
      </c>
      <c r="L13" s="7" t="s">
        <v>1152</v>
      </c>
      <c r="M13" s="7" t="s">
        <v>1153</v>
      </c>
      <c r="N13" s="7" t="s">
        <v>1154</v>
      </c>
      <c r="O13" s="7" t="s">
        <v>1155</v>
      </c>
      <c r="P13" s="7" t="s">
        <v>1157</v>
      </c>
      <c r="Q13" s="7" t="s">
        <v>1159</v>
      </c>
      <c r="R13" s="7" t="s">
        <v>1160</v>
      </c>
      <c r="T13" s="7" t="s">
        <v>198</v>
      </c>
      <c r="U13" s="7" t="s">
        <v>1148</v>
      </c>
      <c r="V13" s="7" t="s">
        <v>1149</v>
      </c>
      <c r="Y13" s="7" t="s">
        <v>1764</v>
      </c>
      <c r="AA13" s="9" t="s">
        <v>1783</v>
      </c>
      <c r="AB13" s="9" t="s">
        <v>1800</v>
      </c>
      <c r="AC13" s="7" t="s">
        <v>1767</v>
      </c>
      <c r="AD13" s="7" t="s">
        <v>1770</v>
      </c>
      <c r="AE13" s="9"/>
      <c r="AF13" s="17"/>
      <c r="AG13" s="13"/>
      <c r="AH13" s="13"/>
      <c r="AI13" s="18"/>
      <c r="AJ13" s="17"/>
      <c r="AK13" s="13"/>
      <c r="AL13" s="13"/>
      <c r="AM13" s="13"/>
      <c r="AN13" s="13"/>
      <c r="AO13" s="13"/>
      <c r="AP13" s="13" t="s">
        <v>1742</v>
      </c>
      <c r="AQ13" s="13"/>
      <c r="AR13" s="13"/>
      <c r="AS13" s="13"/>
      <c r="AT13" s="13"/>
      <c r="AU13" s="13"/>
      <c r="AV13" s="13"/>
      <c r="AW13" s="13"/>
      <c r="AX13" s="13"/>
      <c r="AY13" s="13" t="s">
        <v>1697</v>
      </c>
      <c r="AZ13" s="13" t="s">
        <v>20</v>
      </c>
      <c r="BA13" s="13" t="s">
        <v>1728</v>
      </c>
      <c r="BB13" s="13" t="s">
        <v>7</v>
      </c>
      <c r="BC13" s="13" t="s">
        <v>18</v>
      </c>
      <c r="BD13" s="13"/>
      <c r="BE13" s="13" t="s">
        <v>21</v>
      </c>
      <c r="BF13" s="13" t="s">
        <v>17</v>
      </c>
      <c r="BG13" s="13"/>
      <c r="BH13" s="13" t="s">
        <v>1709</v>
      </c>
      <c r="BI13" s="13"/>
      <c r="BJ13" s="13"/>
      <c r="BK13" s="13"/>
      <c r="BL13" s="13"/>
      <c r="BM13" s="13"/>
      <c r="BN13" s="13" t="s">
        <v>54</v>
      </c>
      <c r="BO13" s="13"/>
      <c r="BP13" s="13" t="s">
        <v>400</v>
      </c>
      <c r="BQ13" s="13"/>
      <c r="BR13" s="13" t="s">
        <v>9</v>
      </c>
      <c r="BS13" s="13" t="s">
        <v>1737</v>
      </c>
      <c r="BT13" s="13" t="s">
        <v>1704</v>
      </c>
      <c r="BU13" s="13" t="s">
        <v>10</v>
      </c>
      <c r="BV13" s="13" t="s">
        <v>1702</v>
      </c>
      <c r="BW13" s="13"/>
      <c r="BX13" s="13"/>
      <c r="BY13" s="13" t="s">
        <v>1710</v>
      </c>
      <c r="BZ13" s="13"/>
      <c r="CA13" s="13"/>
    </row>
    <row r="14" spans="1:79">
      <c r="A14" s="7" t="s">
        <v>1309</v>
      </c>
      <c r="B14" s="7" t="s">
        <v>1590</v>
      </c>
      <c r="C14" s="7" t="s">
        <v>1603</v>
      </c>
      <c r="D14" s="7" t="s">
        <v>1305</v>
      </c>
      <c r="E14" s="7" t="s">
        <v>1067</v>
      </c>
      <c r="I14" s="7" t="s">
        <v>1751</v>
      </c>
      <c r="J14" s="7" t="s">
        <v>1308</v>
      </c>
      <c r="L14" s="7" t="s">
        <v>1306</v>
      </c>
      <c r="M14" s="7" t="s">
        <v>1306</v>
      </c>
      <c r="O14" s="7" t="s">
        <v>1307</v>
      </c>
      <c r="Q14" s="7" t="s">
        <v>1310</v>
      </c>
      <c r="S14" s="7" t="s">
        <v>77</v>
      </c>
      <c r="T14" s="7" t="s">
        <v>859</v>
      </c>
      <c r="Y14" s="7" t="s">
        <v>1765</v>
      </c>
      <c r="Z14" s="7" t="s">
        <v>1763</v>
      </c>
      <c r="AA14" s="9"/>
      <c r="AB14" s="9" t="s">
        <v>1827</v>
      </c>
      <c r="AC14" s="7" t="s">
        <v>1767</v>
      </c>
      <c r="AD14" s="7" t="s">
        <v>1770</v>
      </c>
      <c r="AE14" s="9"/>
      <c r="AF14" s="17"/>
      <c r="AG14" s="13"/>
      <c r="AH14" s="13"/>
      <c r="AI14" s="18"/>
      <c r="AJ14" s="17"/>
      <c r="AK14" s="13"/>
      <c r="AL14" s="13"/>
      <c r="AM14" s="13"/>
      <c r="AN14" s="13"/>
      <c r="AO14" s="13"/>
      <c r="AP14" s="13"/>
      <c r="AQ14" s="13"/>
      <c r="AR14" s="13"/>
      <c r="AS14" s="13"/>
      <c r="AT14" s="13"/>
      <c r="AU14" s="13"/>
      <c r="AV14" s="13"/>
      <c r="AW14" s="13"/>
      <c r="AX14" s="13"/>
      <c r="AY14" s="13"/>
      <c r="AZ14" s="13"/>
      <c r="BA14" s="13" t="s">
        <v>1728</v>
      </c>
      <c r="BB14" s="13"/>
      <c r="BC14" s="13" t="s">
        <v>18</v>
      </c>
      <c r="BD14" s="13"/>
      <c r="BE14" s="13"/>
      <c r="BF14" s="13"/>
      <c r="BG14" s="13"/>
      <c r="BH14" s="13"/>
      <c r="BI14" s="13"/>
      <c r="BJ14" s="13"/>
      <c r="BK14" s="13"/>
      <c r="BL14" s="13"/>
      <c r="BM14" s="13"/>
      <c r="BN14" s="13"/>
      <c r="BO14" s="13"/>
      <c r="BP14" s="13"/>
      <c r="BQ14" s="13"/>
      <c r="BR14" s="13"/>
      <c r="BS14" s="13"/>
      <c r="BT14" s="13"/>
      <c r="BU14" s="13"/>
      <c r="BV14" s="13"/>
      <c r="BW14" s="13"/>
      <c r="BX14" s="13"/>
      <c r="BY14" s="13"/>
      <c r="BZ14" s="13"/>
      <c r="CA14" s="13"/>
    </row>
    <row r="15" spans="1:79">
      <c r="A15" s="7" t="s">
        <v>795</v>
      </c>
      <c r="B15" s="7" t="s">
        <v>786</v>
      </c>
      <c r="C15" s="7" t="s">
        <v>787</v>
      </c>
      <c r="D15" s="7" t="s">
        <v>788</v>
      </c>
      <c r="E15" s="7" t="s">
        <v>1558</v>
      </c>
      <c r="F15" s="7" t="s">
        <v>789</v>
      </c>
      <c r="K15" s="7" t="s">
        <v>790</v>
      </c>
      <c r="L15" s="7" t="s">
        <v>791</v>
      </c>
      <c r="M15" s="7" t="s">
        <v>792</v>
      </c>
      <c r="N15" s="7" t="s">
        <v>793</v>
      </c>
      <c r="O15" s="7" t="s">
        <v>794</v>
      </c>
      <c r="P15" s="7" t="s">
        <v>765</v>
      </c>
      <c r="Q15" s="7" t="s">
        <v>796</v>
      </c>
      <c r="R15" s="7" t="s">
        <v>768</v>
      </c>
      <c r="T15" s="7" t="s">
        <v>797</v>
      </c>
      <c r="U15" s="7" t="s">
        <v>652</v>
      </c>
      <c r="Y15" s="7" t="s">
        <v>1765</v>
      </c>
      <c r="AA15" s="9" t="s">
        <v>1783</v>
      </c>
      <c r="AB15" s="9" t="s">
        <v>1821</v>
      </c>
      <c r="AC15" s="7" t="s">
        <v>1766</v>
      </c>
      <c r="AD15" s="7" t="s">
        <v>1770</v>
      </c>
      <c r="AE15" s="9"/>
      <c r="AF15" s="17" t="s">
        <v>1726</v>
      </c>
      <c r="AG15" s="13"/>
      <c r="AH15" s="13"/>
      <c r="AI15" s="18" t="s">
        <v>1722</v>
      </c>
      <c r="AJ15" s="17"/>
      <c r="AK15" s="13"/>
      <c r="AL15" s="13"/>
      <c r="AM15" s="13" t="s">
        <v>1761</v>
      </c>
      <c r="AN15" s="13"/>
      <c r="AO15" s="13"/>
      <c r="AP15" s="13"/>
      <c r="AQ15" s="13"/>
      <c r="AR15" s="13"/>
      <c r="AS15" s="13"/>
      <c r="AT15" s="13"/>
      <c r="AU15" s="13"/>
      <c r="AV15" s="13"/>
      <c r="AW15" s="13"/>
      <c r="AX15" s="13" t="s">
        <v>16</v>
      </c>
      <c r="AY15" s="13"/>
      <c r="AZ15" s="13"/>
      <c r="BA15" s="13"/>
      <c r="BB15" s="13" t="s">
        <v>7</v>
      </c>
      <c r="BC15" s="13"/>
      <c r="BD15" s="13"/>
      <c r="BE15" s="13"/>
      <c r="BF15" s="13"/>
      <c r="BG15" s="13"/>
      <c r="BH15" s="13"/>
      <c r="BI15" s="13"/>
      <c r="BJ15" s="13"/>
      <c r="BK15" s="13"/>
      <c r="BL15" s="13"/>
      <c r="BM15" s="13"/>
      <c r="BN15" s="13"/>
      <c r="BO15" s="13"/>
      <c r="BP15" s="13"/>
      <c r="BQ15" s="13"/>
      <c r="BR15" s="13" t="s">
        <v>9</v>
      </c>
      <c r="BS15" s="13"/>
      <c r="BT15" s="13" t="s">
        <v>1704</v>
      </c>
      <c r="BU15" s="13"/>
      <c r="BV15" s="13"/>
      <c r="BW15" s="13"/>
      <c r="BX15" s="13"/>
      <c r="BY15" s="13" t="s">
        <v>1710</v>
      </c>
      <c r="BZ15" s="13"/>
      <c r="CA15" s="13"/>
    </row>
    <row r="16" spans="1:79">
      <c r="A16" s="7" t="s">
        <v>743</v>
      </c>
      <c r="B16" s="7" t="s">
        <v>1591</v>
      </c>
      <c r="C16" s="7" t="s">
        <v>1592</v>
      </c>
      <c r="D16" s="7" t="s">
        <v>736</v>
      </c>
      <c r="E16" s="7" t="s">
        <v>1558</v>
      </c>
      <c r="F16" s="7" t="s">
        <v>737</v>
      </c>
      <c r="K16" s="7" t="s">
        <v>738</v>
      </c>
      <c r="L16" s="7" t="s">
        <v>739</v>
      </c>
      <c r="M16" s="7" t="s">
        <v>740</v>
      </c>
      <c r="O16" s="7" t="s">
        <v>741</v>
      </c>
      <c r="P16" s="7" t="s">
        <v>742</v>
      </c>
      <c r="Q16" s="7" t="s">
        <v>744</v>
      </c>
      <c r="S16" s="7" t="s">
        <v>77</v>
      </c>
      <c r="Y16" s="7" t="s">
        <v>1765</v>
      </c>
      <c r="Z16" s="7" t="s">
        <v>1763</v>
      </c>
      <c r="AA16" s="9"/>
      <c r="AB16" s="9"/>
      <c r="AC16" s="7" t="s">
        <v>1766</v>
      </c>
      <c r="AD16" s="7" t="s">
        <v>1769</v>
      </c>
      <c r="AE16" s="9"/>
      <c r="AF16" s="17"/>
      <c r="AG16" s="13"/>
      <c r="AH16" s="13"/>
      <c r="AI16" s="18"/>
      <c r="AJ16" s="17"/>
      <c r="AK16" s="13"/>
      <c r="AL16" s="13"/>
      <c r="AM16" s="13"/>
      <c r="AN16" s="13"/>
      <c r="AO16" s="13"/>
      <c r="AP16" s="13"/>
      <c r="AQ16" s="13"/>
      <c r="AR16" s="13"/>
      <c r="AS16" s="13"/>
      <c r="AT16" s="13"/>
      <c r="AU16" s="13"/>
      <c r="AV16" s="13"/>
      <c r="AW16" s="13"/>
      <c r="AX16" s="13"/>
      <c r="AY16" s="13"/>
      <c r="AZ16" s="13"/>
      <c r="BA16" s="13"/>
      <c r="BB16" s="13" t="s">
        <v>7</v>
      </c>
      <c r="BC16" s="13"/>
      <c r="BD16" s="13"/>
      <c r="BE16" s="13" t="s">
        <v>21</v>
      </c>
      <c r="BF16" s="13"/>
      <c r="BG16" s="13"/>
      <c r="BH16" s="13"/>
      <c r="BI16" s="13"/>
      <c r="BJ16" s="13"/>
      <c r="BK16" s="13"/>
      <c r="BL16" s="13"/>
      <c r="BM16" s="13"/>
      <c r="BN16" s="13"/>
      <c r="BO16" s="13"/>
      <c r="BP16" s="13"/>
      <c r="BQ16" s="13"/>
      <c r="BR16" s="13"/>
      <c r="BS16" s="13"/>
      <c r="BT16" s="13"/>
      <c r="BU16" s="13"/>
      <c r="BV16" s="13"/>
      <c r="BW16" s="13"/>
      <c r="BX16" s="13"/>
      <c r="BY16" s="13"/>
      <c r="BZ16" s="13"/>
      <c r="CA16" s="13"/>
    </row>
    <row r="17" spans="1:79">
      <c r="A17" s="7" t="s">
        <v>1406</v>
      </c>
      <c r="B17" s="7" t="s">
        <v>1578</v>
      </c>
      <c r="C17" s="7" t="s">
        <v>1604</v>
      </c>
      <c r="D17" s="7" t="s">
        <v>1404</v>
      </c>
      <c r="E17" s="7" t="s">
        <v>1391</v>
      </c>
      <c r="F17" s="7" t="s">
        <v>1396</v>
      </c>
      <c r="L17" s="7" t="s">
        <v>291</v>
      </c>
      <c r="M17" s="7" t="s">
        <v>291</v>
      </c>
      <c r="P17" s="7" t="s">
        <v>1405</v>
      </c>
      <c r="Q17" s="7" t="s">
        <v>1407</v>
      </c>
      <c r="R17" s="7" t="s">
        <v>1408</v>
      </c>
      <c r="Y17" s="7" t="s">
        <v>1764</v>
      </c>
      <c r="AA17" s="9"/>
      <c r="AB17" s="9"/>
      <c r="AC17" s="7" t="s">
        <v>1766</v>
      </c>
      <c r="AD17" s="7" t="s">
        <v>1773</v>
      </c>
      <c r="AE17" s="9"/>
      <c r="AF17" s="17"/>
      <c r="AG17" s="13"/>
      <c r="AH17" s="13"/>
      <c r="AI17" s="18"/>
      <c r="AJ17" s="17"/>
      <c r="AK17" s="13"/>
      <c r="AL17" s="13"/>
      <c r="AM17" s="13"/>
      <c r="AN17" s="13"/>
      <c r="AO17" s="13"/>
      <c r="AP17" s="13"/>
      <c r="AQ17" s="13"/>
      <c r="AR17" s="13"/>
      <c r="AS17" s="13"/>
      <c r="AT17" s="13"/>
      <c r="AU17" s="13"/>
      <c r="AV17" s="13"/>
      <c r="AW17" s="13"/>
      <c r="AX17" s="13"/>
      <c r="AY17" s="13"/>
      <c r="AZ17" s="13"/>
      <c r="BA17" s="13"/>
      <c r="BB17" s="13"/>
      <c r="BC17" s="13"/>
      <c r="BD17" s="13" t="s">
        <v>1707</v>
      </c>
      <c r="BE17" s="13" t="s">
        <v>1403</v>
      </c>
      <c r="BF17" s="13"/>
      <c r="BG17" s="13"/>
      <c r="BH17" s="13"/>
      <c r="BI17" s="13"/>
      <c r="BJ17" s="13"/>
      <c r="BK17" s="13"/>
      <c r="BL17" s="13"/>
      <c r="BM17" s="13"/>
      <c r="BN17" s="13"/>
      <c r="BO17" s="13"/>
      <c r="BP17" s="13"/>
      <c r="BQ17" s="13"/>
      <c r="BR17" s="13"/>
      <c r="BS17" s="13"/>
      <c r="BT17" s="13"/>
      <c r="BU17" s="13"/>
      <c r="BV17" s="13"/>
      <c r="BW17" s="13"/>
      <c r="BX17" s="13"/>
      <c r="BY17" s="13" t="s">
        <v>1710</v>
      </c>
      <c r="BZ17" s="13"/>
      <c r="CA17" s="13"/>
    </row>
    <row r="18" spans="1:79">
      <c r="A18" s="7" t="s">
        <v>1412</v>
      </c>
      <c r="B18" s="7" t="s">
        <v>1579</v>
      </c>
      <c r="C18" s="7" t="s">
        <v>1605</v>
      </c>
      <c r="D18" s="7" t="s">
        <v>1409</v>
      </c>
      <c r="E18" s="7" t="s">
        <v>1391</v>
      </c>
      <c r="F18" s="7" t="s">
        <v>1396</v>
      </c>
      <c r="L18" s="7" t="s">
        <v>1410</v>
      </c>
      <c r="M18" s="7" t="s">
        <v>1410</v>
      </c>
      <c r="P18" s="7" t="s">
        <v>1411</v>
      </c>
      <c r="Q18" s="7" t="s">
        <v>1413</v>
      </c>
      <c r="Y18" s="7" t="s">
        <v>1765</v>
      </c>
      <c r="AA18" s="9"/>
      <c r="AB18" s="9"/>
      <c r="AC18" s="7" t="s">
        <v>1766</v>
      </c>
      <c r="AD18" s="7" t="s">
        <v>18</v>
      </c>
      <c r="AE18" s="9"/>
      <c r="AF18" s="17"/>
      <c r="AG18" s="13"/>
      <c r="AH18" s="13"/>
      <c r="AI18" s="18"/>
      <c r="AJ18" s="17"/>
      <c r="AK18" s="13"/>
      <c r="AL18" s="13"/>
      <c r="AM18" s="13"/>
      <c r="AN18" s="13"/>
      <c r="AO18" s="13"/>
      <c r="AP18" s="13"/>
      <c r="AQ18" s="13"/>
      <c r="AR18" s="13"/>
      <c r="AS18" s="13"/>
      <c r="AT18" s="13"/>
      <c r="AU18" s="13"/>
      <c r="AV18" s="13"/>
      <c r="AW18" s="13"/>
      <c r="AX18" s="13"/>
      <c r="AY18" s="13"/>
      <c r="AZ18" s="13"/>
      <c r="BA18" s="13"/>
      <c r="BB18" s="13"/>
      <c r="BC18" s="13"/>
      <c r="BD18" s="13"/>
      <c r="BE18" s="13"/>
      <c r="BF18" s="13"/>
      <c r="BG18" s="13"/>
      <c r="BH18" s="13"/>
      <c r="BI18" s="13"/>
      <c r="BJ18" s="13"/>
      <c r="BK18" s="13"/>
      <c r="BL18" s="13"/>
      <c r="BM18" s="13"/>
      <c r="BN18" s="13"/>
      <c r="BO18" s="13"/>
      <c r="BP18" s="13"/>
      <c r="BQ18" s="13"/>
      <c r="BR18" s="13"/>
      <c r="BS18" s="13"/>
      <c r="BT18" s="13"/>
      <c r="BU18" s="13"/>
      <c r="BV18" s="13"/>
      <c r="BW18" s="13"/>
      <c r="BX18" s="13"/>
      <c r="BY18" s="13"/>
      <c r="BZ18" s="13"/>
      <c r="CA18" s="13"/>
    </row>
    <row r="19" spans="1:79">
      <c r="A19" s="7" t="s">
        <v>1303</v>
      </c>
      <c r="B19" s="7" t="s">
        <v>1559</v>
      </c>
      <c r="C19" s="7" t="s">
        <v>1606</v>
      </c>
      <c r="D19" s="7" t="s">
        <v>1294</v>
      </c>
      <c r="E19" s="7" t="s">
        <v>1067</v>
      </c>
      <c r="I19" s="7" t="s">
        <v>1752</v>
      </c>
      <c r="J19" s="7" t="s">
        <v>1301</v>
      </c>
      <c r="K19" s="7" t="s">
        <v>1295</v>
      </c>
      <c r="L19" s="7" t="s">
        <v>1296</v>
      </c>
      <c r="M19" s="7" t="s">
        <v>1297</v>
      </c>
      <c r="N19" s="7" t="s">
        <v>1298</v>
      </c>
      <c r="O19" s="7" t="s">
        <v>1299</v>
      </c>
      <c r="P19" s="7" t="s">
        <v>1302</v>
      </c>
      <c r="Q19" s="7" t="s">
        <v>1304</v>
      </c>
      <c r="W19" s="7" t="s">
        <v>1300</v>
      </c>
      <c r="X19" s="7" t="s">
        <v>131</v>
      </c>
      <c r="Y19" s="7" t="s">
        <v>1764</v>
      </c>
      <c r="AA19" s="9"/>
      <c r="AB19" s="9" t="s">
        <v>1799</v>
      </c>
      <c r="AC19" s="7" t="s">
        <v>1766</v>
      </c>
      <c r="AD19" s="7" t="s">
        <v>1770</v>
      </c>
      <c r="AE19" s="9"/>
      <c r="AF19" s="19"/>
      <c r="AG19" s="20"/>
      <c r="AH19" s="13"/>
      <c r="AI19" s="21"/>
      <c r="AJ19" s="17"/>
      <c r="AK19" s="13"/>
      <c r="AL19" s="13"/>
      <c r="AM19" s="13"/>
      <c r="AN19" s="13"/>
      <c r="AO19" s="13"/>
      <c r="AP19" s="13" t="s">
        <v>1742</v>
      </c>
      <c r="AQ19" s="13"/>
      <c r="AR19" s="13"/>
      <c r="AS19" s="13"/>
      <c r="AT19" s="13"/>
      <c r="AU19" s="13"/>
      <c r="AV19" s="13"/>
      <c r="AW19" s="13"/>
      <c r="AX19" s="13"/>
      <c r="AY19" s="13"/>
      <c r="AZ19" s="13" t="s">
        <v>20</v>
      </c>
      <c r="BA19" s="13" t="s">
        <v>1728</v>
      </c>
      <c r="BB19" s="13"/>
      <c r="BC19" s="13"/>
      <c r="BD19" s="13"/>
      <c r="BE19" s="13"/>
      <c r="BF19" s="13" t="s">
        <v>1756</v>
      </c>
      <c r="BG19" s="13"/>
      <c r="BH19" s="13"/>
      <c r="BI19" s="13"/>
      <c r="BJ19" s="13"/>
      <c r="BK19" s="13"/>
      <c r="BL19" s="13"/>
      <c r="BM19" s="13"/>
      <c r="BN19" s="13"/>
      <c r="BO19" s="13" t="s">
        <v>1712</v>
      </c>
      <c r="BP19" s="13"/>
      <c r="BQ19" s="13"/>
      <c r="BR19" s="13"/>
      <c r="BS19" s="13"/>
      <c r="BT19" s="13"/>
      <c r="BU19" s="13"/>
      <c r="BV19" s="13"/>
      <c r="BW19" s="13"/>
      <c r="BX19" s="13"/>
      <c r="BY19" s="13" t="s">
        <v>1710</v>
      </c>
      <c r="BZ19" s="20" t="s">
        <v>1715</v>
      </c>
      <c r="CA19" s="13"/>
    </row>
    <row r="20" spans="1:79">
      <c r="A20" s="7" t="s">
        <v>1401</v>
      </c>
      <c r="B20" s="7" t="s">
        <v>1560</v>
      </c>
      <c r="C20" s="7" t="s">
        <v>1607</v>
      </c>
      <c r="D20" s="7" t="s">
        <v>1395</v>
      </c>
      <c r="E20" s="7" t="s">
        <v>1391</v>
      </c>
      <c r="F20" s="7" t="s">
        <v>1396</v>
      </c>
      <c r="L20" s="7" t="s">
        <v>1397</v>
      </c>
      <c r="M20" s="7" t="s">
        <v>1398</v>
      </c>
      <c r="N20" s="7" t="s">
        <v>1399</v>
      </c>
      <c r="P20" s="7" t="s">
        <v>1400</v>
      </c>
      <c r="Q20" s="7" t="s">
        <v>1402</v>
      </c>
      <c r="Y20" s="7" t="s">
        <v>1765</v>
      </c>
      <c r="AA20" s="9"/>
      <c r="AB20" s="9"/>
      <c r="AC20" s="7" t="s">
        <v>1766</v>
      </c>
      <c r="AD20" s="7" t="s">
        <v>1769</v>
      </c>
      <c r="AE20" s="9"/>
      <c r="AF20" s="17"/>
      <c r="AG20" s="13"/>
      <c r="AH20" s="13"/>
      <c r="AI20" s="18"/>
      <c r="AJ20" s="17"/>
      <c r="AK20" s="13"/>
      <c r="AL20" s="13"/>
      <c r="AM20" s="13"/>
      <c r="AN20" s="13"/>
      <c r="AO20" s="13"/>
      <c r="AP20" s="13"/>
      <c r="AQ20" s="13"/>
      <c r="AR20" s="13"/>
      <c r="AS20" s="13"/>
      <c r="AT20" s="13"/>
      <c r="AU20" s="13"/>
      <c r="AV20" s="13"/>
      <c r="AW20" s="13"/>
      <c r="AX20" s="13"/>
      <c r="AY20" s="13"/>
      <c r="AZ20" s="13"/>
      <c r="BA20" s="13"/>
      <c r="BB20" s="13" t="s">
        <v>7</v>
      </c>
      <c r="BC20" s="13"/>
      <c r="BD20" s="13"/>
      <c r="BE20" s="13"/>
      <c r="BF20" s="13"/>
      <c r="BG20" s="13"/>
      <c r="BH20" s="13"/>
      <c r="BI20" s="13"/>
      <c r="BJ20" s="13"/>
      <c r="BK20" s="13"/>
      <c r="BL20" s="13"/>
      <c r="BM20" s="13" t="s">
        <v>6</v>
      </c>
      <c r="BN20" s="13"/>
      <c r="BO20" s="13"/>
      <c r="BP20" s="13"/>
      <c r="BQ20" s="13"/>
      <c r="BR20" s="13" t="s">
        <v>9</v>
      </c>
      <c r="BS20" s="13"/>
      <c r="BT20" s="13" t="s">
        <v>1704</v>
      </c>
      <c r="BU20" s="13"/>
      <c r="BV20" s="13"/>
      <c r="BW20" s="13"/>
      <c r="BX20" s="13"/>
      <c r="BY20" s="13"/>
      <c r="BZ20" s="13"/>
      <c r="CA20" s="13"/>
    </row>
    <row r="21" spans="1:79">
      <c r="A21" s="7" t="s">
        <v>1228</v>
      </c>
      <c r="B21" s="7" t="s">
        <v>1561</v>
      </c>
      <c r="C21" s="7" t="s">
        <v>1608</v>
      </c>
      <c r="D21" s="7" t="s">
        <v>1221</v>
      </c>
      <c r="E21" s="7" t="s">
        <v>1067</v>
      </c>
      <c r="I21" s="7" t="s">
        <v>1751</v>
      </c>
      <c r="J21" s="7" t="s">
        <v>1226</v>
      </c>
      <c r="L21" s="7" t="s">
        <v>1222</v>
      </c>
      <c r="M21" s="7" t="s">
        <v>1223</v>
      </c>
      <c r="N21" s="7" t="s">
        <v>1224</v>
      </c>
      <c r="O21" s="7" t="s">
        <v>1225</v>
      </c>
      <c r="P21" s="7" t="s">
        <v>1227</v>
      </c>
      <c r="Q21" s="7" t="s">
        <v>1229</v>
      </c>
      <c r="R21" s="7" t="s">
        <v>1230</v>
      </c>
      <c r="S21" s="7" t="s">
        <v>77</v>
      </c>
      <c r="Y21" s="7" t="s">
        <v>1765</v>
      </c>
      <c r="Z21" s="7" t="s">
        <v>1763</v>
      </c>
      <c r="AA21" s="9"/>
      <c r="AB21" s="9"/>
      <c r="AC21" s="7" t="s">
        <v>1767</v>
      </c>
      <c r="AD21" s="7" t="s">
        <v>1769</v>
      </c>
      <c r="AE21" s="9"/>
      <c r="AF21" s="17"/>
      <c r="AG21" s="13"/>
      <c r="AH21" s="13"/>
      <c r="AI21" s="18"/>
      <c r="AJ21" s="17"/>
      <c r="AK21" s="13"/>
      <c r="AL21" s="13"/>
      <c r="AM21" s="13"/>
      <c r="AN21" s="13"/>
      <c r="AO21" s="13"/>
      <c r="AP21" s="13"/>
      <c r="AQ21" s="13"/>
      <c r="AR21" s="13"/>
      <c r="AS21" s="13"/>
      <c r="AT21" s="13"/>
      <c r="AU21" s="13"/>
      <c r="AV21" s="13"/>
      <c r="AW21" s="13"/>
      <c r="AX21" s="13"/>
      <c r="AY21" s="13"/>
      <c r="AZ21" s="13" t="s">
        <v>20</v>
      </c>
      <c r="BA21" s="13" t="s">
        <v>1728</v>
      </c>
      <c r="BB21" s="13"/>
      <c r="BC21" s="13"/>
      <c r="BD21" s="13" t="s">
        <v>19</v>
      </c>
      <c r="BE21" s="13" t="s">
        <v>21</v>
      </c>
      <c r="BF21" s="13"/>
      <c r="BG21" s="13"/>
      <c r="BH21" s="13"/>
      <c r="BI21" s="13"/>
      <c r="BJ21" s="13"/>
      <c r="BK21" s="13"/>
      <c r="BL21" s="13"/>
      <c r="BM21" s="13"/>
      <c r="BN21" s="13" t="s">
        <v>54</v>
      </c>
      <c r="BO21" s="13"/>
      <c r="BP21" s="13"/>
      <c r="BQ21" s="13"/>
      <c r="BR21" s="13" t="s">
        <v>9</v>
      </c>
      <c r="BS21" s="13"/>
      <c r="BT21" s="13"/>
      <c r="BU21" s="13"/>
      <c r="BV21" s="13"/>
      <c r="BW21" s="13"/>
      <c r="BX21" s="13"/>
      <c r="BY21" s="13"/>
      <c r="BZ21" s="13"/>
      <c r="CA21" s="13"/>
    </row>
    <row r="22" spans="1:79">
      <c r="A22" s="9" t="s">
        <v>478</v>
      </c>
      <c r="B22" s="9" t="s">
        <v>475</v>
      </c>
      <c r="C22" s="9" t="s">
        <v>476</v>
      </c>
      <c r="D22" s="7" t="s">
        <v>477</v>
      </c>
      <c r="E22" s="7" t="s">
        <v>1558</v>
      </c>
      <c r="F22" s="7" t="s">
        <v>473</v>
      </c>
      <c r="J22" s="9"/>
      <c r="K22" s="9"/>
      <c r="L22" s="9" t="s">
        <v>251</v>
      </c>
      <c r="M22" s="9" t="s">
        <v>251</v>
      </c>
      <c r="N22" s="9"/>
      <c r="O22" s="9"/>
      <c r="P22" s="9" t="s">
        <v>474</v>
      </c>
      <c r="Q22" s="9" t="s">
        <v>479</v>
      </c>
      <c r="R22" s="9" t="s">
        <v>480</v>
      </c>
      <c r="S22" s="7" t="s">
        <v>77</v>
      </c>
      <c r="Y22" s="7" t="s">
        <v>1765</v>
      </c>
      <c r="Z22" s="7" t="s">
        <v>1763</v>
      </c>
      <c r="AA22" s="9"/>
      <c r="AB22" s="9"/>
      <c r="AC22" s="7" t="s">
        <v>1766</v>
      </c>
      <c r="AD22" s="7" t="s">
        <v>1769</v>
      </c>
      <c r="AE22" s="9"/>
      <c r="AF22" s="17"/>
      <c r="AG22" s="13"/>
      <c r="AH22" s="13"/>
      <c r="AI22" s="18"/>
      <c r="AJ22" s="17"/>
      <c r="AK22" s="13"/>
      <c r="AL22" s="13" t="s">
        <v>0</v>
      </c>
      <c r="AM22" s="13"/>
      <c r="AN22" s="13"/>
      <c r="AO22" s="13"/>
      <c r="AP22" s="13"/>
      <c r="AQ22" s="13"/>
      <c r="AR22" s="13"/>
      <c r="AS22" s="13"/>
      <c r="AT22" s="13" t="s">
        <v>1732</v>
      </c>
      <c r="AU22" s="13"/>
      <c r="AV22" s="13"/>
      <c r="AW22" s="13"/>
      <c r="AX22" s="13"/>
      <c r="AY22" s="13"/>
      <c r="AZ22" s="13"/>
      <c r="BA22" s="13"/>
      <c r="BB22" s="13" t="s">
        <v>7</v>
      </c>
      <c r="BC22" s="13"/>
      <c r="BD22" s="13"/>
      <c r="BE22" s="13"/>
      <c r="BF22" s="13"/>
      <c r="BG22" s="13"/>
      <c r="BH22" s="13"/>
      <c r="BI22" s="13"/>
      <c r="BJ22" s="13"/>
      <c r="BK22" s="13"/>
      <c r="BL22" s="13"/>
      <c r="BM22" s="13"/>
      <c r="BN22" s="13"/>
      <c r="BO22" s="13"/>
      <c r="BP22" s="13"/>
      <c r="BQ22" s="13"/>
      <c r="BR22" s="13"/>
      <c r="BS22" s="13"/>
      <c r="BT22" s="13"/>
      <c r="BU22" s="13"/>
      <c r="BV22" s="13"/>
      <c r="BW22" s="13"/>
      <c r="BX22" s="13"/>
      <c r="BY22" s="13"/>
      <c r="BZ22" s="13"/>
      <c r="CA22" s="13"/>
    </row>
    <row r="23" spans="1:79">
      <c r="A23" s="7" t="s">
        <v>1315</v>
      </c>
      <c r="B23" s="7" t="s">
        <v>1311</v>
      </c>
      <c r="C23" s="7" t="s">
        <v>1312</v>
      </c>
      <c r="D23" s="7" t="s">
        <v>1313</v>
      </c>
      <c r="E23" s="7" t="s">
        <v>1067</v>
      </c>
      <c r="I23" s="7" t="s">
        <v>1755</v>
      </c>
      <c r="J23" s="7" t="s">
        <v>1314</v>
      </c>
      <c r="L23" s="7" t="s">
        <v>232</v>
      </c>
      <c r="M23" s="7" t="s">
        <v>232</v>
      </c>
      <c r="Q23" s="7" t="s">
        <v>1316</v>
      </c>
      <c r="R23" s="7" t="s">
        <v>1317</v>
      </c>
      <c r="Y23" s="7" t="s">
        <v>1764</v>
      </c>
      <c r="AA23" s="9"/>
      <c r="AB23" s="9"/>
      <c r="AC23" s="7" t="s">
        <v>1767</v>
      </c>
      <c r="AD23" s="7" t="s">
        <v>1769</v>
      </c>
      <c r="AE23" s="9"/>
      <c r="AF23" s="17"/>
      <c r="AG23" s="13"/>
      <c r="AH23" s="13"/>
      <c r="AI23" s="18"/>
      <c r="AJ23" s="17"/>
      <c r="AK23" s="13"/>
      <c r="AL23" s="13"/>
      <c r="AM23" s="13"/>
      <c r="AN23" s="13"/>
      <c r="AO23" s="13"/>
      <c r="AP23" s="13"/>
      <c r="AQ23" s="13"/>
      <c r="AR23" s="13"/>
      <c r="AS23" s="13"/>
      <c r="AT23" s="13"/>
      <c r="AU23" s="13"/>
      <c r="AV23" s="13"/>
      <c r="AW23" s="13"/>
      <c r="AX23" s="13"/>
      <c r="AY23" s="13"/>
      <c r="AZ23" s="13"/>
      <c r="BA23" s="13"/>
      <c r="BB23" s="13"/>
      <c r="BC23" s="13"/>
      <c r="BD23" s="13"/>
      <c r="BE23" s="13"/>
      <c r="BF23" s="13"/>
      <c r="BG23" s="13"/>
      <c r="BH23" s="13"/>
      <c r="BI23" s="13"/>
      <c r="BJ23" s="13"/>
      <c r="BK23" s="13"/>
      <c r="BL23" s="13"/>
      <c r="BM23" s="13"/>
      <c r="BN23" s="13"/>
      <c r="BO23" s="13"/>
      <c r="BP23" s="13"/>
      <c r="BQ23" s="13"/>
      <c r="BR23" s="13"/>
      <c r="BS23" s="13"/>
      <c r="BT23" s="13"/>
      <c r="BU23" s="13"/>
      <c r="BV23" s="13"/>
      <c r="BW23" s="13"/>
      <c r="BX23" s="13"/>
      <c r="BY23" s="13"/>
      <c r="BZ23" s="13"/>
      <c r="CA23" s="13"/>
    </row>
    <row r="24" spans="1:79">
      <c r="A24" s="7" t="s">
        <v>1144</v>
      </c>
      <c r="B24" s="7" t="s">
        <v>1136</v>
      </c>
      <c r="C24" s="7" t="s">
        <v>1137</v>
      </c>
      <c r="D24" s="7" t="s">
        <v>1138</v>
      </c>
      <c r="E24" s="7" t="s">
        <v>1067</v>
      </c>
      <c r="F24" s="7" t="s">
        <v>1068</v>
      </c>
      <c r="I24" s="7" t="s">
        <v>1754</v>
      </c>
      <c r="J24" s="7" t="s">
        <v>1143</v>
      </c>
      <c r="K24" s="7" t="s">
        <v>1139</v>
      </c>
      <c r="L24" s="7" t="s">
        <v>1140</v>
      </c>
      <c r="M24" s="7" t="s">
        <v>1141</v>
      </c>
      <c r="O24" s="7" t="s">
        <v>1142</v>
      </c>
      <c r="P24" s="7" t="s">
        <v>1074</v>
      </c>
      <c r="Q24" s="7" t="s">
        <v>1145</v>
      </c>
      <c r="R24" s="7" t="s">
        <v>1077</v>
      </c>
      <c r="Y24" s="7" t="s">
        <v>1764</v>
      </c>
      <c r="AA24" s="9"/>
      <c r="AB24" s="9" t="s">
        <v>1789</v>
      </c>
      <c r="AC24" s="7" t="s">
        <v>1767</v>
      </c>
      <c r="AD24" s="7" t="s">
        <v>1770</v>
      </c>
      <c r="AE24" s="9"/>
      <c r="AF24" s="19"/>
      <c r="AG24" s="20"/>
      <c r="AH24" s="13"/>
      <c r="AI24" s="21"/>
      <c r="AJ24" s="17"/>
      <c r="AK24" s="13"/>
      <c r="AL24" s="13"/>
      <c r="AM24" s="13"/>
      <c r="AN24" s="13" t="s">
        <v>434</v>
      </c>
      <c r="AO24" s="13"/>
      <c r="AP24" s="13" t="s">
        <v>1742</v>
      </c>
      <c r="AQ24" s="13"/>
      <c r="AR24" s="13"/>
      <c r="AS24" s="13" t="s">
        <v>1701</v>
      </c>
      <c r="AT24" s="13"/>
      <c r="AU24" s="13"/>
      <c r="AV24" s="13"/>
      <c r="AW24" s="13"/>
      <c r="AX24" s="13"/>
      <c r="AY24" s="13" t="s">
        <v>1697</v>
      </c>
      <c r="AZ24" s="13" t="s">
        <v>20</v>
      </c>
      <c r="BA24" s="13" t="s">
        <v>1728</v>
      </c>
      <c r="BB24" s="13"/>
      <c r="BC24" s="13"/>
      <c r="BD24" s="13"/>
      <c r="BE24" s="13" t="s">
        <v>21</v>
      </c>
      <c r="BF24" s="13" t="s">
        <v>17</v>
      </c>
      <c r="BG24" s="13"/>
      <c r="BH24" s="13" t="s">
        <v>1709</v>
      </c>
      <c r="BI24" s="13"/>
      <c r="BJ24" s="13"/>
      <c r="BK24" s="13"/>
      <c r="BL24" s="13" t="s">
        <v>1708</v>
      </c>
      <c r="BM24" s="13"/>
      <c r="BN24" s="13"/>
      <c r="BO24" s="13"/>
      <c r="BP24" s="13"/>
      <c r="BQ24" s="13"/>
      <c r="BR24" s="13" t="s">
        <v>9</v>
      </c>
      <c r="BS24" s="13" t="s">
        <v>1737</v>
      </c>
      <c r="BT24" s="13" t="s">
        <v>1704</v>
      </c>
      <c r="BU24" s="13" t="s">
        <v>10</v>
      </c>
      <c r="BV24" s="13"/>
      <c r="BW24" s="13"/>
      <c r="BX24" s="13"/>
      <c r="BY24" s="13"/>
      <c r="BZ24" s="20" t="s">
        <v>1715</v>
      </c>
      <c r="CA24" s="13"/>
    </row>
    <row r="25" spans="1:79">
      <c r="A25" s="7" t="s">
        <v>1134</v>
      </c>
      <c r="B25" s="7" t="s">
        <v>1126</v>
      </c>
      <c r="C25" s="7" t="s">
        <v>1127</v>
      </c>
      <c r="D25" s="7" t="s">
        <v>1128</v>
      </c>
      <c r="E25" s="7" t="s">
        <v>1067</v>
      </c>
      <c r="F25" s="7" t="s">
        <v>1068</v>
      </c>
      <c r="I25" s="7" t="s">
        <v>1754</v>
      </c>
      <c r="J25" s="7" t="s">
        <v>1133</v>
      </c>
      <c r="K25" s="7" t="s">
        <v>1129</v>
      </c>
      <c r="L25" s="7" t="s">
        <v>1130</v>
      </c>
      <c r="M25" s="7" t="s">
        <v>1131</v>
      </c>
      <c r="O25" s="7" t="s">
        <v>1132</v>
      </c>
      <c r="P25" s="7" t="s">
        <v>1074</v>
      </c>
      <c r="Q25" s="7" t="s">
        <v>1135</v>
      </c>
      <c r="R25" s="7" t="s">
        <v>1077</v>
      </c>
      <c r="Y25" s="7" t="s">
        <v>1764</v>
      </c>
      <c r="AA25" s="9"/>
      <c r="AB25" s="9" t="s">
        <v>1817</v>
      </c>
      <c r="AC25" s="7" t="s">
        <v>1767</v>
      </c>
      <c r="AD25" s="7" t="s">
        <v>1770</v>
      </c>
      <c r="AE25" s="9"/>
      <c r="AF25" s="17"/>
      <c r="AG25" s="13"/>
      <c r="AH25" s="13"/>
      <c r="AI25" s="18"/>
      <c r="AJ25" s="17" t="s">
        <v>363</v>
      </c>
      <c r="AK25" s="13"/>
      <c r="AL25" s="13"/>
      <c r="AM25" s="13" t="s">
        <v>1761</v>
      </c>
      <c r="AN25" s="13" t="s">
        <v>434</v>
      </c>
      <c r="AO25" s="13"/>
      <c r="AP25" s="13" t="s">
        <v>1742</v>
      </c>
      <c r="AQ25" s="13"/>
      <c r="AR25" s="13"/>
      <c r="AS25" s="13" t="s">
        <v>1701</v>
      </c>
      <c r="AT25" s="13"/>
      <c r="AU25" s="13"/>
      <c r="AV25" s="13"/>
      <c r="AW25" s="13"/>
      <c r="AX25" s="13" t="s">
        <v>16</v>
      </c>
      <c r="AY25" s="13" t="s">
        <v>1697</v>
      </c>
      <c r="AZ25" s="13" t="s">
        <v>20</v>
      </c>
      <c r="BA25" s="13" t="s">
        <v>1728</v>
      </c>
      <c r="BB25" s="13" t="s">
        <v>7</v>
      </c>
      <c r="BC25" s="13"/>
      <c r="BD25" s="13"/>
      <c r="BE25" s="13" t="s">
        <v>21</v>
      </c>
      <c r="BF25" s="13" t="s">
        <v>17</v>
      </c>
      <c r="BG25" s="13"/>
      <c r="BH25" s="13" t="s">
        <v>1709</v>
      </c>
      <c r="BI25" s="13"/>
      <c r="BJ25" s="13"/>
      <c r="BK25" s="13"/>
      <c r="BL25" s="13" t="s">
        <v>1708</v>
      </c>
      <c r="BM25" s="13"/>
      <c r="BN25" s="13" t="s">
        <v>54</v>
      </c>
      <c r="BO25" s="13"/>
      <c r="BP25" s="13"/>
      <c r="BQ25" s="13"/>
      <c r="BR25" s="13" t="s">
        <v>9</v>
      </c>
      <c r="BS25" s="13" t="s">
        <v>1737</v>
      </c>
      <c r="BT25" s="13" t="s">
        <v>1704</v>
      </c>
      <c r="BU25" s="13" t="s">
        <v>10</v>
      </c>
      <c r="BV25" s="13"/>
      <c r="BW25" s="13"/>
      <c r="BX25" s="13" t="s">
        <v>12</v>
      </c>
      <c r="BY25" s="13" t="s">
        <v>1710</v>
      </c>
      <c r="BZ25" s="13"/>
      <c r="CA25" s="13"/>
    </row>
    <row r="26" spans="1:79">
      <c r="A26" s="7" t="s">
        <v>1075</v>
      </c>
      <c r="B26" s="7" t="s">
        <v>1064</v>
      </c>
      <c r="C26" s="7" t="s">
        <v>1065</v>
      </c>
      <c r="D26" s="7" t="s">
        <v>1066</v>
      </c>
      <c r="E26" s="7" t="s">
        <v>1558</v>
      </c>
      <c r="F26" s="7" t="s">
        <v>1068</v>
      </c>
      <c r="K26" s="7" t="s">
        <v>1069</v>
      </c>
      <c r="L26" s="7" t="s">
        <v>1070</v>
      </c>
      <c r="M26" s="7" t="s">
        <v>1071</v>
      </c>
      <c r="N26" s="7" t="s">
        <v>1072</v>
      </c>
      <c r="O26" s="7" t="s">
        <v>1073</v>
      </c>
      <c r="P26" s="7" t="s">
        <v>1074</v>
      </c>
      <c r="Q26" s="7" t="s">
        <v>1076</v>
      </c>
      <c r="R26" s="7" t="s">
        <v>1077</v>
      </c>
      <c r="Y26" s="7" t="s">
        <v>1765</v>
      </c>
      <c r="AA26" s="9"/>
      <c r="AB26" s="9" t="s">
        <v>1823</v>
      </c>
      <c r="AC26" s="7" t="s">
        <v>1767</v>
      </c>
      <c r="AD26" s="7" t="s">
        <v>1769</v>
      </c>
      <c r="AE26" s="9"/>
      <c r="AF26" s="17"/>
      <c r="AG26" s="13"/>
      <c r="AH26" s="13"/>
      <c r="AI26" s="18"/>
      <c r="AJ26" s="17" t="s">
        <v>363</v>
      </c>
      <c r="AK26" s="13"/>
      <c r="AL26" s="13"/>
      <c r="AM26" s="13" t="s">
        <v>1761</v>
      </c>
      <c r="AN26" s="13" t="s">
        <v>434</v>
      </c>
      <c r="AO26" s="13"/>
      <c r="AP26" s="13" t="s">
        <v>1742</v>
      </c>
      <c r="AQ26" s="13"/>
      <c r="AR26" s="13"/>
      <c r="AS26" s="13" t="s">
        <v>1701</v>
      </c>
      <c r="AT26" s="13"/>
      <c r="AU26" s="13"/>
      <c r="AV26" s="13"/>
      <c r="AW26" s="13" t="s">
        <v>1730</v>
      </c>
      <c r="AX26" s="13" t="s">
        <v>16</v>
      </c>
      <c r="AY26" s="13" t="s">
        <v>1697</v>
      </c>
      <c r="AZ26" s="13" t="s">
        <v>20</v>
      </c>
      <c r="BA26" s="13" t="s">
        <v>1728</v>
      </c>
      <c r="BB26" s="13" t="s">
        <v>7</v>
      </c>
      <c r="BC26" s="13"/>
      <c r="BD26" s="13"/>
      <c r="BE26" s="13" t="s">
        <v>21</v>
      </c>
      <c r="BF26" s="13" t="s">
        <v>17</v>
      </c>
      <c r="BG26" s="13"/>
      <c r="BH26" s="13" t="s">
        <v>1709</v>
      </c>
      <c r="BI26" s="13"/>
      <c r="BJ26" s="13"/>
      <c r="BK26" s="13"/>
      <c r="BL26" s="13" t="s">
        <v>1708</v>
      </c>
      <c r="BM26" s="13"/>
      <c r="BN26" s="13" t="s">
        <v>54</v>
      </c>
      <c r="BO26" s="13"/>
      <c r="BP26" s="13"/>
      <c r="BQ26" s="13"/>
      <c r="BR26" s="13" t="s">
        <v>9</v>
      </c>
      <c r="BS26" s="13" t="s">
        <v>1737</v>
      </c>
      <c r="BT26" s="13" t="s">
        <v>1704</v>
      </c>
      <c r="BU26" s="13" t="s">
        <v>10</v>
      </c>
      <c r="BV26" s="13"/>
      <c r="BW26" s="13"/>
      <c r="BX26" s="13" t="s">
        <v>12</v>
      </c>
      <c r="BY26" s="13"/>
      <c r="BZ26" s="13"/>
      <c r="CA26" s="13"/>
    </row>
    <row r="27" spans="1:79">
      <c r="A27" s="7" t="s">
        <v>1112</v>
      </c>
      <c r="B27" s="7" t="s">
        <v>1103</v>
      </c>
      <c r="C27" s="7" t="s">
        <v>1104</v>
      </c>
      <c r="D27" s="7" t="s">
        <v>1105</v>
      </c>
      <c r="E27" s="7" t="s">
        <v>1558</v>
      </c>
      <c r="F27" s="7" t="s">
        <v>1106</v>
      </c>
      <c r="K27" s="7" t="s">
        <v>1107</v>
      </c>
      <c r="L27" s="7" t="s">
        <v>1108</v>
      </c>
      <c r="M27" s="7" t="s">
        <v>1109</v>
      </c>
      <c r="N27" s="7" t="s">
        <v>1110</v>
      </c>
      <c r="O27" s="7" t="s">
        <v>1111</v>
      </c>
      <c r="P27" s="7" t="s">
        <v>1074</v>
      </c>
      <c r="Q27" s="7" t="s">
        <v>1113</v>
      </c>
      <c r="R27" s="7" t="s">
        <v>1077</v>
      </c>
      <c r="Y27" s="7" t="s">
        <v>1764</v>
      </c>
      <c r="AA27" s="9"/>
      <c r="AB27" s="9" t="s">
        <v>1843</v>
      </c>
      <c r="AC27" s="7" t="s">
        <v>1767</v>
      </c>
      <c r="AD27" s="7" t="s">
        <v>1770</v>
      </c>
      <c r="AE27" s="9"/>
      <c r="AF27" s="17"/>
      <c r="AG27" s="13"/>
      <c r="AH27" s="13"/>
      <c r="AI27" s="18"/>
      <c r="AJ27" s="17"/>
      <c r="AK27" s="13"/>
      <c r="AL27" s="13"/>
      <c r="AM27" s="13"/>
      <c r="AN27" s="13"/>
      <c r="AO27" s="13"/>
      <c r="AP27" s="13"/>
      <c r="AQ27" s="13"/>
      <c r="AR27" s="13"/>
      <c r="AS27" s="13"/>
      <c r="AT27" s="13"/>
      <c r="AU27" s="13"/>
      <c r="AV27" s="13"/>
      <c r="AW27" s="13"/>
      <c r="AX27" s="13"/>
      <c r="AY27" s="13"/>
      <c r="AZ27" s="13" t="s">
        <v>20</v>
      </c>
      <c r="BA27" s="13" t="s">
        <v>1728</v>
      </c>
      <c r="BB27" s="13"/>
      <c r="BC27" s="13"/>
      <c r="BD27" s="13"/>
      <c r="BE27" s="13"/>
      <c r="BF27" s="13"/>
      <c r="BG27" s="13"/>
      <c r="BH27" s="13"/>
      <c r="BI27" s="13"/>
      <c r="BJ27" s="13"/>
      <c r="BK27" s="13"/>
      <c r="BL27" s="13"/>
      <c r="BM27" s="13"/>
      <c r="BN27" s="13"/>
      <c r="BO27" s="13"/>
      <c r="BP27" s="13"/>
      <c r="BQ27" s="13"/>
      <c r="BR27" s="13" t="s">
        <v>9</v>
      </c>
      <c r="BS27" s="13" t="s">
        <v>1737</v>
      </c>
      <c r="BT27" s="13" t="s">
        <v>1704</v>
      </c>
      <c r="BU27" s="13" t="s">
        <v>10</v>
      </c>
      <c r="BV27" s="13" t="s">
        <v>1702</v>
      </c>
      <c r="BW27" s="13"/>
      <c r="BX27" s="13"/>
      <c r="BY27" s="13" t="s">
        <v>1710</v>
      </c>
      <c r="BZ27" s="13"/>
      <c r="CA27" s="13"/>
    </row>
    <row r="28" spans="1:79">
      <c r="A28" s="7" t="s">
        <v>193</v>
      </c>
      <c r="B28" s="7" t="s">
        <v>182</v>
      </c>
      <c r="C28" s="7" t="s">
        <v>183</v>
      </c>
      <c r="D28" s="7" t="s">
        <v>185</v>
      </c>
      <c r="E28" s="7" t="s">
        <v>42</v>
      </c>
      <c r="G28" s="7" t="s">
        <v>1746</v>
      </c>
      <c r="H28" s="7" t="s">
        <v>186</v>
      </c>
      <c r="K28" s="7" t="s">
        <v>187</v>
      </c>
      <c r="L28" s="7" t="s">
        <v>188</v>
      </c>
      <c r="M28" s="7" t="s">
        <v>189</v>
      </c>
      <c r="N28" s="7" t="s">
        <v>190</v>
      </c>
      <c r="O28" s="7" t="s">
        <v>191</v>
      </c>
      <c r="P28" s="7" t="s">
        <v>126</v>
      </c>
      <c r="Q28" s="7" t="s">
        <v>194</v>
      </c>
      <c r="R28" s="7" t="s">
        <v>129</v>
      </c>
      <c r="T28" s="7" t="s">
        <v>195</v>
      </c>
      <c r="U28" s="7" t="s">
        <v>184</v>
      </c>
      <c r="W28" s="7" t="s">
        <v>192</v>
      </c>
      <c r="X28" s="7" t="s">
        <v>131</v>
      </c>
      <c r="Y28" s="7" t="s">
        <v>1765</v>
      </c>
      <c r="AA28" s="9"/>
      <c r="AB28" s="9"/>
      <c r="AC28" s="7" t="s">
        <v>1766</v>
      </c>
      <c r="AD28" s="7" t="s">
        <v>1770</v>
      </c>
      <c r="AE28" s="9"/>
      <c r="AF28" s="17"/>
      <c r="AG28" s="13"/>
      <c r="AH28" s="13" t="s">
        <v>1696</v>
      </c>
      <c r="AI28" s="18"/>
      <c r="AJ28" s="17"/>
      <c r="AK28" s="13"/>
      <c r="AL28" s="13"/>
      <c r="AM28" s="13"/>
      <c r="AN28" s="13"/>
      <c r="AO28" s="13" t="s">
        <v>1740</v>
      </c>
      <c r="AP28" s="13"/>
      <c r="AQ28" s="13" t="s">
        <v>53</v>
      </c>
      <c r="AR28" s="13"/>
      <c r="AS28" s="13"/>
      <c r="AT28" s="13"/>
      <c r="AU28" s="13"/>
      <c r="AV28" s="13" t="s">
        <v>1734</v>
      </c>
      <c r="AW28" s="13"/>
      <c r="AX28" s="13"/>
      <c r="AY28" s="13" t="s">
        <v>1697</v>
      </c>
      <c r="AZ28" s="13" t="s">
        <v>20</v>
      </c>
      <c r="BA28" s="13" t="s">
        <v>1728</v>
      </c>
      <c r="BB28" s="13"/>
      <c r="BC28" s="13"/>
      <c r="BD28" s="13"/>
      <c r="BE28" s="13"/>
      <c r="BF28" s="13"/>
      <c r="BG28" s="13"/>
      <c r="BH28" s="13"/>
      <c r="BI28" s="13"/>
      <c r="BJ28" s="13"/>
      <c r="BK28" s="13"/>
      <c r="BL28" s="13"/>
      <c r="BM28" s="13"/>
      <c r="BN28" s="13"/>
      <c r="BO28" s="13"/>
      <c r="BP28" s="13"/>
      <c r="BQ28" s="13"/>
      <c r="BR28" s="13"/>
      <c r="BS28" s="13"/>
      <c r="BT28" s="13"/>
      <c r="BU28" s="13"/>
      <c r="BV28" s="13"/>
      <c r="BW28" s="13"/>
      <c r="BX28" s="13"/>
      <c r="BY28" s="13"/>
      <c r="BZ28" s="13"/>
      <c r="CA28" s="13"/>
    </row>
    <row r="29" spans="1:79">
      <c r="A29" s="7" t="s">
        <v>294</v>
      </c>
      <c r="B29" s="7" t="s">
        <v>287</v>
      </c>
      <c r="C29" s="7" t="s">
        <v>288</v>
      </c>
      <c r="D29" s="7" t="s">
        <v>289</v>
      </c>
      <c r="E29" s="7" t="s">
        <v>42</v>
      </c>
      <c r="G29" s="7" t="s">
        <v>1746</v>
      </c>
      <c r="H29" s="7" t="s">
        <v>290</v>
      </c>
      <c r="L29" s="7" t="s">
        <v>291</v>
      </c>
      <c r="M29" s="7" t="s">
        <v>292</v>
      </c>
      <c r="N29" s="7" t="s">
        <v>293</v>
      </c>
      <c r="P29" s="7" t="s">
        <v>126</v>
      </c>
      <c r="Q29" s="7" t="s">
        <v>295</v>
      </c>
      <c r="R29" s="7" t="s">
        <v>129</v>
      </c>
      <c r="Y29" s="7" t="s">
        <v>1765</v>
      </c>
      <c r="AA29" s="9"/>
      <c r="AB29" s="9"/>
      <c r="AC29" s="7" t="s">
        <v>1767</v>
      </c>
      <c r="AD29" s="7" t="s">
        <v>1770</v>
      </c>
      <c r="AE29" s="9"/>
      <c r="AF29" s="17"/>
      <c r="AG29" s="13"/>
      <c r="AH29" s="13" t="s">
        <v>1696</v>
      </c>
      <c r="AI29" s="18"/>
      <c r="AJ29" s="17"/>
      <c r="AK29" s="13"/>
      <c r="AL29" s="13"/>
      <c r="AM29" s="13"/>
      <c r="AN29" s="13"/>
      <c r="AO29" s="13"/>
      <c r="AP29" s="13"/>
      <c r="AQ29" s="13"/>
      <c r="AR29" s="13"/>
      <c r="AS29" s="13"/>
      <c r="AT29" s="13"/>
      <c r="AU29" s="13"/>
      <c r="AV29" s="13"/>
      <c r="AW29" s="13"/>
      <c r="AX29" s="13"/>
      <c r="AY29" s="13"/>
      <c r="AZ29" s="13"/>
      <c r="BA29" s="13"/>
      <c r="BB29" s="13"/>
      <c r="BC29" s="13"/>
      <c r="BD29" s="13"/>
      <c r="BE29" s="13"/>
      <c r="BF29" s="13"/>
      <c r="BG29" s="13"/>
      <c r="BH29" s="13"/>
      <c r="BI29" s="13"/>
      <c r="BJ29" s="13"/>
      <c r="BK29" s="13"/>
      <c r="BL29" s="13"/>
      <c r="BM29" s="13"/>
      <c r="BN29" s="13"/>
      <c r="BO29" s="13"/>
      <c r="BP29" s="13"/>
      <c r="BQ29" s="13"/>
      <c r="BR29" s="13"/>
      <c r="BS29" s="13"/>
      <c r="BT29" s="13"/>
      <c r="BU29" s="13"/>
      <c r="BV29" s="13"/>
      <c r="BW29" s="13"/>
      <c r="BX29" s="13"/>
      <c r="BY29" s="13"/>
      <c r="BZ29" s="13"/>
      <c r="CA29" s="13"/>
    </row>
    <row r="30" spans="1:79">
      <c r="A30" s="7" t="s">
        <v>180</v>
      </c>
      <c r="B30" s="7" t="s">
        <v>1562</v>
      </c>
      <c r="C30" s="7" t="s">
        <v>1609</v>
      </c>
      <c r="D30" s="7" t="s">
        <v>172</v>
      </c>
      <c r="E30" s="7" t="s">
        <v>42</v>
      </c>
      <c r="G30" s="7" t="s">
        <v>1746</v>
      </c>
      <c r="H30" s="7" t="s">
        <v>173</v>
      </c>
      <c r="K30" s="7" t="s">
        <v>174</v>
      </c>
      <c r="L30" s="7" t="s">
        <v>175</v>
      </c>
      <c r="M30" s="7" t="s">
        <v>176</v>
      </c>
      <c r="N30" s="7" t="s">
        <v>177</v>
      </c>
      <c r="O30" s="7" t="s">
        <v>178</v>
      </c>
      <c r="P30" s="7" t="s">
        <v>126</v>
      </c>
      <c r="Q30" s="7" t="s">
        <v>181</v>
      </c>
      <c r="R30" s="7" t="s">
        <v>129</v>
      </c>
      <c r="W30" s="7" t="s">
        <v>179</v>
      </c>
      <c r="X30" s="7" t="s">
        <v>131</v>
      </c>
      <c r="Y30" s="7" t="s">
        <v>1765</v>
      </c>
      <c r="AA30" s="9"/>
      <c r="AB30" s="9"/>
      <c r="AC30" s="7" t="s">
        <v>1767</v>
      </c>
      <c r="AD30" s="7" t="s">
        <v>1770</v>
      </c>
      <c r="AE30" s="9"/>
      <c r="AF30" s="17"/>
      <c r="AG30" s="13"/>
      <c r="AH30" s="13" t="s">
        <v>1696</v>
      </c>
      <c r="AI30" s="18"/>
      <c r="AJ30" s="17"/>
      <c r="AK30" s="13"/>
      <c r="AL30" s="13"/>
      <c r="AM30" s="13"/>
      <c r="AN30" s="13"/>
      <c r="AO30" s="13" t="s">
        <v>1740</v>
      </c>
      <c r="AP30" s="13"/>
      <c r="AQ30" s="13" t="s">
        <v>53</v>
      </c>
      <c r="AR30" s="13"/>
      <c r="AS30" s="13"/>
      <c r="AT30" s="13"/>
      <c r="AU30" s="13"/>
      <c r="AV30" s="13" t="s">
        <v>1734</v>
      </c>
      <c r="AW30" s="13"/>
      <c r="AX30" s="13"/>
      <c r="AY30" s="13" t="s">
        <v>1697</v>
      </c>
      <c r="AZ30" s="13" t="s">
        <v>20</v>
      </c>
      <c r="BA30" s="13" t="s">
        <v>1728</v>
      </c>
      <c r="BB30" s="13"/>
      <c r="BC30" s="13" t="s">
        <v>18</v>
      </c>
      <c r="BD30" s="13"/>
      <c r="BE30" s="13"/>
      <c r="BF30" s="13"/>
      <c r="BG30" s="13"/>
      <c r="BH30" s="13"/>
      <c r="BI30" s="13"/>
      <c r="BJ30" s="13"/>
      <c r="BK30" s="13"/>
      <c r="BL30" s="13"/>
      <c r="BM30" s="13"/>
      <c r="BN30" s="13"/>
      <c r="BO30" s="13"/>
      <c r="BP30" s="13"/>
      <c r="BQ30" s="13"/>
      <c r="BR30" s="13"/>
      <c r="BS30" s="13"/>
      <c r="BT30" s="13"/>
      <c r="BU30" s="13"/>
      <c r="BV30" s="13"/>
      <c r="BW30" s="13"/>
      <c r="BX30" s="13"/>
      <c r="BY30" s="13"/>
      <c r="BZ30" s="13"/>
      <c r="CA30" s="13"/>
    </row>
    <row r="31" spans="1:79">
      <c r="A31" s="7" t="s">
        <v>305</v>
      </c>
      <c r="B31" s="7" t="s">
        <v>296</v>
      </c>
      <c r="C31" s="7" t="s">
        <v>297</v>
      </c>
      <c r="D31" s="7" t="s">
        <v>298</v>
      </c>
      <c r="E31" s="7" t="s">
        <v>42</v>
      </c>
      <c r="G31" s="7" t="s">
        <v>1746</v>
      </c>
      <c r="H31" s="7" t="s">
        <v>299</v>
      </c>
      <c r="K31" s="7" t="s">
        <v>300</v>
      </c>
      <c r="L31" s="7" t="s">
        <v>301</v>
      </c>
      <c r="M31" s="7" t="s">
        <v>302</v>
      </c>
      <c r="N31" s="7" t="s">
        <v>303</v>
      </c>
      <c r="O31" s="7" t="s">
        <v>304</v>
      </c>
      <c r="P31" s="7" t="s">
        <v>126</v>
      </c>
      <c r="Q31" s="7" t="s">
        <v>306</v>
      </c>
      <c r="R31" s="7" t="s">
        <v>129</v>
      </c>
      <c r="Y31" s="7" t="s">
        <v>1765</v>
      </c>
      <c r="Z31" s="7" t="s">
        <v>1763</v>
      </c>
      <c r="AA31" s="9"/>
      <c r="AB31" s="9"/>
      <c r="AC31" s="7" t="s">
        <v>1767</v>
      </c>
      <c r="AD31" s="7" t="s">
        <v>1770</v>
      </c>
      <c r="AE31" s="9"/>
      <c r="AF31" s="17"/>
      <c r="AG31" s="13"/>
      <c r="AH31" s="13" t="s">
        <v>1696</v>
      </c>
      <c r="AI31" s="18"/>
      <c r="AJ31" s="17"/>
      <c r="AK31" s="13"/>
      <c r="AL31" s="13"/>
      <c r="AM31" s="13"/>
      <c r="AN31" s="13"/>
      <c r="AO31" s="13" t="s">
        <v>1740</v>
      </c>
      <c r="AP31" s="13"/>
      <c r="AQ31" s="13" t="s">
        <v>53</v>
      </c>
      <c r="AR31" s="13"/>
      <c r="AS31" s="13"/>
      <c r="AT31" s="13"/>
      <c r="AU31" s="13"/>
      <c r="AV31" s="13" t="s">
        <v>1734</v>
      </c>
      <c r="AW31" s="13"/>
      <c r="AX31" s="13"/>
      <c r="AY31" s="13" t="s">
        <v>1697</v>
      </c>
      <c r="AZ31" s="13" t="s">
        <v>20</v>
      </c>
      <c r="BA31" s="13" t="s">
        <v>1728</v>
      </c>
      <c r="BB31" s="13"/>
      <c r="BC31" s="13"/>
      <c r="BD31" s="13"/>
      <c r="BE31" s="13"/>
      <c r="BF31" s="13"/>
      <c r="BG31" s="13"/>
      <c r="BH31" s="13"/>
      <c r="BI31" s="13"/>
      <c r="BJ31" s="13"/>
      <c r="BK31" s="13"/>
      <c r="BL31" s="13"/>
      <c r="BM31" s="13"/>
      <c r="BN31" s="13"/>
      <c r="BO31" s="13"/>
      <c r="BP31" s="13"/>
      <c r="BQ31" s="13"/>
      <c r="BR31" s="13"/>
      <c r="BS31" s="13"/>
      <c r="BT31" s="13"/>
      <c r="BU31" s="13"/>
      <c r="BV31" s="13"/>
      <c r="BW31" s="13"/>
      <c r="BX31" s="13"/>
      <c r="BY31" s="13"/>
      <c r="BZ31" s="13"/>
      <c r="CA31" s="13"/>
    </row>
    <row r="32" spans="1:79">
      <c r="A32" s="7" t="s">
        <v>218</v>
      </c>
      <c r="B32" s="7" t="s">
        <v>1563</v>
      </c>
      <c r="C32" s="7" t="s">
        <v>1610</v>
      </c>
      <c r="D32" s="7" t="s">
        <v>211</v>
      </c>
      <c r="E32" s="7" t="s">
        <v>42</v>
      </c>
      <c r="G32" s="7" t="s">
        <v>1746</v>
      </c>
      <c r="H32" s="7" t="s">
        <v>173</v>
      </c>
      <c r="K32" s="7" t="s">
        <v>212</v>
      </c>
      <c r="L32" s="7" t="s">
        <v>213</v>
      </c>
      <c r="M32" s="7" t="s">
        <v>214</v>
      </c>
      <c r="N32" s="7" t="s">
        <v>215</v>
      </c>
      <c r="O32" s="7" t="s">
        <v>216</v>
      </c>
      <c r="P32" s="7" t="s">
        <v>126</v>
      </c>
      <c r="Q32" s="7" t="s">
        <v>219</v>
      </c>
      <c r="R32" s="7" t="s">
        <v>129</v>
      </c>
      <c r="W32" s="7" t="s">
        <v>217</v>
      </c>
      <c r="X32" s="7" t="s">
        <v>131</v>
      </c>
      <c r="Y32" s="7" t="s">
        <v>1765</v>
      </c>
      <c r="AA32" s="9"/>
      <c r="AB32" s="9"/>
      <c r="AC32" s="7" t="s">
        <v>1767</v>
      </c>
      <c r="AD32" s="7" t="s">
        <v>1770</v>
      </c>
      <c r="AE32" s="9"/>
      <c r="AF32" s="17"/>
      <c r="AG32" s="13"/>
      <c r="AH32" s="13" t="s">
        <v>1696</v>
      </c>
      <c r="AI32" s="18"/>
      <c r="AJ32" s="17"/>
      <c r="AK32" s="13"/>
      <c r="AL32" s="13"/>
      <c r="AM32" s="13"/>
      <c r="AN32" s="13"/>
      <c r="AO32" s="13" t="s">
        <v>1740</v>
      </c>
      <c r="AP32" s="13"/>
      <c r="AQ32" s="13" t="s">
        <v>53</v>
      </c>
      <c r="AR32" s="13"/>
      <c r="AS32" s="13"/>
      <c r="AT32" s="13"/>
      <c r="AU32" s="13"/>
      <c r="AV32" s="13"/>
      <c r="AW32" s="13"/>
      <c r="AX32" s="13"/>
      <c r="AY32" s="13" t="s">
        <v>1697</v>
      </c>
      <c r="AZ32" s="13" t="s">
        <v>20</v>
      </c>
      <c r="BA32" s="13" t="s">
        <v>1728</v>
      </c>
      <c r="BB32" s="13" t="s">
        <v>7</v>
      </c>
      <c r="BC32" s="13"/>
      <c r="BD32" s="13"/>
      <c r="BE32" s="13"/>
      <c r="BF32" s="13"/>
      <c r="BG32" s="13"/>
      <c r="BH32" s="13"/>
      <c r="BI32" s="13"/>
      <c r="BJ32" s="13"/>
      <c r="BK32" s="13"/>
      <c r="BL32" s="13"/>
      <c r="BM32" s="13"/>
      <c r="BN32" s="13"/>
      <c r="BO32" s="13"/>
      <c r="BP32" s="13"/>
      <c r="BQ32" s="13"/>
      <c r="BR32" s="13"/>
      <c r="BS32" s="13"/>
      <c r="BT32" s="13"/>
      <c r="BU32" s="13"/>
      <c r="BV32" s="13"/>
      <c r="BW32" s="13"/>
      <c r="BX32" s="13"/>
      <c r="BY32" s="13"/>
      <c r="BZ32" s="13"/>
      <c r="CA32" s="13"/>
    </row>
    <row r="33" spans="1:79">
      <c r="A33" s="7" t="s">
        <v>228</v>
      </c>
      <c r="B33" s="7" t="s">
        <v>1564</v>
      </c>
      <c r="C33" s="7" t="s">
        <v>1611</v>
      </c>
      <c r="D33" s="7" t="s">
        <v>220</v>
      </c>
      <c r="E33" s="7" t="s">
        <v>42</v>
      </c>
      <c r="G33" s="7" t="s">
        <v>1746</v>
      </c>
      <c r="H33" s="7" t="s">
        <v>221</v>
      </c>
      <c r="K33" s="7" t="s">
        <v>222</v>
      </c>
      <c r="L33" s="7" t="s">
        <v>223</v>
      </c>
      <c r="M33" s="7" t="s">
        <v>224</v>
      </c>
      <c r="N33" s="7" t="s">
        <v>225</v>
      </c>
      <c r="O33" s="7" t="s">
        <v>226</v>
      </c>
      <c r="P33" s="7" t="s">
        <v>126</v>
      </c>
      <c r="Q33" s="7" t="s">
        <v>229</v>
      </c>
      <c r="R33" s="7" t="s">
        <v>129</v>
      </c>
      <c r="W33" s="7" t="s">
        <v>227</v>
      </c>
      <c r="X33" s="7" t="s">
        <v>131</v>
      </c>
      <c r="Y33" s="7" t="s">
        <v>1765</v>
      </c>
      <c r="Z33" s="7" t="s">
        <v>1763</v>
      </c>
      <c r="AA33" s="9"/>
      <c r="AB33" s="9"/>
      <c r="AC33" s="7" t="s">
        <v>1767</v>
      </c>
      <c r="AD33" s="7" t="s">
        <v>1770</v>
      </c>
      <c r="AE33" s="9"/>
      <c r="AF33" s="17"/>
      <c r="AG33" s="13"/>
      <c r="AH33" s="13" t="s">
        <v>1696</v>
      </c>
      <c r="AI33" s="18"/>
      <c r="AJ33" s="17"/>
      <c r="AK33" s="13"/>
      <c r="AL33" s="13"/>
      <c r="AM33" s="13"/>
      <c r="AN33" s="13"/>
      <c r="AO33" s="13" t="s">
        <v>1740</v>
      </c>
      <c r="AP33" s="13"/>
      <c r="AQ33" s="13" t="s">
        <v>53</v>
      </c>
      <c r="AR33" s="13"/>
      <c r="AS33" s="13"/>
      <c r="AT33" s="13"/>
      <c r="AU33" s="13"/>
      <c r="AV33" s="13" t="s">
        <v>1734</v>
      </c>
      <c r="AW33" s="13"/>
      <c r="AX33" s="13"/>
      <c r="AY33" s="13" t="s">
        <v>1697</v>
      </c>
      <c r="AZ33" s="13" t="s">
        <v>20</v>
      </c>
      <c r="BA33" s="13" t="s">
        <v>1728</v>
      </c>
      <c r="BB33" s="13" t="s">
        <v>7</v>
      </c>
      <c r="BC33" s="13"/>
      <c r="BD33" s="13"/>
      <c r="BE33" s="13"/>
      <c r="BF33" s="13"/>
      <c r="BG33" s="13"/>
      <c r="BH33" s="13"/>
      <c r="BI33" s="13"/>
      <c r="BJ33" s="13"/>
      <c r="BK33" s="13"/>
      <c r="BL33" s="13"/>
      <c r="BM33" s="13"/>
      <c r="BN33" s="13"/>
      <c r="BO33" s="13"/>
      <c r="BP33" s="13"/>
      <c r="BQ33" s="13"/>
      <c r="BR33" s="13"/>
      <c r="BS33" s="13"/>
      <c r="BT33" s="13"/>
      <c r="BU33" s="13"/>
      <c r="BV33" s="13"/>
      <c r="BW33" s="13"/>
      <c r="BX33" s="13"/>
      <c r="BY33" s="13" t="s">
        <v>1710</v>
      </c>
      <c r="BZ33" s="13"/>
      <c r="CA33" s="13"/>
    </row>
    <row r="34" spans="1:79">
      <c r="A34" s="7" t="s">
        <v>127</v>
      </c>
      <c r="B34" s="7" t="s">
        <v>116</v>
      </c>
      <c r="C34" s="7" t="s">
        <v>117</v>
      </c>
      <c r="D34" s="7" t="s">
        <v>119</v>
      </c>
      <c r="E34" s="7" t="s">
        <v>42</v>
      </c>
      <c r="G34" s="7" t="s">
        <v>1746</v>
      </c>
      <c r="H34" s="7" t="s">
        <v>120</v>
      </c>
      <c r="K34" s="7" t="s">
        <v>121</v>
      </c>
      <c r="L34" s="7" t="s">
        <v>122</v>
      </c>
      <c r="M34" s="7" t="s">
        <v>123</v>
      </c>
      <c r="N34" s="7" t="s">
        <v>124</v>
      </c>
      <c r="O34" s="7" t="s">
        <v>125</v>
      </c>
      <c r="P34" s="7" t="s">
        <v>126</v>
      </c>
      <c r="Q34" s="7" t="s">
        <v>128</v>
      </c>
      <c r="R34" s="7" t="s">
        <v>129</v>
      </c>
      <c r="T34" s="7" t="s">
        <v>130</v>
      </c>
      <c r="U34" s="7" t="s">
        <v>118</v>
      </c>
      <c r="Y34" s="7" t="s">
        <v>1765</v>
      </c>
      <c r="AA34" s="9"/>
      <c r="AB34" s="9"/>
      <c r="AC34" s="7" t="s">
        <v>1767</v>
      </c>
      <c r="AD34" s="7" t="s">
        <v>1770</v>
      </c>
      <c r="AE34" s="9"/>
      <c r="AF34" s="17"/>
      <c r="AG34" s="13"/>
      <c r="AH34" s="13" t="s">
        <v>1696</v>
      </c>
      <c r="AI34" s="18"/>
      <c r="AJ34" s="17"/>
      <c r="AK34" s="13"/>
      <c r="AL34" s="13"/>
      <c r="AM34" s="13"/>
      <c r="AN34" s="13"/>
      <c r="AO34" s="13"/>
      <c r="AP34" s="13"/>
      <c r="AQ34" s="13" t="s">
        <v>53</v>
      </c>
      <c r="AR34" s="13"/>
      <c r="AS34" s="13"/>
      <c r="AT34" s="13"/>
      <c r="AU34" s="13"/>
      <c r="AV34" s="13" t="s">
        <v>1734</v>
      </c>
      <c r="AW34" s="13"/>
      <c r="AX34" s="13"/>
      <c r="AY34" s="13" t="s">
        <v>1697</v>
      </c>
      <c r="AZ34" s="13" t="s">
        <v>20</v>
      </c>
      <c r="BA34" s="13" t="s">
        <v>1728</v>
      </c>
      <c r="BB34" s="13"/>
      <c r="BC34" s="13"/>
      <c r="BD34" s="13"/>
      <c r="BE34" s="13"/>
      <c r="BF34" s="13"/>
      <c r="BG34" s="13"/>
      <c r="BH34" s="13"/>
      <c r="BI34" s="13"/>
      <c r="BJ34" s="13"/>
      <c r="BK34" s="13"/>
      <c r="BL34" s="13"/>
      <c r="BM34" s="13"/>
      <c r="BN34" s="13"/>
      <c r="BO34" s="13"/>
      <c r="BP34" s="13"/>
      <c r="BQ34" s="13"/>
      <c r="BR34" s="13"/>
      <c r="BS34" s="13"/>
      <c r="BT34" s="13"/>
      <c r="BU34" s="13"/>
      <c r="BV34" s="13"/>
      <c r="BW34" s="13"/>
      <c r="BX34" s="13"/>
      <c r="BY34" s="13"/>
      <c r="BZ34" s="13"/>
      <c r="CA34" s="13"/>
    </row>
    <row r="35" spans="1:79">
      <c r="A35" s="7" t="s">
        <v>469</v>
      </c>
      <c r="B35" s="7" t="s">
        <v>459</v>
      </c>
      <c r="C35" s="7" t="s">
        <v>460</v>
      </c>
      <c r="D35" s="7" t="s">
        <v>461</v>
      </c>
      <c r="E35" s="7" t="s">
        <v>1558</v>
      </c>
      <c r="F35" s="7" t="s">
        <v>462</v>
      </c>
      <c r="K35" s="7" t="s">
        <v>463</v>
      </c>
      <c r="L35" s="7" t="s">
        <v>464</v>
      </c>
      <c r="M35" s="7" t="s">
        <v>465</v>
      </c>
      <c r="N35" s="7" t="s">
        <v>466</v>
      </c>
      <c r="O35" s="7" t="s">
        <v>467</v>
      </c>
      <c r="P35" s="7" t="s">
        <v>468</v>
      </c>
      <c r="Q35" s="7" t="s">
        <v>470</v>
      </c>
      <c r="R35" s="7" t="s">
        <v>471</v>
      </c>
      <c r="Y35" s="7" t="s">
        <v>1764</v>
      </c>
      <c r="AA35" s="9"/>
      <c r="AB35" s="9" t="s">
        <v>1803</v>
      </c>
      <c r="AC35" s="7" t="s">
        <v>1767</v>
      </c>
      <c r="AD35" s="7" t="s">
        <v>1771</v>
      </c>
      <c r="AE35" s="9"/>
      <c r="AF35" s="17"/>
      <c r="AG35" s="13"/>
      <c r="AH35" s="13"/>
      <c r="AI35" s="18"/>
      <c r="AJ35" s="17"/>
      <c r="AK35" s="13"/>
      <c r="AL35" s="13"/>
      <c r="AM35" s="13"/>
      <c r="AN35" s="13"/>
      <c r="AO35" s="13"/>
      <c r="AP35" s="13"/>
      <c r="AQ35" s="13"/>
      <c r="AR35" s="13"/>
      <c r="AS35" s="13"/>
      <c r="AT35" s="13"/>
      <c r="AU35" s="13"/>
      <c r="AV35" s="13"/>
      <c r="AW35" s="13"/>
      <c r="AX35" s="13"/>
      <c r="AY35" s="13" t="s">
        <v>1697</v>
      </c>
      <c r="AZ35" s="13" t="s">
        <v>20</v>
      </c>
      <c r="BA35" s="13" t="s">
        <v>1728</v>
      </c>
      <c r="BB35" s="13"/>
      <c r="BC35" s="13"/>
      <c r="BD35" s="13"/>
      <c r="BE35" s="13"/>
      <c r="BF35" s="13"/>
      <c r="BG35" s="13"/>
      <c r="BH35" s="13"/>
      <c r="BI35" s="13"/>
      <c r="BJ35" s="13"/>
      <c r="BK35" s="13"/>
      <c r="BL35" s="13"/>
      <c r="BM35" s="13"/>
      <c r="BN35" s="13" t="s">
        <v>54</v>
      </c>
      <c r="BO35" s="13"/>
      <c r="BP35" s="13"/>
      <c r="BQ35" s="13"/>
      <c r="BR35" s="13"/>
      <c r="BS35" s="13"/>
      <c r="BT35" s="13"/>
      <c r="BU35" s="13"/>
      <c r="BV35" s="13"/>
      <c r="BW35" s="13"/>
      <c r="BX35" s="13"/>
      <c r="BY35" s="13"/>
      <c r="BZ35" s="13"/>
      <c r="CA35" s="13"/>
    </row>
    <row r="36" spans="1:79">
      <c r="A36" s="7" t="s">
        <v>315</v>
      </c>
      <c r="B36" s="7" t="s">
        <v>307</v>
      </c>
      <c r="C36" s="7" t="s">
        <v>308</v>
      </c>
      <c r="D36" s="7" t="s">
        <v>309</v>
      </c>
      <c r="E36" s="7" t="s">
        <v>42</v>
      </c>
      <c r="F36" s="7" t="s">
        <v>1750</v>
      </c>
      <c r="G36" s="7" t="s">
        <v>1747</v>
      </c>
      <c r="H36" s="7" t="s">
        <v>310</v>
      </c>
      <c r="K36" s="7" t="s">
        <v>311</v>
      </c>
      <c r="L36" s="7" t="s">
        <v>150</v>
      </c>
      <c r="M36" s="7" t="s">
        <v>312</v>
      </c>
      <c r="N36" s="7" t="s">
        <v>313</v>
      </c>
      <c r="O36" s="7" t="s">
        <v>314</v>
      </c>
      <c r="P36" s="7" t="s">
        <v>283</v>
      </c>
      <c r="Q36" s="7" t="s">
        <v>316</v>
      </c>
      <c r="R36" s="7" t="s">
        <v>286</v>
      </c>
      <c r="Y36" s="7" t="s">
        <v>1764</v>
      </c>
      <c r="AA36" s="9"/>
      <c r="AB36" s="9"/>
      <c r="AC36" s="7" t="s">
        <v>1767</v>
      </c>
      <c r="AD36" s="7" t="s">
        <v>1770</v>
      </c>
      <c r="AE36" s="9"/>
      <c r="AF36" s="17"/>
      <c r="AG36" s="13"/>
      <c r="AH36" s="13"/>
      <c r="AI36" s="18"/>
      <c r="AJ36" s="17"/>
      <c r="AK36" s="13" t="s">
        <v>1714</v>
      </c>
      <c r="AL36" s="13"/>
      <c r="AM36" s="13"/>
      <c r="AN36" s="13"/>
      <c r="AO36" s="13"/>
      <c r="AP36" s="13"/>
      <c r="AQ36" s="13" t="s">
        <v>53</v>
      </c>
      <c r="AR36" s="13"/>
      <c r="AS36" s="13"/>
      <c r="AT36" s="13"/>
      <c r="AU36" s="13"/>
      <c r="AV36" s="13" t="s">
        <v>1734</v>
      </c>
      <c r="AW36" s="13"/>
      <c r="AX36" s="13"/>
      <c r="AY36" s="13" t="s">
        <v>1697</v>
      </c>
      <c r="AZ36" s="13" t="s">
        <v>20</v>
      </c>
      <c r="BA36" s="13" t="s">
        <v>1728</v>
      </c>
      <c r="BB36" s="13"/>
      <c r="BC36" s="13"/>
      <c r="BD36" s="13"/>
      <c r="BE36" s="13"/>
      <c r="BF36" s="13"/>
      <c r="BG36" s="13"/>
      <c r="BH36" s="13"/>
      <c r="BI36" s="13"/>
      <c r="BJ36" s="13"/>
      <c r="BK36" s="13"/>
      <c r="BL36" s="13"/>
      <c r="BM36" s="13"/>
      <c r="BN36" s="13"/>
      <c r="BO36" s="13"/>
      <c r="BP36" s="13"/>
      <c r="BQ36" s="13"/>
      <c r="BR36" s="13"/>
      <c r="BS36" s="13"/>
      <c r="BT36" s="13"/>
      <c r="BU36" s="13"/>
      <c r="BV36" s="13"/>
      <c r="BW36" s="13"/>
      <c r="BX36" s="13"/>
      <c r="BY36" s="13"/>
      <c r="BZ36" s="13"/>
      <c r="CA36" s="13"/>
    </row>
    <row r="37" spans="1:79">
      <c r="A37" s="7" t="s">
        <v>712</v>
      </c>
      <c r="B37" s="7" t="s">
        <v>701</v>
      </c>
      <c r="C37" s="7" t="s">
        <v>702</v>
      </c>
      <c r="D37" s="7" t="s">
        <v>704</v>
      </c>
      <c r="E37" s="7" t="s">
        <v>1558</v>
      </c>
      <c r="F37" s="7" t="s">
        <v>705</v>
      </c>
      <c r="K37" s="7" t="s">
        <v>706</v>
      </c>
      <c r="L37" s="7" t="s">
        <v>707</v>
      </c>
      <c r="M37" s="7" t="s">
        <v>708</v>
      </c>
      <c r="N37" s="7" t="s">
        <v>709</v>
      </c>
      <c r="O37" s="7" t="s">
        <v>710</v>
      </c>
      <c r="P37" s="7" t="s">
        <v>711</v>
      </c>
      <c r="Q37" s="7" t="s">
        <v>713</v>
      </c>
      <c r="T37" s="7" t="s">
        <v>714</v>
      </c>
      <c r="U37" s="7" t="s">
        <v>703</v>
      </c>
      <c r="Y37" s="7" t="s">
        <v>1765</v>
      </c>
      <c r="AA37" s="9"/>
      <c r="AB37" s="9" t="s">
        <v>1825</v>
      </c>
      <c r="AC37" s="7" t="s">
        <v>1766</v>
      </c>
      <c r="AD37" s="7" t="s">
        <v>1772</v>
      </c>
      <c r="AE37" s="9"/>
      <c r="AF37" s="17"/>
      <c r="AG37" s="13"/>
      <c r="AH37" s="13"/>
      <c r="AI37" s="18"/>
      <c r="AJ37" s="17"/>
      <c r="AK37" s="13"/>
      <c r="AL37" s="13"/>
      <c r="AM37" s="13"/>
      <c r="AN37" s="13"/>
      <c r="AO37" s="13"/>
      <c r="AP37" s="13"/>
      <c r="AQ37" s="13"/>
      <c r="AR37" s="13"/>
      <c r="AS37" s="13"/>
      <c r="AT37" s="13"/>
      <c r="AU37" s="13"/>
      <c r="AV37" s="13"/>
      <c r="AW37" s="13"/>
      <c r="AX37" s="13" t="s">
        <v>16</v>
      </c>
      <c r="AY37" s="13"/>
      <c r="AZ37" s="13"/>
      <c r="BA37" s="13" t="s">
        <v>1728</v>
      </c>
      <c r="BB37" s="13"/>
      <c r="BC37" s="13"/>
      <c r="BD37" s="13"/>
      <c r="BE37" s="13"/>
      <c r="BF37" s="13" t="s">
        <v>17</v>
      </c>
      <c r="BG37" s="13" t="s">
        <v>13</v>
      </c>
      <c r="BH37" s="13"/>
      <c r="BI37" s="13"/>
      <c r="BJ37" s="13"/>
      <c r="BK37" s="13"/>
      <c r="BL37" s="13"/>
      <c r="BM37" s="13" t="s">
        <v>1743</v>
      </c>
      <c r="BN37" s="13"/>
      <c r="BO37" s="13"/>
      <c r="BP37" s="13"/>
      <c r="BQ37" s="13"/>
      <c r="BR37" s="13"/>
      <c r="BS37" s="13"/>
      <c r="BT37" s="13"/>
      <c r="BU37" s="13"/>
      <c r="BV37" s="13"/>
      <c r="BW37" s="13"/>
      <c r="BX37" s="13"/>
      <c r="BY37" s="13"/>
      <c r="BZ37" s="13"/>
      <c r="CA37" s="13"/>
    </row>
    <row r="38" spans="1:79">
      <c r="A38" s="7" t="s">
        <v>1195</v>
      </c>
      <c r="B38" s="7" t="s">
        <v>1186</v>
      </c>
      <c r="C38" s="7" t="s">
        <v>1187</v>
      </c>
      <c r="D38" s="7" t="s">
        <v>1188</v>
      </c>
      <c r="E38" s="7" t="s">
        <v>1067</v>
      </c>
      <c r="F38" s="7" t="s">
        <v>1189</v>
      </c>
      <c r="I38" s="7" t="s">
        <v>1752</v>
      </c>
      <c r="J38" s="7" t="s">
        <v>1193</v>
      </c>
      <c r="K38" s="7" t="s">
        <v>1190</v>
      </c>
      <c r="L38" s="7" t="s">
        <v>1191</v>
      </c>
      <c r="M38" s="7" t="s">
        <v>1192</v>
      </c>
      <c r="P38" s="7" t="s">
        <v>1194</v>
      </c>
      <c r="Q38" s="7" t="s">
        <v>1196</v>
      </c>
      <c r="R38" s="7" t="s">
        <v>1197</v>
      </c>
      <c r="Y38" s="7" t="s">
        <v>1764</v>
      </c>
      <c r="AA38" s="9"/>
      <c r="AB38" s="9" t="s">
        <v>1839</v>
      </c>
      <c r="AC38" s="7" t="s">
        <v>1767</v>
      </c>
      <c r="AD38" s="7" t="s">
        <v>1770</v>
      </c>
      <c r="AE38" s="9"/>
      <c r="AF38" s="17"/>
      <c r="AG38" s="13"/>
      <c r="AH38" s="13"/>
      <c r="AI38" s="18"/>
      <c r="AJ38" s="17"/>
      <c r="AK38" s="13"/>
      <c r="AL38" s="13"/>
      <c r="AM38" s="13"/>
      <c r="AN38" s="13"/>
      <c r="AO38" s="13"/>
      <c r="AP38" s="13"/>
      <c r="AQ38" s="13"/>
      <c r="AR38" s="13"/>
      <c r="AS38" s="13"/>
      <c r="AT38" s="13"/>
      <c r="AU38" s="13"/>
      <c r="AV38" s="13"/>
      <c r="AW38" s="13"/>
      <c r="AX38" s="13"/>
      <c r="AY38" s="13" t="s">
        <v>1697</v>
      </c>
      <c r="AZ38" s="13" t="s">
        <v>20</v>
      </c>
      <c r="BA38" s="13" t="s">
        <v>1728</v>
      </c>
      <c r="BB38" s="13"/>
      <c r="BC38" s="13"/>
      <c r="BD38" s="13"/>
      <c r="BE38" s="13"/>
      <c r="BF38" s="13"/>
      <c r="BG38" s="13"/>
      <c r="BH38" s="13"/>
      <c r="BI38" s="13"/>
      <c r="BJ38" s="13"/>
      <c r="BK38" s="13"/>
      <c r="BL38" s="13"/>
      <c r="BM38" s="13"/>
      <c r="BN38" s="13" t="s">
        <v>54</v>
      </c>
      <c r="BO38" s="13"/>
      <c r="BP38" s="13"/>
      <c r="BQ38" s="13"/>
      <c r="BR38" s="13"/>
      <c r="BS38" s="13"/>
      <c r="BT38" s="13"/>
      <c r="BU38" s="13"/>
      <c r="BV38" s="13"/>
      <c r="BW38" s="13"/>
      <c r="BX38" s="13"/>
      <c r="BY38" s="13"/>
      <c r="BZ38" s="13"/>
      <c r="CA38" s="13"/>
    </row>
    <row r="39" spans="1:79">
      <c r="A39" s="7" t="s">
        <v>1204</v>
      </c>
      <c r="B39" s="7" t="s">
        <v>1198</v>
      </c>
      <c r="C39" s="7" t="s">
        <v>1199</v>
      </c>
      <c r="D39" s="7" t="s">
        <v>1200</v>
      </c>
      <c r="E39" s="7" t="s">
        <v>1067</v>
      </c>
      <c r="F39" s="7" t="s">
        <v>1189</v>
      </c>
      <c r="I39" s="7" t="s">
        <v>1752</v>
      </c>
      <c r="J39" s="7" t="s">
        <v>1193</v>
      </c>
      <c r="K39" s="7" t="s">
        <v>1201</v>
      </c>
      <c r="L39" s="7" t="s">
        <v>1202</v>
      </c>
      <c r="M39" s="7" t="s">
        <v>1203</v>
      </c>
      <c r="P39" s="7" t="s">
        <v>698</v>
      </c>
      <c r="Q39" s="7" t="s">
        <v>1205</v>
      </c>
      <c r="R39" s="7" t="s">
        <v>1206</v>
      </c>
      <c r="Y39" s="7" t="s">
        <v>1764</v>
      </c>
      <c r="AA39" s="9"/>
      <c r="AB39" s="9" t="s">
        <v>1839</v>
      </c>
      <c r="AC39" s="7" t="s">
        <v>1766</v>
      </c>
      <c r="AD39" s="7" t="s">
        <v>1770</v>
      </c>
      <c r="AE39" s="9"/>
      <c r="AF39" s="17"/>
      <c r="AG39" s="13" t="s">
        <v>1723</v>
      </c>
      <c r="AH39" s="13"/>
      <c r="AI39" s="18"/>
      <c r="AJ39" s="17"/>
      <c r="AK39" s="13"/>
      <c r="AL39" s="13"/>
      <c r="AM39" s="13"/>
      <c r="AN39" s="13"/>
      <c r="AO39" s="13" t="s">
        <v>1740</v>
      </c>
      <c r="AP39" s="13"/>
      <c r="AQ39" s="13"/>
      <c r="AR39" s="13"/>
      <c r="AS39" s="13"/>
      <c r="AT39" s="13"/>
      <c r="AU39" s="13"/>
      <c r="AV39" s="13"/>
      <c r="AW39" s="13"/>
      <c r="AX39" s="13"/>
      <c r="AY39" s="13" t="s">
        <v>1697</v>
      </c>
      <c r="AZ39" s="13" t="s">
        <v>20</v>
      </c>
      <c r="BA39" s="13" t="s">
        <v>1728</v>
      </c>
      <c r="BB39" s="13"/>
      <c r="BC39" s="13"/>
      <c r="BD39" s="13"/>
      <c r="BE39" s="13"/>
      <c r="BF39" s="13"/>
      <c r="BG39" s="13"/>
      <c r="BH39" s="13"/>
      <c r="BI39" s="13"/>
      <c r="BJ39" s="13"/>
      <c r="BK39" s="13"/>
      <c r="BL39" s="13"/>
      <c r="BM39" s="13"/>
      <c r="BN39" s="13" t="s">
        <v>54</v>
      </c>
      <c r="BO39" s="13"/>
      <c r="BP39" s="13"/>
      <c r="BQ39" s="13"/>
      <c r="BR39" s="13"/>
      <c r="BS39" s="13"/>
      <c r="BT39" s="13"/>
      <c r="BU39" s="13"/>
      <c r="BV39" s="13"/>
      <c r="BW39" s="13"/>
      <c r="BX39" s="13"/>
      <c r="BY39" s="13" t="s">
        <v>1710</v>
      </c>
      <c r="BZ39" s="13"/>
      <c r="CA39" s="13"/>
    </row>
    <row r="40" spans="1:79">
      <c r="A40" s="9" t="s">
        <v>514</v>
      </c>
      <c r="B40" s="9" t="s">
        <v>505</v>
      </c>
      <c r="C40" s="9" t="s">
        <v>506</v>
      </c>
      <c r="D40" s="7" t="s">
        <v>507</v>
      </c>
      <c r="E40" s="7" t="s">
        <v>1558</v>
      </c>
      <c r="F40" s="9" t="s">
        <v>508</v>
      </c>
      <c r="G40" s="9"/>
      <c r="J40" s="9"/>
      <c r="K40" s="9" t="s">
        <v>509</v>
      </c>
      <c r="L40" s="9" t="s">
        <v>510</v>
      </c>
      <c r="M40" s="9" t="s">
        <v>511</v>
      </c>
      <c r="N40" s="9" t="s">
        <v>512</v>
      </c>
      <c r="O40" s="9" t="s">
        <v>513</v>
      </c>
      <c r="P40" s="9" t="s">
        <v>474</v>
      </c>
      <c r="Q40" s="9" t="s">
        <v>515</v>
      </c>
      <c r="R40" s="9" t="s">
        <v>480</v>
      </c>
      <c r="S40" s="7" t="s">
        <v>77</v>
      </c>
      <c r="Y40" s="7" t="s">
        <v>1765</v>
      </c>
      <c r="Z40" s="7" t="s">
        <v>1763</v>
      </c>
      <c r="AA40" s="9"/>
      <c r="AB40" s="9" t="s">
        <v>1801</v>
      </c>
      <c r="AC40" s="7" t="s">
        <v>1767</v>
      </c>
      <c r="AD40" s="7" t="s">
        <v>1769</v>
      </c>
      <c r="AE40" s="9"/>
      <c r="AF40" s="17"/>
      <c r="AG40" s="13"/>
      <c r="AH40" s="13"/>
      <c r="AI40" s="18"/>
      <c r="AJ40" s="17"/>
      <c r="AK40" s="13"/>
      <c r="AL40" s="13"/>
      <c r="AM40" s="13"/>
      <c r="AN40" s="13"/>
      <c r="AO40" s="13"/>
      <c r="AP40" s="13"/>
      <c r="AQ40" s="13"/>
      <c r="AR40" s="13"/>
      <c r="AS40" s="13"/>
      <c r="AT40" s="13" t="s">
        <v>1732</v>
      </c>
      <c r="AU40" s="13"/>
      <c r="AV40" s="13"/>
      <c r="AW40" s="13"/>
      <c r="AX40" s="13"/>
      <c r="AY40" s="13"/>
      <c r="AZ40" s="13"/>
      <c r="BA40" s="13" t="s">
        <v>1728</v>
      </c>
      <c r="BB40" s="13" t="s">
        <v>7</v>
      </c>
      <c r="BC40" s="13"/>
      <c r="BD40" s="13" t="s">
        <v>19</v>
      </c>
      <c r="BE40" s="13" t="s">
        <v>21</v>
      </c>
      <c r="BF40" s="13" t="s">
        <v>17</v>
      </c>
      <c r="BG40" s="13"/>
      <c r="BH40" s="13"/>
      <c r="BI40" s="13"/>
      <c r="BJ40" s="13"/>
      <c r="BK40" s="13"/>
      <c r="BL40" s="13"/>
      <c r="BM40" s="13"/>
      <c r="BN40" s="13"/>
      <c r="BO40" s="13"/>
      <c r="BP40" s="13"/>
      <c r="BQ40" s="13"/>
      <c r="BR40" s="13" t="s">
        <v>9</v>
      </c>
      <c r="BS40" s="13" t="s">
        <v>1737</v>
      </c>
      <c r="BT40" s="13" t="s">
        <v>1704</v>
      </c>
      <c r="BU40" s="13"/>
      <c r="BV40" s="13"/>
      <c r="BW40" s="13"/>
      <c r="BX40" s="13"/>
      <c r="BY40" s="13" t="s">
        <v>1710</v>
      </c>
      <c r="BZ40" s="13"/>
      <c r="CA40" s="13"/>
    </row>
    <row r="41" spans="1:79">
      <c r="A41" s="7" t="s">
        <v>88</v>
      </c>
      <c r="B41" s="7" t="s">
        <v>78</v>
      </c>
      <c r="C41" s="7" t="s">
        <v>79</v>
      </c>
      <c r="D41" s="7" t="s">
        <v>80</v>
      </c>
      <c r="E41" s="7" t="s">
        <v>42</v>
      </c>
      <c r="G41" s="7" t="s">
        <v>1748</v>
      </c>
      <c r="H41" s="7" t="s">
        <v>81</v>
      </c>
      <c r="K41" s="7" t="s">
        <v>82</v>
      </c>
      <c r="L41" s="7" t="s">
        <v>83</v>
      </c>
      <c r="M41" s="7" t="s">
        <v>84</v>
      </c>
      <c r="N41" s="7" t="s">
        <v>85</v>
      </c>
      <c r="O41" s="7" t="s">
        <v>86</v>
      </c>
      <c r="P41" s="7" t="s">
        <v>87</v>
      </c>
      <c r="Q41" s="7" t="s">
        <v>89</v>
      </c>
      <c r="R41" s="7" t="s">
        <v>90</v>
      </c>
      <c r="S41" s="7" t="s">
        <v>77</v>
      </c>
      <c r="Y41" s="7" t="s">
        <v>1765</v>
      </c>
      <c r="Z41" s="7" t="s">
        <v>1763</v>
      </c>
      <c r="AA41" s="9"/>
      <c r="AB41" s="9"/>
      <c r="AC41" s="7" t="s">
        <v>1767</v>
      </c>
      <c r="AD41" s="7" t="s">
        <v>1770</v>
      </c>
      <c r="AE41" s="9"/>
      <c r="AF41" s="17"/>
      <c r="AG41" s="13"/>
      <c r="AH41" s="13"/>
      <c r="AI41" s="18"/>
      <c r="AJ41" s="17"/>
      <c r="AK41" s="13"/>
      <c r="AL41" s="13"/>
      <c r="AM41" s="13"/>
      <c r="AN41" s="13"/>
      <c r="AO41" s="13"/>
      <c r="AP41" s="13"/>
      <c r="AQ41" s="13"/>
      <c r="AR41" s="13"/>
      <c r="AS41" s="13"/>
      <c r="AT41" s="13"/>
      <c r="AU41" s="13"/>
      <c r="AV41" s="13"/>
      <c r="AW41" s="13"/>
      <c r="AX41" s="13"/>
      <c r="AY41" s="13"/>
      <c r="AZ41" s="13"/>
      <c r="BA41" s="13"/>
      <c r="BB41" s="13"/>
      <c r="BC41" s="13"/>
      <c r="BD41" s="13"/>
      <c r="BE41" s="13"/>
      <c r="BF41" s="13" t="s">
        <v>17</v>
      </c>
      <c r="BG41" s="13"/>
      <c r="BH41" s="13"/>
      <c r="BI41" s="13" t="s">
        <v>3</v>
      </c>
      <c r="BJ41" s="13"/>
      <c r="BK41" s="13"/>
      <c r="BL41" s="13"/>
      <c r="BM41" s="13" t="s">
        <v>1743</v>
      </c>
      <c r="BN41" s="13"/>
      <c r="BO41" s="13"/>
      <c r="BP41" s="13"/>
      <c r="BQ41" s="13"/>
      <c r="BR41" s="13" t="s">
        <v>9</v>
      </c>
      <c r="BS41" s="13"/>
      <c r="BT41" s="13" t="s">
        <v>1704</v>
      </c>
      <c r="BU41" s="13"/>
      <c r="BV41" s="13"/>
      <c r="BW41" s="13"/>
      <c r="BX41" s="13"/>
      <c r="BY41" s="13"/>
      <c r="BZ41" s="13"/>
      <c r="CA41" s="13"/>
    </row>
    <row r="42" spans="1:79">
      <c r="A42" s="7" t="s">
        <v>327</v>
      </c>
      <c r="B42" s="7" t="s">
        <v>317</v>
      </c>
      <c r="C42" s="7" t="s">
        <v>318</v>
      </c>
      <c r="D42" s="7" t="s">
        <v>319</v>
      </c>
      <c r="E42" s="7" t="s">
        <v>42</v>
      </c>
      <c r="G42" s="7" t="s">
        <v>1748</v>
      </c>
      <c r="H42" s="7" t="s">
        <v>320</v>
      </c>
      <c r="K42" s="7" t="s">
        <v>321</v>
      </c>
      <c r="L42" s="7" t="s">
        <v>322</v>
      </c>
      <c r="M42" s="7" t="s">
        <v>323</v>
      </c>
      <c r="N42" s="7" t="s">
        <v>324</v>
      </c>
      <c r="O42" s="7" t="s">
        <v>325</v>
      </c>
      <c r="P42" s="7" t="s">
        <v>326</v>
      </c>
      <c r="Q42" s="7" t="s">
        <v>328</v>
      </c>
      <c r="R42" s="7" t="s">
        <v>329</v>
      </c>
      <c r="S42" s="7" t="s">
        <v>77</v>
      </c>
      <c r="Y42" s="7" t="s">
        <v>1764</v>
      </c>
      <c r="Z42" s="7" t="s">
        <v>1763</v>
      </c>
      <c r="AA42" s="9"/>
      <c r="AB42" s="9"/>
      <c r="AC42" s="7" t="s">
        <v>1767</v>
      </c>
      <c r="AD42" s="7" t="s">
        <v>1769</v>
      </c>
      <c r="AE42" s="9"/>
      <c r="AF42" s="17"/>
      <c r="AG42" s="13"/>
      <c r="AH42" s="13"/>
      <c r="AI42" s="18"/>
      <c r="AJ42" s="17"/>
      <c r="AK42" s="13"/>
      <c r="AL42" s="13"/>
      <c r="AM42" s="13"/>
      <c r="AN42" s="13"/>
      <c r="AO42" s="13" t="s">
        <v>1740</v>
      </c>
      <c r="AP42" s="13" t="s">
        <v>1742</v>
      </c>
      <c r="AQ42" s="13"/>
      <c r="AR42" s="13"/>
      <c r="AS42" s="13"/>
      <c r="AT42" s="13"/>
      <c r="AU42" s="13"/>
      <c r="AV42" s="13"/>
      <c r="AW42" s="13"/>
      <c r="AX42" s="13"/>
      <c r="AY42" s="13" t="s">
        <v>1697</v>
      </c>
      <c r="AZ42" s="13" t="s">
        <v>20</v>
      </c>
      <c r="BA42" s="13" t="s">
        <v>1728</v>
      </c>
      <c r="BB42" s="13" t="s">
        <v>7</v>
      </c>
      <c r="BC42" s="13"/>
      <c r="BD42" s="13"/>
      <c r="BE42" s="13"/>
      <c r="BF42" s="13" t="s">
        <v>17</v>
      </c>
      <c r="BG42" s="13"/>
      <c r="BH42" s="13"/>
      <c r="BI42" s="13" t="s">
        <v>3</v>
      </c>
      <c r="BJ42" s="13"/>
      <c r="BK42" s="13"/>
      <c r="BL42" s="13"/>
      <c r="BM42" s="13" t="s">
        <v>1743</v>
      </c>
      <c r="BN42" s="13"/>
      <c r="BO42" s="13"/>
      <c r="BP42" s="13"/>
      <c r="BQ42" s="13"/>
      <c r="BR42" s="13"/>
      <c r="BS42" s="13"/>
      <c r="BT42" s="13"/>
      <c r="BU42" s="13"/>
      <c r="BV42" s="13"/>
      <c r="BW42" s="13"/>
      <c r="BX42" s="13"/>
      <c r="BY42" s="13"/>
      <c r="BZ42" s="13"/>
      <c r="CA42" s="13"/>
    </row>
    <row r="43" spans="1:79">
      <c r="A43" s="7" t="s">
        <v>339</v>
      </c>
      <c r="B43" s="7" t="s">
        <v>330</v>
      </c>
      <c r="C43" s="7" t="s">
        <v>331</v>
      </c>
      <c r="D43" s="7" t="s">
        <v>333</v>
      </c>
      <c r="E43" s="7" t="s">
        <v>42</v>
      </c>
      <c r="G43" s="7" t="s">
        <v>1748</v>
      </c>
      <c r="H43" s="7" t="s">
        <v>334</v>
      </c>
      <c r="K43" s="7" t="s">
        <v>335</v>
      </c>
      <c r="L43" s="7" t="s">
        <v>251</v>
      </c>
      <c r="M43" s="7" t="s">
        <v>336</v>
      </c>
      <c r="N43" s="7" t="s">
        <v>337</v>
      </c>
      <c r="O43" s="7" t="s">
        <v>338</v>
      </c>
      <c r="P43" s="7" t="s">
        <v>326</v>
      </c>
      <c r="Q43" s="7" t="s">
        <v>340</v>
      </c>
      <c r="R43" s="7" t="s">
        <v>329</v>
      </c>
      <c r="V43" s="7" t="s">
        <v>332</v>
      </c>
      <c r="Y43" s="7" t="s">
        <v>1764</v>
      </c>
      <c r="AA43" s="9"/>
      <c r="AB43" s="9"/>
      <c r="AC43" s="7" t="s">
        <v>1767</v>
      </c>
      <c r="AD43" s="7" t="s">
        <v>1769</v>
      </c>
      <c r="AE43" s="9"/>
      <c r="AF43" s="17"/>
      <c r="AG43" s="13"/>
      <c r="AH43" s="13"/>
      <c r="AI43" s="18"/>
      <c r="AJ43" s="17"/>
      <c r="AK43" s="13"/>
      <c r="AL43" s="13"/>
      <c r="AM43" s="13"/>
      <c r="AN43" s="13"/>
      <c r="AO43" s="13" t="s">
        <v>1740</v>
      </c>
      <c r="AP43" s="13"/>
      <c r="AQ43" s="13"/>
      <c r="AR43" s="13"/>
      <c r="AS43" s="13"/>
      <c r="AT43" s="13"/>
      <c r="AU43" s="13"/>
      <c r="AV43" s="13"/>
      <c r="AW43" s="13"/>
      <c r="AX43" s="13"/>
      <c r="AY43" s="13"/>
      <c r="AZ43" s="13"/>
      <c r="BA43" s="13"/>
      <c r="BB43" s="13" t="s">
        <v>7</v>
      </c>
      <c r="BC43" s="13"/>
      <c r="BD43" s="13"/>
      <c r="BE43" s="13"/>
      <c r="BF43" s="13"/>
      <c r="BG43" s="13"/>
      <c r="BH43" s="13"/>
      <c r="BI43" s="13"/>
      <c r="BJ43" s="13"/>
      <c r="BK43" s="13"/>
      <c r="BL43" s="13"/>
      <c r="BM43" s="13"/>
      <c r="BN43" s="13"/>
      <c r="BO43" s="13"/>
      <c r="BP43" s="13"/>
      <c r="BQ43" s="13"/>
      <c r="BR43" s="13"/>
      <c r="BS43" s="13"/>
      <c r="BT43" s="13"/>
      <c r="BU43" s="13"/>
      <c r="BV43" s="13"/>
      <c r="BW43" s="13"/>
      <c r="BX43" s="13"/>
      <c r="BY43" s="13"/>
      <c r="BZ43" s="13"/>
      <c r="CA43" s="13"/>
    </row>
    <row r="44" spans="1:79">
      <c r="A44" s="7" t="s">
        <v>1171</v>
      </c>
      <c r="B44" s="7" t="s">
        <v>1161</v>
      </c>
      <c r="C44" s="7" t="s">
        <v>1162</v>
      </c>
      <c r="D44" s="7" t="s">
        <v>1163</v>
      </c>
      <c r="E44" s="7" t="s">
        <v>1067</v>
      </c>
      <c r="F44" s="7" t="s">
        <v>2</v>
      </c>
      <c r="I44" s="7" t="s">
        <v>1755</v>
      </c>
      <c r="J44" s="7" t="s">
        <v>1169</v>
      </c>
      <c r="K44" s="7" t="s">
        <v>1164</v>
      </c>
      <c r="L44" s="7" t="s">
        <v>1165</v>
      </c>
      <c r="M44" s="7" t="s">
        <v>1166</v>
      </c>
      <c r="N44" s="7" t="s">
        <v>1167</v>
      </c>
      <c r="O44" s="7" t="s">
        <v>1168</v>
      </c>
      <c r="P44" s="7" t="s">
        <v>1170</v>
      </c>
      <c r="Q44" s="7" t="s">
        <v>1172</v>
      </c>
      <c r="R44" s="7" t="s">
        <v>1173</v>
      </c>
      <c r="Y44" s="7" t="s">
        <v>1764</v>
      </c>
      <c r="AA44" s="9"/>
      <c r="AB44" s="9" t="s">
        <v>1837</v>
      </c>
      <c r="AC44" s="7" t="s">
        <v>1766</v>
      </c>
      <c r="AD44" s="7" t="s">
        <v>1769</v>
      </c>
      <c r="AE44" s="9"/>
      <c r="AF44" s="17"/>
      <c r="AG44" s="13"/>
      <c r="AH44" s="13"/>
      <c r="AI44" s="18"/>
      <c r="AJ44" s="17"/>
      <c r="AK44" s="13"/>
      <c r="AL44" s="13"/>
      <c r="AM44" s="13"/>
      <c r="AN44" s="13"/>
      <c r="AO44" s="13"/>
      <c r="AP44" s="13"/>
      <c r="AQ44" s="13" t="s">
        <v>53</v>
      </c>
      <c r="AR44" s="13"/>
      <c r="AS44" s="13"/>
      <c r="AT44" s="13"/>
      <c r="AU44" s="13"/>
      <c r="AV44" s="13" t="s">
        <v>1734</v>
      </c>
      <c r="AW44" s="13"/>
      <c r="AX44" s="13"/>
      <c r="AY44" s="13" t="s">
        <v>1697</v>
      </c>
      <c r="AZ44" s="13" t="s">
        <v>20</v>
      </c>
      <c r="BA44" s="13" t="s">
        <v>1728</v>
      </c>
      <c r="BB44" s="13" t="s">
        <v>7</v>
      </c>
      <c r="BC44" s="13"/>
      <c r="BD44" s="13"/>
      <c r="BE44" s="13"/>
      <c r="BF44" s="13"/>
      <c r="BG44" s="13"/>
      <c r="BH44" s="13"/>
      <c r="BI44" s="13"/>
      <c r="BJ44" s="13"/>
      <c r="BK44" s="13"/>
      <c r="BL44" s="13"/>
      <c r="BM44" s="13"/>
      <c r="BN44" s="13"/>
      <c r="BO44" s="13"/>
      <c r="BP44" s="13"/>
      <c r="BQ44" s="13" t="s">
        <v>2</v>
      </c>
      <c r="BR44" s="13" t="s">
        <v>9</v>
      </c>
      <c r="BS44" s="13"/>
      <c r="BT44" s="13"/>
      <c r="BU44" s="13"/>
      <c r="BV44" s="13"/>
      <c r="BW44" s="13"/>
      <c r="BX44" s="13"/>
      <c r="BY44" s="13" t="s">
        <v>1710</v>
      </c>
      <c r="BZ44" s="13"/>
      <c r="CA44" s="13"/>
    </row>
    <row r="45" spans="1:79">
      <c r="A45" s="7" t="s">
        <v>1393</v>
      </c>
      <c r="B45" s="7" t="s">
        <v>1388</v>
      </c>
      <c r="C45" s="7" t="s">
        <v>1389</v>
      </c>
      <c r="D45" s="7" t="s">
        <v>1390</v>
      </c>
      <c r="E45" s="7" t="s">
        <v>1391</v>
      </c>
      <c r="F45" s="7" t="s">
        <v>1557</v>
      </c>
      <c r="J45" s="7" t="s">
        <v>1738</v>
      </c>
      <c r="L45" s="7" t="s">
        <v>232</v>
      </c>
      <c r="M45" s="7" t="s">
        <v>232</v>
      </c>
      <c r="P45" s="7" t="s">
        <v>1392</v>
      </c>
      <c r="Q45" s="7" t="s">
        <v>1394</v>
      </c>
      <c r="Y45" s="7" t="s">
        <v>1764</v>
      </c>
      <c r="AA45" s="9"/>
      <c r="AB45" s="9"/>
      <c r="AC45" s="7" t="s">
        <v>1766</v>
      </c>
      <c r="AD45" s="7" t="s">
        <v>1770</v>
      </c>
      <c r="AE45" s="9"/>
      <c r="AF45" s="17"/>
      <c r="AG45" s="13"/>
      <c r="AH45" s="13"/>
      <c r="AI45" s="18"/>
      <c r="AJ45" s="17"/>
      <c r="AK45" s="13"/>
      <c r="AL45" s="13"/>
      <c r="AM45" s="13"/>
      <c r="AN45" s="13"/>
      <c r="AO45" s="13"/>
      <c r="AP45" s="13"/>
      <c r="AQ45" s="13"/>
      <c r="AR45" s="13"/>
      <c r="AS45" s="13"/>
      <c r="AT45" s="13"/>
      <c r="AU45" s="13"/>
      <c r="AV45" s="13"/>
      <c r="AW45" s="13"/>
      <c r="AX45" s="13"/>
      <c r="AY45" s="13"/>
      <c r="AZ45" s="13"/>
      <c r="BA45" s="13"/>
      <c r="BB45" s="13"/>
      <c r="BC45" s="13"/>
      <c r="BD45" s="13"/>
      <c r="BE45" s="13"/>
      <c r="BF45" s="13"/>
      <c r="BG45" s="13"/>
      <c r="BH45" s="13"/>
      <c r="BI45" s="13"/>
      <c r="BJ45" s="13"/>
      <c r="BK45" s="13"/>
      <c r="BL45" s="13"/>
      <c r="BM45" s="13"/>
      <c r="BN45" s="13"/>
      <c r="BO45" s="13"/>
      <c r="BP45" s="13"/>
      <c r="BQ45" s="13"/>
      <c r="BR45" s="13"/>
      <c r="BS45" s="13"/>
      <c r="BT45" s="13"/>
      <c r="BU45" s="13"/>
      <c r="BV45" s="13"/>
      <c r="BW45" s="13"/>
      <c r="BX45" s="13"/>
      <c r="BY45" s="13"/>
      <c r="BZ45" s="13"/>
      <c r="CA45" s="13"/>
    </row>
    <row r="46" spans="1:79">
      <c r="A46" s="7" t="s">
        <v>691</v>
      </c>
      <c r="B46" s="7" t="s">
        <v>527</v>
      </c>
      <c r="C46" s="7" t="s">
        <v>528</v>
      </c>
      <c r="D46" s="7" t="s">
        <v>685</v>
      </c>
      <c r="E46" s="7" t="s">
        <v>1558</v>
      </c>
      <c r="F46" s="7" t="s">
        <v>11</v>
      </c>
      <c r="K46" s="7" t="s">
        <v>686</v>
      </c>
      <c r="L46" s="7" t="s">
        <v>687</v>
      </c>
      <c r="M46" s="7" t="s">
        <v>688</v>
      </c>
      <c r="O46" s="7" t="s">
        <v>689</v>
      </c>
      <c r="P46" s="7" t="s">
        <v>690</v>
      </c>
      <c r="Q46" s="7" t="s">
        <v>692</v>
      </c>
      <c r="R46" s="7" t="s">
        <v>693</v>
      </c>
      <c r="T46" s="7" t="s">
        <v>130</v>
      </c>
      <c r="U46" s="7" t="s">
        <v>529</v>
      </c>
      <c r="Y46" s="7" t="s">
        <v>1765</v>
      </c>
      <c r="AA46" s="9" t="s">
        <v>1783</v>
      </c>
      <c r="AB46" s="9" t="s">
        <v>1822</v>
      </c>
      <c r="AC46" s="7" t="s">
        <v>1766</v>
      </c>
      <c r="AD46" s="7" t="s">
        <v>18</v>
      </c>
      <c r="AE46" s="9"/>
      <c r="AF46" s="17"/>
      <c r="AG46" s="13"/>
      <c r="AH46" s="13"/>
      <c r="AI46" s="18"/>
      <c r="AJ46" s="17" t="s">
        <v>363</v>
      </c>
      <c r="AK46" s="13"/>
      <c r="AL46" s="13"/>
      <c r="AM46" s="13"/>
      <c r="AN46" s="13"/>
      <c r="AO46" s="13"/>
      <c r="AP46" s="13" t="s">
        <v>1742</v>
      </c>
      <c r="AQ46" s="13"/>
      <c r="AR46" s="13"/>
      <c r="AS46" s="13"/>
      <c r="AT46" s="13"/>
      <c r="AU46" s="13"/>
      <c r="AV46" s="13"/>
      <c r="AW46" s="13"/>
      <c r="AX46" s="13"/>
      <c r="AY46" s="13"/>
      <c r="AZ46" s="13"/>
      <c r="BA46" s="13" t="s">
        <v>1728</v>
      </c>
      <c r="BB46" s="13"/>
      <c r="BC46" s="13" t="s">
        <v>18</v>
      </c>
      <c r="BD46" s="13" t="s">
        <v>19</v>
      </c>
      <c r="BE46" s="13"/>
      <c r="BF46" s="13"/>
      <c r="BG46" s="13"/>
      <c r="BH46" s="13"/>
      <c r="BI46" s="13"/>
      <c r="BJ46" s="13"/>
      <c r="BK46" s="13"/>
      <c r="BL46" s="13"/>
      <c r="BM46" s="13"/>
      <c r="BN46" s="13"/>
      <c r="BO46" s="13"/>
      <c r="BP46" s="13"/>
      <c r="BQ46" s="13"/>
      <c r="BR46" s="13" t="s">
        <v>9</v>
      </c>
      <c r="BS46" s="13" t="s">
        <v>1737</v>
      </c>
      <c r="BT46" s="13"/>
      <c r="BU46" s="13"/>
      <c r="BV46" s="13" t="s">
        <v>1702</v>
      </c>
      <c r="BW46" s="13" t="s">
        <v>11</v>
      </c>
      <c r="BX46" s="13"/>
      <c r="BY46" s="13"/>
      <c r="BZ46" s="13"/>
      <c r="CA46" s="13"/>
    </row>
    <row r="47" spans="1:79">
      <c r="A47" s="7" t="s">
        <v>871</v>
      </c>
      <c r="B47" s="7" t="s">
        <v>1641</v>
      </c>
      <c r="C47" s="7" t="s">
        <v>1642</v>
      </c>
      <c r="D47" s="7" t="s">
        <v>861</v>
      </c>
      <c r="E47" s="7" t="s">
        <v>862</v>
      </c>
      <c r="J47" s="7" t="s">
        <v>869</v>
      </c>
      <c r="K47" s="7" t="s">
        <v>863</v>
      </c>
      <c r="L47" s="7" t="s">
        <v>864</v>
      </c>
      <c r="M47" s="7" t="s">
        <v>865</v>
      </c>
      <c r="N47" s="7" t="s">
        <v>866</v>
      </c>
      <c r="O47" s="7" t="s">
        <v>867</v>
      </c>
      <c r="P47" s="7" t="s">
        <v>870</v>
      </c>
      <c r="Q47" s="7" t="s">
        <v>872</v>
      </c>
      <c r="R47" s="7" t="s">
        <v>873</v>
      </c>
      <c r="S47" s="7" t="s">
        <v>77</v>
      </c>
      <c r="U47" s="7" t="s">
        <v>198</v>
      </c>
      <c r="V47" s="7" t="s">
        <v>860</v>
      </c>
      <c r="W47" s="7" t="s">
        <v>868</v>
      </c>
      <c r="X47" s="7" t="s">
        <v>131</v>
      </c>
      <c r="Y47" s="7" t="s">
        <v>1765</v>
      </c>
      <c r="Z47" s="7" t="s">
        <v>1763</v>
      </c>
      <c r="AA47" s="9" t="s">
        <v>1783</v>
      </c>
      <c r="AB47" s="9" t="s">
        <v>1795</v>
      </c>
      <c r="AC47" s="7" t="s">
        <v>1766</v>
      </c>
      <c r="AD47" s="7" t="s">
        <v>1769</v>
      </c>
      <c r="AE47" s="9"/>
      <c r="AF47" s="17"/>
      <c r="AG47" s="13"/>
      <c r="AH47" s="13"/>
      <c r="AI47" s="18" t="s">
        <v>1722</v>
      </c>
      <c r="AJ47" s="17" t="s">
        <v>363</v>
      </c>
      <c r="AK47" s="13"/>
      <c r="AL47" s="13"/>
      <c r="AM47" s="13" t="s">
        <v>1761</v>
      </c>
      <c r="AN47" s="13" t="s">
        <v>434</v>
      </c>
      <c r="AO47" s="13"/>
      <c r="AP47" s="13" t="s">
        <v>1742</v>
      </c>
      <c r="AQ47" s="13"/>
      <c r="AR47" s="13"/>
      <c r="AS47" s="13" t="s">
        <v>1701</v>
      </c>
      <c r="AT47" s="13"/>
      <c r="AU47" s="13" t="s">
        <v>1699</v>
      </c>
      <c r="AV47" s="13"/>
      <c r="AW47" s="13" t="s">
        <v>1730</v>
      </c>
      <c r="AX47" s="13" t="s">
        <v>16</v>
      </c>
      <c r="AY47" s="13" t="s">
        <v>1697</v>
      </c>
      <c r="AZ47" s="13" t="s">
        <v>20</v>
      </c>
      <c r="BA47" s="13" t="s">
        <v>1728</v>
      </c>
      <c r="BB47" s="13" t="s">
        <v>7</v>
      </c>
      <c r="BC47" s="13"/>
      <c r="BD47" s="13"/>
      <c r="BE47" s="13" t="s">
        <v>21</v>
      </c>
      <c r="BF47" s="13" t="s">
        <v>17</v>
      </c>
      <c r="BG47" s="13" t="s">
        <v>13</v>
      </c>
      <c r="BH47" s="13" t="s">
        <v>1709</v>
      </c>
      <c r="BI47" s="13"/>
      <c r="BJ47" s="13"/>
      <c r="BK47" s="13" t="s">
        <v>15</v>
      </c>
      <c r="BL47" s="13" t="s">
        <v>1708</v>
      </c>
      <c r="BM47" s="13"/>
      <c r="BN47" s="13" t="s">
        <v>54</v>
      </c>
      <c r="BO47" s="13"/>
      <c r="BP47" s="13"/>
      <c r="BQ47" s="13"/>
      <c r="BR47" s="13" t="s">
        <v>9</v>
      </c>
      <c r="BS47" s="13" t="s">
        <v>1737</v>
      </c>
      <c r="BT47" s="13" t="s">
        <v>1704</v>
      </c>
      <c r="BU47" s="13"/>
      <c r="BV47" s="13"/>
      <c r="BW47" s="13"/>
      <c r="BX47" s="13" t="s">
        <v>12</v>
      </c>
      <c r="BY47" s="13" t="s">
        <v>1710</v>
      </c>
      <c r="BZ47" s="20" t="s">
        <v>1715</v>
      </c>
      <c r="CA47" s="13"/>
    </row>
    <row r="48" spans="1:79">
      <c r="A48" s="7" t="s">
        <v>884</v>
      </c>
      <c r="B48" s="7" t="s">
        <v>874</v>
      </c>
      <c r="C48" s="7" t="s">
        <v>875</v>
      </c>
      <c r="D48" s="7" t="s">
        <v>876</v>
      </c>
      <c r="E48" s="7" t="s">
        <v>862</v>
      </c>
      <c r="J48" s="7" t="s">
        <v>883</v>
      </c>
      <c r="K48" s="7" t="s">
        <v>877</v>
      </c>
      <c r="L48" s="7" t="s">
        <v>878</v>
      </c>
      <c r="M48" s="7" t="s">
        <v>879</v>
      </c>
      <c r="N48" s="7" t="s">
        <v>880</v>
      </c>
      <c r="O48" s="7" t="s">
        <v>881</v>
      </c>
      <c r="P48" s="7" t="s">
        <v>870</v>
      </c>
      <c r="Q48" s="7" t="s">
        <v>885</v>
      </c>
      <c r="R48" s="7" t="s">
        <v>886</v>
      </c>
      <c r="S48" s="7" t="s">
        <v>77</v>
      </c>
      <c r="U48" s="7" t="s">
        <v>198</v>
      </c>
      <c r="V48" s="7" t="s">
        <v>860</v>
      </c>
      <c r="W48" s="7" t="s">
        <v>882</v>
      </c>
      <c r="X48" s="7" t="s">
        <v>131</v>
      </c>
      <c r="Y48" s="7" t="s">
        <v>1765</v>
      </c>
      <c r="Z48" s="7" t="s">
        <v>1763</v>
      </c>
      <c r="AA48" s="9" t="s">
        <v>1783</v>
      </c>
      <c r="AB48" s="9" t="s">
        <v>1796</v>
      </c>
      <c r="AC48" s="7" t="s">
        <v>1766</v>
      </c>
      <c r="AD48" s="7" t="s">
        <v>1769</v>
      </c>
      <c r="AE48" s="9"/>
      <c r="AF48" s="17"/>
      <c r="AG48" s="13"/>
      <c r="AH48" s="13"/>
      <c r="AI48" s="18" t="s">
        <v>1722</v>
      </c>
      <c r="AJ48" s="17" t="s">
        <v>363</v>
      </c>
      <c r="AK48" s="13"/>
      <c r="AL48" s="13"/>
      <c r="AM48" s="13" t="s">
        <v>1761</v>
      </c>
      <c r="AN48" s="13"/>
      <c r="AO48" s="13"/>
      <c r="AP48" s="13" t="s">
        <v>1742</v>
      </c>
      <c r="AQ48" s="13"/>
      <c r="AR48" s="13"/>
      <c r="AS48" s="13"/>
      <c r="AT48" s="13"/>
      <c r="AU48" s="13"/>
      <c r="AV48" s="13"/>
      <c r="AW48" s="13" t="s">
        <v>1730</v>
      </c>
      <c r="AX48" s="13" t="s">
        <v>16</v>
      </c>
      <c r="AY48" s="13" t="s">
        <v>1697</v>
      </c>
      <c r="AZ48" s="13" t="s">
        <v>20</v>
      </c>
      <c r="BA48" s="13" t="s">
        <v>1728</v>
      </c>
      <c r="BB48" s="13" t="s">
        <v>7</v>
      </c>
      <c r="BC48" s="13"/>
      <c r="BD48" s="13"/>
      <c r="BE48" s="13"/>
      <c r="BF48" s="13" t="s">
        <v>17</v>
      </c>
      <c r="BG48" s="13"/>
      <c r="BH48" s="13"/>
      <c r="BI48" s="13"/>
      <c r="BJ48" s="13"/>
      <c r="BK48" s="13"/>
      <c r="BL48" s="13"/>
      <c r="BM48" s="13"/>
      <c r="BN48" s="13" t="s">
        <v>54</v>
      </c>
      <c r="BO48" s="13"/>
      <c r="BP48" s="13"/>
      <c r="BQ48" s="13"/>
      <c r="BR48" s="13" t="s">
        <v>9</v>
      </c>
      <c r="BS48" s="13"/>
      <c r="BT48" s="13"/>
      <c r="BU48" s="13"/>
      <c r="BV48" s="13"/>
      <c r="BW48" s="13"/>
      <c r="BX48" s="13" t="s">
        <v>12</v>
      </c>
      <c r="BY48" s="13" t="s">
        <v>1710</v>
      </c>
      <c r="BZ48" s="20" t="s">
        <v>1715</v>
      </c>
      <c r="CA48" s="13"/>
    </row>
    <row r="49" spans="1:79">
      <c r="A49" s="7" t="s">
        <v>898</v>
      </c>
      <c r="B49" s="7" t="s">
        <v>1645</v>
      </c>
      <c r="C49" s="7" t="s">
        <v>1646</v>
      </c>
      <c r="D49" s="7" t="s">
        <v>890</v>
      </c>
      <c r="E49" s="7" t="s">
        <v>862</v>
      </c>
      <c r="J49" s="7" t="s">
        <v>897</v>
      </c>
      <c r="K49" s="7" t="s">
        <v>891</v>
      </c>
      <c r="L49" s="7" t="s">
        <v>892</v>
      </c>
      <c r="M49" s="7" t="s">
        <v>893</v>
      </c>
      <c r="N49" s="7" t="s">
        <v>894</v>
      </c>
      <c r="O49" s="7" t="s">
        <v>895</v>
      </c>
      <c r="P49" s="7" t="s">
        <v>870</v>
      </c>
      <c r="Q49" s="7" t="s">
        <v>899</v>
      </c>
      <c r="R49" s="7" t="s">
        <v>900</v>
      </c>
      <c r="S49" s="7" t="s">
        <v>77</v>
      </c>
      <c r="T49" s="7" t="s">
        <v>198</v>
      </c>
      <c r="U49" s="7" t="s">
        <v>198</v>
      </c>
      <c r="V49" s="7" t="s">
        <v>889</v>
      </c>
      <c r="W49" s="7" t="s">
        <v>896</v>
      </c>
      <c r="X49" s="7" t="s">
        <v>131</v>
      </c>
      <c r="Y49" s="7" t="s">
        <v>1765</v>
      </c>
      <c r="Z49" s="7" t="s">
        <v>1763</v>
      </c>
      <c r="AA49" s="9" t="s">
        <v>1783</v>
      </c>
      <c r="AB49" s="9" t="s">
        <v>1797</v>
      </c>
      <c r="AC49" s="7" t="s">
        <v>1766</v>
      </c>
      <c r="AD49" s="7" t="s">
        <v>1769</v>
      </c>
      <c r="AE49" s="9"/>
      <c r="AF49" s="17"/>
      <c r="AG49" s="13"/>
      <c r="AH49" s="13"/>
      <c r="AI49" s="18" t="s">
        <v>1722</v>
      </c>
      <c r="AJ49" s="17" t="s">
        <v>363</v>
      </c>
      <c r="AK49" s="13"/>
      <c r="AL49" s="13"/>
      <c r="AM49" s="13" t="s">
        <v>1761</v>
      </c>
      <c r="AN49" s="13"/>
      <c r="AO49" s="13"/>
      <c r="AP49" s="13" t="s">
        <v>1742</v>
      </c>
      <c r="AQ49" s="13"/>
      <c r="AR49" s="13"/>
      <c r="AS49" s="13"/>
      <c r="AT49" s="13"/>
      <c r="AU49" s="13" t="s">
        <v>1699</v>
      </c>
      <c r="AV49" s="13"/>
      <c r="AW49" s="13" t="s">
        <v>1730</v>
      </c>
      <c r="AX49" s="13" t="s">
        <v>16</v>
      </c>
      <c r="AY49" s="13"/>
      <c r="AZ49" s="13"/>
      <c r="BA49" s="13" t="s">
        <v>1728</v>
      </c>
      <c r="BB49" s="13" t="s">
        <v>7</v>
      </c>
      <c r="BC49" s="13"/>
      <c r="BD49" s="13"/>
      <c r="BE49" s="13"/>
      <c r="BF49" s="13" t="s">
        <v>17</v>
      </c>
      <c r="BG49" s="13"/>
      <c r="BH49" s="13"/>
      <c r="BI49" s="13"/>
      <c r="BJ49" s="13"/>
      <c r="BK49" s="13"/>
      <c r="BL49" s="13"/>
      <c r="BM49" s="13"/>
      <c r="BN49" s="13" t="s">
        <v>54</v>
      </c>
      <c r="BO49" s="13"/>
      <c r="BP49" s="13"/>
      <c r="BQ49" s="13"/>
      <c r="BR49" s="13" t="s">
        <v>9</v>
      </c>
      <c r="BS49" s="13"/>
      <c r="BT49" s="13"/>
      <c r="BU49" s="13"/>
      <c r="BV49" s="13"/>
      <c r="BW49" s="13"/>
      <c r="BX49" s="13" t="s">
        <v>12</v>
      </c>
      <c r="BY49" s="13"/>
      <c r="BZ49" s="20" t="s">
        <v>1715</v>
      </c>
      <c r="CA49" s="13"/>
    </row>
    <row r="50" spans="1:79">
      <c r="A50" s="7" t="s">
        <v>905</v>
      </c>
      <c r="B50" s="7" t="s">
        <v>1643</v>
      </c>
      <c r="C50" s="7" t="s">
        <v>1644</v>
      </c>
      <c r="D50" s="7" t="s">
        <v>901</v>
      </c>
      <c r="E50" s="7" t="s">
        <v>862</v>
      </c>
      <c r="K50" s="7" t="s">
        <v>891</v>
      </c>
      <c r="L50" s="7" t="s">
        <v>902</v>
      </c>
      <c r="M50" s="7" t="s">
        <v>903</v>
      </c>
      <c r="N50" s="7" t="s">
        <v>880</v>
      </c>
      <c r="O50" s="7" t="s">
        <v>895</v>
      </c>
      <c r="P50" s="7" t="s">
        <v>870</v>
      </c>
      <c r="Q50" s="7" t="s">
        <v>906</v>
      </c>
      <c r="R50" s="7" t="s">
        <v>907</v>
      </c>
      <c r="S50" s="7" t="s">
        <v>77</v>
      </c>
      <c r="U50" s="7" t="s">
        <v>198</v>
      </c>
      <c r="V50" s="7" t="s">
        <v>889</v>
      </c>
      <c r="W50" s="7" t="s">
        <v>904</v>
      </c>
      <c r="X50" s="7" t="s">
        <v>131</v>
      </c>
      <c r="Y50" s="7" t="s">
        <v>1765</v>
      </c>
      <c r="Z50" s="7" t="s">
        <v>1763</v>
      </c>
      <c r="AA50" s="9" t="s">
        <v>1783</v>
      </c>
      <c r="AB50" s="9" t="s">
        <v>1798</v>
      </c>
      <c r="AC50" s="7" t="s">
        <v>1766</v>
      </c>
      <c r="AD50" s="7" t="s">
        <v>1769</v>
      </c>
      <c r="AE50" s="9"/>
      <c r="AF50" s="17"/>
      <c r="AG50" s="13"/>
      <c r="AH50" s="13"/>
      <c r="AI50" s="18" t="s">
        <v>1722</v>
      </c>
      <c r="AJ50" s="17" t="s">
        <v>363</v>
      </c>
      <c r="AK50" s="13"/>
      <c r="AL50" s="13"/>
      <c r="AM50" s="13" t="s">
        <v>1761</v>
      </c>
      <c r="AN50" s="13"/>
      <c r="AO50" s="13"/>
      <c r="AP50" s="13" t="s">
        <v>1742</v>
      </c>
      <c r="AQ50" s="13"/>
      <c r="AR50" s="13"/>
      <c r="AS50" s="13"/>
      <c r="AT50" s="13"/>
      <c r="AU50" s="13" t="s">
        <v>1699</v>
      </c>
      <c r="AV50" s="13"/>
      <c r="AW50" s="13" t="s">
        <v>1730</v>
      </c>
      <c r="AX50" s="13" t="s">
        <v>16</v>
      </c>
      <c r="AY50" s="13"/>
      <c r="AZ50" s="13"/>
      <c r="BA50" s="13" t="s">
        <v>1728</v>
      </c>
      <c r="BB50" s="13" t="s">
        <v>7</v>
      </c>
      <c r="BC50" s="13"/>
      <c r="BD50" s="13"/>
      <c r="BE50" s="13"/>
      <c r="BF50" s="13" t="s">
        <v>17</v>
      </c>
      <c r="BG50" s="13"/>
      <c r="BH50" s="13"/>
      <c r="BI50" s="13"/>
      <c r="BJ50" s="13"/>
      <c r="BK50" s="13"/>
      <c r="BL50" s="13"/>
      <c r="BM50" s="13" t="s">
        <v>6</v>
      </c>
      <c r="BN50" s="13" t="s">
        <v>54</v>
      </c>
      <c r="BO50" s="13"/>
      <c r="BP50" s="13"/>
      <c r="BQ50" s="13"/>
      <c r="BR50" s="13" t="s">
        <v>9</v>
      </c>
      <c r="BS50" s="13"/>
      <c r="BT50" s="13"/>
      <c r="BU50" s="13"/>
      <c r="BV50" s="13"/>
      <c r="BW50" s="13"/>
      <c r="BX50" s="13" t="s">
        <v>12</v>
      </c>
      <c r="BY50" s="13"/>
      <c r="BZ50" s="20" t="s">
        <v>1715</v>
      </c>
      <c r="CA50" s="13"/>
    </row>
    <row r="51" spans="1:79">
      <c r="A51" s="7" t="s">
        <v>1061</v>
      </c>
      <c r="B51" s="7" t="s">
        <v>1565</v>
      </c>
      <c r="C51" s="7" t="s">
        <v>1612</v>
      </c>
      <c r="D51" s="7" t="s">
        <v>1056</v>
      </c>
      <c r="E51" s="7" t="s">
        <v>862</v>
      </c>
      <c r="K51" s="7" t="s">
        <v>1057</v>
      </c>
      <c r="L51" s="7" t="s">
        <v>1058</v>
      </c>
      <c r="M51" s="7" t="s">
        <v>1059</v>
      </c>
      <c r="N51" s="7" t="s">
        <v>1060</v>
      </c>
      <c r="O51" s="7" t="s">
        <v>954</v>
      </c>
      <c r="P51" s="7" t="s">
        <v>870</v>
      </c>
      <c r="Q51" s="7" t="s">
        <v>1062</v>
      </c>
      <c r="R51" s="7" t="s">
        <v>1063</v>
      </c>
      <c r="W51" s="7" t="s">
        <v>917</v>
      </c>
      <c r="X51" s="7" t="s">
        <v>131</v>
      </c>
      <c r="Y51" s="7" t="s">
        <v>1765</v>
      </c>
      <c r="Z51" s="7" t="s">
        <v>1763</v>
      </c>
      <c r="AA51" s="9" t="s">
        <v>1783</v>
      </c>
      <c r="AB51" s="9" t="s">
        <v>1846</v>
      </c>
      <c r="AC51" s="7" t="s">
        <v>1767</v>
      </c>
      <c r="AD51" s="7" t="s">
        <v>1769</v>
      </c>
      <c r="AE51" s="9"/>
      <c r="AF51" s="17"/>
      <c r="AG51" s="13"/>
      <c r="AH51" s="13"/>
      <c r="AI51" s="18" t="s">
        <v>1722</v>
      </c>
      <c r="AJ51" s="17" t="s">
        <v>363</v>
      </c>
      <c r="AK51" s="13"/>
      <c r="AL51" s="13"/>
      <c r="AM51" s="13" t="s">
        <v>1761</v>
      </c>
      <c r="AN51" s="13"/>
      <c r="AO51" s="13"/>
      <c r="AP51" s="13" t="s">
        <v>1742</v>
      </c>
      <c r="AQ51" s="13"/>
      <c r="AR51" s="13"/>
      <c r="AS51" s="13"/>
      <c r="AT51" s="13"/>
      <c r="AU51" s="13"/>
      <c r="AV51" s="13"/>
      <c r="AW51" s="13" t="s">
        <v>1730</v>
      </c>
      <c r="AX51" s="13" t="s">
        <v>16</v>
      </c>
      <c r="AY51" s="13"/>
      <c r="AZ51" s="13"/>
      <c r="BA51" s="13"/>
      <c r="BB51" s="13" t="s">
        <v>7</v>
      </c>
      <c r="BC51" s="13"/>
      <c r="BD51" s="13"/>
      <c r="BE51" s="13"/>
      <c r="BF51" s="13" t="s">
        <v>17</v>
      </c>
      <c r="BG51" s="13"/>
      <c r="BH51" s="13"/>
      <c r="BI51" s="13" t="s">
        <v>3</v>
      </c>
      <c r="BJ51" s="13"/>
      <c r="BK51" s="13"/>
      <c r="BL51" s="13"/>
      <c r="BM51" s="13" t="s">
        <v>1743</v>
      </c>
      <c r="BN51" s="13" t="s">
        <v>54</v>
      </c>
      <c r="BO51" s="13"/>
      <c r="BP51" s="13"/>
      <c r="BQ51" s="13"/>
      <c r="BR51" s="13" t="s">
        <v>9</v>
      </c>
      <c r="BS51" s="13"/>
      <c r="BT51" s="13"/>
      <c r="BU51" s="13"/>
      <c r="BV51" s="13"/>
      <c r="BW51" s="13"/>
      <c r="BX51" s="13" t="s">
        <v>12</v>
      </c>
      <c r="BY51" s="13"/>
      <c r="BZ51" s="20" t="s">
        <v>1715</v>
      </c>
      <c r="CA51" s="13"/>
    </row>
    <row r="52" spans="1:79">
      <c r="A52" s="7" t="s">
        <v>918</v>
      </c>
      <c r="B52" s="7" t="s">
        <v>908</v>
      </c>
      <c r="C52" s="7" t="s">
        <v>909</v>
      </c>
      <c r="D52" s="7" t="s">
        <v>911</v>
      </c>
      <c r="E52" s="7" t="s">
        <v>862</v>
      </c>
      <c r="K52" s="7" t="s">
        <v>912</v>
      </c>
      <c r="L52" s="7" t="s">
        <v>913</v>
      </c>
      <c r="M52" s="7" t="s">
        <v>914</v>
      </c>
      <c r="N52" s="7" t="s">
        <v>915</v>
      </c>
      <c r="O52" s="7" t="s">
        <v>916</v>
      </c>
      <c r="P52" s="7" t="s">
        <v>870</v>
      </c>
      <c r="Q52" s="7" t="s">
        <v>919</v>
      </c>
      <c r="R52" s="7" t="s">
        <v>920</v>
      </c>
      <c r="T52" s="7" t="s">
        <v>130</v>
      </c>
      <c r="U52" s="7" t="s">
        <v>910</v>
      </c>
      <c r="W52" s="7" t="s">
        <v>917</v>
      </c>
      <c r="X52" s="7" t="s">
        <v>131</v>
      </c>
      <c r="Y52" s="7" t="s">
        <v>1765</v>
      </c>
      <c r="Z52" s="7" t="s">
        <v>1763</v>
      </c>
      <c r="AA52" s="9" t="s">
        <v>1783</v>
      </c>
      <c r="AB52" s="9" t="s">
        <v>1786</v>
      </c>
      <c r="AC52" s="7" t="s">
        <v>1766</v>
      </c>
      <c r="AD52" s="7" t="s">
        <v>1769</v>
      </c>
      <c r="AE52" s="9"/>
      <c r="AF52" s="17"/>
      <c r="AG52" s="13"/>
      <c r="AH52" s="13"/>
      <c r="AI52" s="18" t="s">
        <v>1722</v>
      </c>
      <c r="AJ52" s="17"/>
      <c r="AK52" s="13"/>
      <c r="AL52" s="13" t="s">
        <v>0</v>
      </c>
      <c r="AM52" s="13" t="s">
        <v>1761</v>
      </c>
      <c r="AN52" s="13"/>
      <c r="AO52" s="13"/>
      <c r="AP52" s="13" t="s">
        <v>1742</v>
      </c>
      <c r="AQ52" s="13"/>
      <c r="AR52" s="13"/>
      <c r="AS52" s="13"/>
      <c r="AT52" s="13"/>
      <c r="AU52" s="13"/>
      <c r="AV52" s="13"/>
      <c r="AW52" s="13" t="s">
        <v>1730</v>
      </c>
      <c r="AX52" s="13" t="s">
        <v>16</v>
      </c>
      <c r="AY52" s="13"/>
      <c r="AZ52" s="13"/>
      <c r="BA52" s="13"/>
      <c r="BB52" s="13" t="s">
        <v>7</v>
      </c>
      <c r="BC52" s="13"/>
      <c r="BD52" s="13"/>
      <c r="BE52" s="13"/>
      <c r="BF52" s="13"/>
      <c r="BG52" s="13"/>
      <c r="BH52" s="13"/>
      <c r="BI52" s="13"/>
      <c r="BJ52" s="13"/>
      <c r="BK52" s="13"/>
      <c r="BL52" s="13"/>
      <c r="BM52" s="13"/>
      <c r="BN52" s="13" t="s">
        <v>54</v>
      </c>
      <c r="BO52" s="13"/>
      <c r="BP52" s="13"/>
      <c r="BQ52" s="13"/>
      <c r="BR52" s="13" t="s">
        <v>9</v>
      </c>
      <c r="BS52" s="13"/>
      <c r="BT52" s="13"/>
      <c r="BU52" s="13"/>
      <c r="BV52" s="13"/>
      <c r="BW52" s="13"/>
      <c r="BX52" s="13" t="s">
        <v>12</v>
      </c>
      <c r="BY52" s="13" t="s">
        <v>1710</v>
      </c>
      <c r="BZ52" s="20" t="s">
        <v>1715</v>
      </c>
      <c r="CA52" s="13"/>
    </row>
    <row r="53" spans="1:79">
      <c r="A53" s="7" t="s">
        <v>928</v>
      </c>
      <c r="B53" s="7" t="s">
        <v>1566</v>
      </c>
      <c r="C53" s="7" t="s">
        <v>1613</v>
      </c>
      <c r="D53" s="7" t="s">
        <v>921</v>
      </c>
      <c r="E53" s="7" t="s">
        <v>862</v>
      </c>
      <c r="K53" s="7" t="s">
        <v>922</v>
      </c>
      <c r="L53" s="7" t="s">
        <v>923</v>
      </c>
      <c r="M53" s="7" t="s">
        <v>924</v>
      </c>
      <c r="N53" s="7" t="s">
        <v>925</v>
      </c>
      <c r="O53" s="7" t="s">
        <v>926</v>
      </c>
      <c r="P53" s="7" t="s">
        <v>870</v>
      </c>
      <c r="Q53" s="7" t="s">
        <v>929</v>
      </c>
      <c r="R53" s="7" t="s">
        <v>930</v>
      </c>
      <c r="W53" s="7" t="s">
        <v>927</v>
      </c>
      <c r="X53" s="7" t="s">
        <v>131</v>
      </c>
      <c r="Y53" s="7" t="s">
        <v>1765</v>
      </c>
      <c r="AA53" s="9" t="s">
        <v>1783</v>
      </c>
      <c r="AB53" s="9" t="s">
        <v>1794</v>
      </c>
      <c r="AC53" s="7" t="s">
        <v>1767</v>
      </c>
      <c r="AD53" s="7" t="s">
        <v>1769</v>
      </c>
      <c r="AE53" s="9"/>
      <c r="AF53" s="17"/>
      <c r="AG53" s="13"/>
      <c r="AH53" s="13"/>
      <c r="AI53" s="18" t="s">
        <v>1722</v>
      </c>
      <c r="AJ53" s="17" t="s">
        <v>363</v>
      </c>
      <c r="AK53" s="13"/>
      <c r="AL53" s="13"/>
      <c r="AM53" s="13" t="s">
        <v>1761</v>
      </c>
      <c r="AN53" s="13"/>
      <c r="AO53" s="13"/>
      <c r="AP53" s="13" t="s">
        <v>1742</v>
      </c>
      <c r="AQ53" s="13"/>
      <c r="AR53" s="13"/>
      <c r="AS53" s="13"/>
      <c r="AT53" s="13"/>
      <c r="AU53" s="13"/>
      <c r="AV53" s="13"/>
      <c r="AW53" s="13" t="s">
        <v>1730</v>
      </c>
      <c r="AX53" s="13" t="s">
        <v>16</v>
      </c>
      <c r="AY53" s="13"/>
      <c r="AZ53" s="13"/>
      <c r="BA53" s="13"/>
      <c r="BB53" s="13" t="s">
        <v>7</v>
      </c>
      <c r="BC53" s="13"/>
      <c r="BD53" s="13"/>
      <c r="BE53" s="13"/>
      <c r="BF53" s="13"/>
      <c r="BG53" s="13"/>
      <c r="BH53" s="13"/>
      <c r="BI53" s="13"/>
      <c r="BJ53" s="13"/>
      <c r="BK53" s="13"/>
      <c r="BL53" s="13"/>
      <c r="BM53" s="13"/>
      <c r="BN53" s="13" t="s">
        <v>54</v>
      </c>
      <c r="BO53" s="13"/>
      <c r="BP53" s="13"/>
      <c r="BQ53" s="13"/>
      <c r="BR53" s="13" t="s">
        <v>9</v>
      </c>
      <c r="BS53" s="13"/>
      <c r="BT53" s="13"/>
      <c r="BU53" s="13"/>
      <c r="BV53" s="13"/>
      <c r="BW53" s="13"/>
      <c r="BX53" s="13" t="s">
        <v>12</v>
      </c>
      <c r="BY53" s="13"/>
      <c r="BZ53" s="20" t="s">
        <v>1715</v>
      </c>
      <c r="CA53" s="13"/>
    </row>
    <row r="54" spans="1:79">
      <c r="A54" s="7" t="s">
        <v>938</v>
      </c>
      <c r="B54" s="7" t="s">
        <v>887</v>
      </c>
      <c r="C54" s="7" t="s">
        <v>888</v>
      </c>
      <c r="D54" s="7" t="s">
        <v>931</v>
      </c>
      <c r="E54" s="7" t="s">
        <v>862</v>
      </c>
      <c r="K54" s="7" t="s">
        <v>932</v>
      </c>
      <c r="L54" s="7" t="s">
        <v>933</v>
      </c>
      <c r="M54" s="7" t="s">
        <v>934</v>
      </c>
      <c r="N54" s="7" t="s">
        <v>935</v>
      </c>
      <c r="O54" s="7" t="s">
        <v>936</v>
      </c>
      <c r="P54" s="7" t="s">
        <v>870</v>
      </c>
      <c r="Q54" s="7" t="s">
        <v>939</v>
      </c>
      <c r="R54" s="7" t="s">
        <v>940</v>
      </c>
      <c r="S54" s="7" t="s">
        <v>77</v>
      </c>
      <c r="T54" s="7" t="s">
        <v>198</v>
      </c>
      <c r="U54" s="7" t="s">
        <v>198</v>
      </c>
      <c r="W54" s="7" t="s">
        <v>937</v>
      </c>
      <c r="X54" s="7" t="s">
        <v>131</v>
      </c>
      <c r="Y54" s="7" t="s">
        <v>1765</v>
      </c>
      <c r="Z54" s="7" t="s">
        <v>1763</v>
      </c>
      <c r="AA54" s="9" t="s">
        <v>1783</v>
      </c>
      <c r="AB54" s="9" t="s">
        <v>1806</v>
      </c>
      <c r="AC54" s="7" t="s">
        <v>1767</v>
      </c>
      <c r="AD54" s="7" t="s">
        <v>1769</v>
      </c>
      <c r="AE54" s="9"/>
      <c r="AF54" s="17"/>
      <c r="AG54" s="13"/>
      <c r="AH54" s="13"/>
      <c r="AI54" s="18" t="s">
        <v>1722</v>
      </c>
      <c r="AJ54" s="17" t="s">
        <v>363</v>
      </c>
      <c r="AK54" s="13"/>
      <c r="AL54" s="13"/>
      <c r="AM54" s="13" t="s">
        <v>1761</v>
      </c>
      <c r="AN54" s="13"/>
      <c r="AO54" s="13"/>
      <c r="AP54" s="13" t="s">
        <v>1742</v>
      </c>
      <c r="AQ54" s="13"/>
      <c r="AR54" s="13"/>
      <c r="AS54" s="13"/>
      <c r="AT54" s="13"/>
      <c r="AU54" s="13"/>
      <c r="AV54" s="13"/>
      <c r="AW54" s="13" t="s">
        <v>1730</v>
      </c>
      <c r="AX54" s="13" t="s">
        <v>16</v>
      </c>
      <c r="AY54" s="13"/>
      <c r="AZ54" s="13"/>
      <c r="BA54" s="13" t="s">
        <v>1728</v>
      </c>
      <c r="BB54" s="13" t="s">
        <v>7</v>
      </c>
      <c r="BC54" s="13"/>
      <c r="BD54" s="13"/>
      <c r="BE54" s="13"/>
      <c r="BF54" s="13"/>
      <c r="BG54" s="13"/>
      <c r="BH54" s="13"/>
      <c r="BI54" s="13"/>
      <c r="BJ54" s="13"/>
      <c r="BK54" s="13"/>
      <c r="BL54" s="13"/>
      <c r="BM54" s="13"/>
      <c r="BN54" s="13" t="s">
        <v>54</v>
      </c>
      <c r="BO54" s="13"/>
      <c r="BP54" s="13"/>
      <c r="BQ54" s="13"/>
      <c r="BR54" s="13" t="s">
        <v>9</v>
      </c>
      <c r="BS54" s="13"/>
      <c r="BT54" s="13"/>
      <c r="BU54" s="13"/>
      <c r="BV54" s="13"/>
      <c r="BW54" s="13"/>
      <c r="BX54" s="13" t="s">
        <v>12</v>
      </c>
      <c r="BY54" s="13"/>
      <c r="BZ54" s="20" t="s">
        <v>1715</v>
      </c>
      <c r="CA54" s="13"/>
    </row>
    <row r="55" spans="1:79">
      <c r="A55" s="7" t="s">
        <v>947</v>
      </c>
      <c r="B55" s="7" t="s">
        <v>1567</v>
      </c>
      <c r="C55" s="7" t="s">
        <v>1614</v>
      </c>
      <c r="D55" s="7" t="s">
        <v>941</v>
      </c>
      <c r="E55" s="7" t="s">
        <v>862</v>
      </c>
      <c r="K55" s="7" t="s">
        <v>942</v>
      </c>
      <c r="L55" s="7" t="s">
        <v>943</v>
      </c>
      <c r="M55" s="7" t="s">
        <v>944</v>
      </c>
      <c r="N55" s="7" t="s">
        <v>945</v>
      </c>
      <c r="O55" s="7" t="s">
        <v>946</v>
      </c>
      <c r="P55" s="7" t="s">
        <v>870</v>
      </c>
      <c r="Q55" s="7" t="s">
        <v>948</v>
      </c>
      <c r="R55" s="7" t="s">
        <v>949</v>
      </c>
      <c r="S55" s="7" t="s">
        <v>77</v>
      </c>
      <c r="W55" s="7" t="s">
        <v>917</v>
      </c>
      <c r="X55" s="7" t="s">
        <v>131</v>
      </c>
      <c r="Y55" s="7" t="s">
        <v>1765</v>
      </c>
      <c r="Z55" s="7" t="s">
        <v>1763</v>
      </c>
      <c r="AA55" s="9" t="s">
        <v>1783</v>
      </c>
      <c r="AB55" s="9" t="s">
        <v>1807</v>
      </c>
      <c r="AC55" s="7" t="s">
        <v>1767</v>
      </c>
      <c r="AD55" s="7" t="s">
        <v>1769</v>
      </c>
      <c r="AE55" s="9"/>
      <c r="AF55" s="17"/>
      <c r="AG55" s="13"/>
      <c r="AH55" s="13"/>
      <c r="AI55" s="18" t="s">
        <v>1722</v>
      </c>
      <c r="AJ55" s="17" t="s">
        <v>363</v>
      </c>
      <c r="AK55" s="13"/>
      <c r="AL55" s="13"/>
      <c r="AM55" s="13" t="s">
        <v>1761</v>
      </c>
      <c r="AN55" s="13"/>
      <c r="AO55" s="13"/>
      <c r="AP55" s="13" t="s">
        <v>1742</v>
      </c>
      <c r="AQ55" s="13"/>
      <c r="AR55" s="13"/>
      <c r="AS55" s="13"/>
      <c r="AT55" s="13"/>
      <c r="AU55" s="13"/>
      <c r="AV55" s="13"/>
      <c r="AW55" s="13" t="s">
        <v>1730</v>
      </c>
      <c r="AX55" s="13" t="s">
        <v>16</v>
      </c>
      <c r="AY55" s="13"/>
      <c r="AZ55" s="13"/>
      <c r="BA55" s="13"/>
      <c r="BB55" s="13" t="s">
        <v>7</v>
      </c>
      <c r="BC55" s="13"/>
      <c r="BD55" s="13"/>
      <c r="BE55" s="13"/>
      <c r="BF55" s="13"/>
      <c r="BG55" s="13"/>
      <c r="BH55" s="13"/>
      <c r="BI55" s="13"/>
      <c r="BJ55" s="13"/>
      <c r="BK55" s="13"/>
      <c r="BL55" s="13"/>
      <c r="BM55" s="13"/>
      <c r="BN55" s="13" t="s">
        <v>54</v>
      </c>
      <c r="BO55" s="13"/>
      <c r="BP55" s="13"/>
      <c r="BQ55" s="13"/>
      <c r="BR55" s="13" t="s">
        <v>9</v>
      </c>
      <c r="BS55" s="13"/>
      <c r="BT55" s="13"/>
      <c r="BU55" s="13"/>
      <c r="BV55" s="13"/>
      <c r="BW55" s="13"/>
      <c r="BX55" s="13" t="s">
        <v>12</v>
      </c>
      <c r="BY55" s="13"/>
      <c r="BZ55" s="20" t="s">
        <v>1715</v>
      </c>
      <c r="CA55" s="13"/>
    </row>
    <row r="56" spans="1:79">
      <c r="A56" s="7" t="s">
        <v>956</v>
      </c>
      <c r="B56" s="7" t="s">
        <v>1568</v>
      </c>
      <c r="C56" s="7" t="s">
        <v>1615</v>
      </c>
      <c r="D56" s="7" t="s">
        <v>950</v>
      </c>
      <c r="E56" s="7" t="s">
        <v>862</v>
      </c>
      <c r="J56" s="7" t="s">
        <v>955</v>
      </c>
      <c r="K56" s="7" t="s">
        <v>951</v>
      </c>
      <c r="L56" s="7" t="s">
        <v>952</v>
      </c>
      <c r="M56" s="7" t="s">
        <v>953</v>
      </c>
      <c r="N56" s="7" t="s">
        <v>925</v>
      </c>
      <c r="O56" s="7" t="s">
        <v>954</v>
      </c>
      <c r="P56" s="7" t="s">
        <v>870</v>
      </c>
      <c r="Q56" s="7" t="s">
        <v>957</v>
      </c>
      <c r="R56" s="7" t="s">
        <v>958</v>
      </c>
      <c r="S56" s="7" t="s">
        <v>77</v>
      </c>
      <c r="W56" s="7" t="s">
        <v>917</v>
      </c>
      <c r="X56" s="7" t="s">
        <v>131</v>
      </c>
      <c r="Y56" s="7" t="s">
        <v>1765</v>
      </c>
      <c r="Z56" s="7" t="s">
        <v>1763</v>
      </c>
      <c r="AA56" s="9" t="s">
        <v>1783</v>
      </c>
      <c r="AB56" s="9" t="s">
        <v>1810</v>
      </c>
      <c r="AC56" s="7" t="s">
        <v>1767</v>
      </c>
      <c r="AD56" s="7" t="s">
        <v>1769</v>
      </c>
      <c r="AE56" s="9"/>
      <c r="AF56" s="17"/>
      <c r="AG56" s="13"/>
      <c r="AH56" s="13"/>
      <c r="AI56" s="18" t="s">
        <v>1722</v>
      </c>
      <c r="AJ56" s="17" t="s">
        <v>363</v>
      </c>
      <c r="AK56" s="13"/>
      <c r="AL56" s="13"/>
      <c r="AM56" s="13" t="s">
        <v>1761</v>
      </c>
      <c r="AN56" s="13"/>
      <c r="AO56" s="13"/>
      <c r="AP56" s="13" t="s">
        <v>1742</v>
      </c>
      <c r="AQ56" s="13"/>
      <c r="AR56" s="13"/>
      <c r="AS56" s="13"/>
      <c r="AT56" s="13"/>
      <c r="AU56" s="13"/>
      <c r="AV56" s="13"/>
      <c r="AW56" s="13" t="s">
        <v>1730</v>
      </c>
      <c r="AX56" s="13" t="s">
        <v>16</v>
      </c>
      <c r="AY56" s="13"/>
      <c r="AZ56" s="13"/>
      <c r="BA56" s="13"/>
      <c r="BB56" s="13" t="s">
        <v>7</v>
      </c>
      <c r="BC56" s="13"/>
      <c r="BD56" s="13"/>
      <c r="BE56" s="13"/>
      <c r="BF56" s="13"/>
      <c r="BG56" s="13"/>
      <c r="BH56" s="13"/>
      <c r="BI56" s="13"/>
      <c r="BJ56" s="13"/>
      <c r="BK56" s="13"/>
      <c r="BL56" s="13"/>
      <c r="BM56" s="13"/>
      <c r="BN56" s="13" t="s">
        <v>54</v>
      </c>
      <c r="BO56" s="13"/>
      <c r="BP56" s="13"/>
      <c r="BQ56" s="13"/>
      <c r="BR56" s="13" t="s">
        <v>9</v>
      </c>
      <c r="BS56" s="13"/>
      <c r="BT56" s="13"/>
      <c r="BU56" s="13"/>
      <c r="BV56" s="13"/>
      <c r="BW56" s="13"/>
      <c r="BX56" s="13" t="s">
        <v>12</v>
      </c>
      <c r="BY56" s="13"/>
      <c r="BZ56" s="20" t="s">
        <v>1715</v>
      </c>
      <c r="CA56" s="13"/>
    </row>
    <row r="57" spans="1:79">
      <c r="A57" s="7" t="s">
        <v>965</v>
      </c>
      <c r="B57" s="7" t="s">
        <v>1569</v>
      </c>
      <c r="C57" s="7" t="s">
        <v>1616</v>
      </c>
      <c r="D57" s="7" t="s">
        <v>959</v>
      </c>
      <c r="E57" s="7" t="s">
        <v>862</v>
      </c>
      <c r="K57" s="7" t="s">
        <v>960</v>
      </c>
      <c r="L57" s="7" t="s">
        <v>961</v>
      </c>
      <c r="M57" s="7" t="s">
        <v>962</v>
      </c>
      <c r="N57" s="7" t="s">
        <v>963</v>
      </c>
      <c r="O57" s="7" t="s">
        <v>964</v>
      </c>
      <c r="P57" s="7" t="s">
        <v>870</v>
      </c>
      <c r="Q57" s="7" t="s">
        <v>966</v>
      </c>
      <c r="R57" s="7" t="s">
        <v>967</v>
      </c>
      <c r="S57" s="7" t="s">
        <v>77</v>
      </c>
      <c r="W57" s="7" t="s">
        <v>917</v>
      </c>
      <c r="X57" s="7" t="s">
        <v>131</v>
      </c>
      <c r="Y57" s="7" t="s">
        <v>1765</v>
      </c>
      <c r="Z57" s="7" t="s">
        <v>1763</v>
      </c>
      <c r="AA57" s="9" t="s">
        <v>1783</v>
      </c>
      <c r="AB57" s="9" t="s">
        <v>1811</v>
      </c>
      <c r="AC57" s="7" t="s">
        <v>1767</v>
      </c>
      <c r="AD57" s="7" t="s">
        <v>1769</v>
      </c>
      <c r="AE57" s="9"/>
      <c r="AF57" s="17"/>
      <c r="AG57" s="13"/>
      <c r="AH57" s="13"/>
      <c r="AI57" s="18" t="s">
        <v>1722</v>
      </c>
      <c r="AJ57" s="17" t="s">
        <v>363</v>
      </c>
      <c r="AK57" s="13"/>
      <c r="AL57" s="13"/>
      <c r="AM57" s="13" t="s">
        <v>1761</v>
      </c>
      <c r="AN57" s="13"/>
      <c r="AO57" s="13"/>
      <c r="AP57" s="13" t="s">
        <v>1742</v>
      </c>
      <c r="AQ57" s="13"/>
      <c r="AR57" s="13"/>
      <c r="AS57" s="13"/>
      <c r="AT57" s="13"/>
      <c r="AU57" s="13"/>
      <c r="AV57" s="13"/>
      <c r="AW57" s="13" t="s">
        <v>1730</v>
      </c>
      <c r="AX57" s="13" t="s">
        <v>16</v>
      </c>
      <c r="AY57" s="13"/>
      <c r="AZ57" s="13" t="s">
        <v>20</v>
      </c>
      <c r="BA57" s="13" t="s">
        <v>1728</v>
      </c>
      <c r="BB57" s="13" t="s">
        <v>7</v>
      </c>
      <c r="BC57" s="13"/>
      <c r="BD57" s="13" t="s">
        <v>19</v>
      </c>
      <c r="BE57" s="13"/>
      <c r="BF57" s="13"/>
      <c r="BG57" s="13"/>
      <c r="BH57" s="13"/>
      <c r="BI57" s="13"/>
      <c r="BJ57" s="13"/>
      <c r="BK57" s="13"/>
      <c r="BL57" s="13"/>
      <c r="BM57" s="13"/>
      <c r="BN57" s="13" t="s">
        <v>54</v>
      </c>
      <c r="BO57" s="13"/>
      <c r="BP57" s="13"/>
      <c r="BQ57" s="13"/>
      <c r="BR57" s="13" t="s">
        <v>9</v>
      </c>
      <c r="BS57" s="13"/>
      <c r="BT57" s="13"/>
      <c r="BU57" s="13"/>
      <c r="BV57" s="13"/>
      <c r="BW57" s="13"/>
      <c r="BX57" s="13" t="s">
        <v>12</v>
      </c>
      <c r="BY57" s="13"/>
      <c r="BZ57" s="20" t="s">
        <v>1715</v>
      </c>
      <c r="CA57" s="13"/>
    </row>
    <row r="58" spans="1:79">
      <c r="A58" s="7" t="s">
        <v>981</v>
      </c>
      <c r="B58" s="7" t="s">
        <v>1647</v>
      </c>
      <c r="C58" s="7" t="s">
        <v>1648</v>
      </c>
      <c r="D58" s="7" t="s">
        <v>972</v>
      </c>
      <c r="E58" s="7" t="s">
        <v>862</v>
      </c>
      <c r="J58" s="7" t="s">
        <v>979</v>
      </c>
      <c r="K58" s="7" t="s">
        <v>973</v>
      </c>
      <c r="L58" s="7" t="s">
        <v>974</v>
      </c>
      <c r="M58" s="7" t="s">
        <v>975</v>
      </c>
      <c r="N58" s="7" t="s">
        <v>976</v>
      </c>
      <c r="O58" s="7" t="s">
        <v>977</v>
      </c>
      <c r="P58" s="7" t="s">
        <v>980</v>
      </c>
      <c r="Q58" s="7" t="s">
        <v>982</v>
      </c>
      <c r="R58" s="7" t="s">
        <v>983</v>
      </c>
      <c r="S58" s="7" t="s">
        <v>77</v>
      </c>
      <c r="T58" s="7" t="s">
        <v>198</v>
      </c>
      <c r="U58" s="7" t="s">
        <v>970</v>
      </c>
      <c r="V58" s="7" t="s">
        <v>971</v>
      </c>
      <c r="W58" s="7" t="s">
        <v>978</v>
      </c>
      <c r="X58" s="7" t="s">
        <v>131</v>
      </c>
      <c r="Y58" s="7" t="s">
        <v>1765</v>
      </c>
      <c r="Z58" s="7" t="s">
        <v>1763</v>
      </c>
      <c r="AA58" s="9" t="s">
        <v>1783</v>
      </c>
      <c r="AB58" s="9" t="s">
        <v>1804</v>
      </c>
      <c r="AC58" s="7" t="s">
        <v>1767</v>
      </c>
      <c r="AD58" s="7" t="s">
        <v>1769</v>
      </c>
      <c r="AE58" s="9"/>
      <c r="AF58" s="19"/>
      <c r="AG58" s="20"/>
      <c r="AH58" s="13"/>
      <c r="AI58" s="21"/>
      <c r="AJ58" s="17" t="s">
        <v>363</v>
      </c>
      <c r="AK58" s="13"/>
      <c r="AL58" s="13"/>
      <c r="AM58" s="13" t="s">
        <v>1761</v>
      </c>
      <c r="AN58" s="13"/>
      <c r="AO58" s="13"/>
      <c r="AP58" s="13" t="s">
        <v>1742</v>
      </c>
      <c r="AQ58" s="13"/>
      <c r="AR58" s="13"/>
      <c r="AS58" s="13"/>
      <c r="AT58" s="13"/>
      <c r="AU58" s="13" t="s">
        <v>1699</v>
      </c>
      <c r="AV58" s="13"/>
      <c r="AW58" s="13" t="s">
        <v>1730</v>
      </c>
      <c r="AX58" s="13" t="s">
        <v>16</v>
      </c>
      <c r="AY58" s="13" t="s">
        <v>1697</v>
      </c>
      <c r="AZ58" s="13" t="s">
        <v>20</v>
      </c>
      <c r="BA58" s="13" t="s">
        <v>1728</v>
      </c>
      <c r="BB58" s="13" t="s">
        <v>7</v>
      </c>
      <c r="BC58" s="13"/>
      <c r="BD58" s="13"/>
      <c r="BE58" s="13"/>
      <c r="BF58" s="13" t="s">
        <v>17</v>
      </c>
      <c r="BG58" s="13" t="s">
        <v>13</v>
      </c>
      <c r="BH58" s="13"/>
      <c r="BI58" s="13"/>
      <c r="BJ58" s="13"/>
      <c r="BK58" s="13"/>
      <c r="BL58" s="13"/>
      <c r="BM58" s="13" t="s">
        <v>6</v>
      </c>
      <c r="BN58" s="13" t="s">
        <v>54</v>
      </c>
      <c r="BO58" s="13"/>
      <c r="BP58" s="13"/>
      <c r="BQ58" s="13"/>
      <c r="BR58" s="13" t="s">
        <v>9</v>
      </c>
      <c r="BS58" s="13"/>
      <c r="BT58" s="13"/>
      <c r="BU58" s="13"/>
      <c r="BV58" s="13"/>
      <c r="BW58" s="13"/>
      <c r="BX58" s="13" t="s">
        <v>12</v>
      </c>
      <c r="BY58" s="13" t="s">
        <v>1710</v>
      </c>
      <c r="BZ58" s="20" t="s">
        <v>1715</v>
      </c>
      <c r="CA58" s="13"/>
    </row>
    <row r="59" spans="1:79">
      <c r="A59" s="7" t="s">
        <v>995</v>
      </c>
      <c r="B59" s="7" t="s">
        <v>984</v>
      </c>
      <c r="C59" s="7" t="s">
        <v>985</v>
      </c>
      <c r="D59" s="7" t="s">
        <v>987</v>
      </c>
      <c r="E59" s="7" t="s">
        <v>862</v>
      </c>
      <c r="J59" s="7" t="s">
        <v>979</v>
      </c>
      <c r="K59" s="7" t="s">
        <v>988</v>
      </c>
      <c r="L59" s="7" t="s">
        <v>989</v>
      </c>
      <c r="M59" s="7" t="s">
        <v>990</v>
      </c>
      <c r="N59" s="7" t="s">
        <v>991</v>
      </c>
      <c r="O59" s="7" t="s">
        <v>992</v>
      </c>
      <c r="P59" s="7" t="s">
        <v>994</v>
      </c>
      <c r="Q59" s="7" t="s">
        <v>996</v>
      </c>
      <c r="R59" s="7" t="s">
        <v>997</v>
      </c>
      <c r="S59" s="7" t="s">
        <v>77</v>
      </c>
      <c r="T59" s="7" t="s">
        <v>998</v>
      </c>
      <c r="U59" s="7" t="s">
        <v>970</v>
      </c>
      <c r="V59" s="7" t="s">
        <v>986</v>
      </c>
      <c r="W59" s="7" t="s">
        <v>993</v>
      </c>
      <c r="X59" s="7" t="s">
        <v>131</v>
      </c>
      <c r="Y59" s="7" t="s">
        <v>1765</v>
      </c>
      <c r="Z59" s="7" t="s">
        <v>1763</v>
      </c>
      <c r="AA59" s="9" t="s">
        <v>1783</v>
      </c>
      <c r="AB59" s="9" t="s">
        <v>1805</v>
      </c>
      <c r="AC59" s="7" t="s">
        <v>1767</v>
      </c>
      <c r="AD59" s="7" t="s">
        <v>1769</v>
      </c>
      <c r="AE59" s="9"/>
      <c r="AF59" s="17"/>
      <c r="AG59" s="13"/>
      <c r="AH59" s="13"/>
      <c r="AI59" s="18" t="s">
        <v>1722</v>
      </c>
      <c r="AJ59" s="17" t="s">
        <v>363</v>
      </c>
      <c r="AK59" s="13"/>
      <c r="AL59" s="13"/>
      <c r="AM59" s="13" t="s">
        <v>1761</v>
      </c>
      <c r="AN59" s="13"/>
      <c r="AO59" s="13"/>
      <c r="AP59" s="13" t="s">
        <v>1742</v>
      </c>
      <c r="AQ59" s="13"/>
      <c r="AR59" s="13"/>
      <c r="AS59" s="13"/>
      <c r="AT59" s="13"/>
      <c r="AU59" s="13" t="s">
        <v>1699</v>
      </c>
      <c r="AV59" s="13"/>
      <c r="AW59" s="13" t="s">
        <v>1730</v>
      </c>
      <c r="AX59" s="13" t="s">
        <v>16</v>
      </c>
      <c r="AY59" s="13" t="s">
        <v>1697</v>
      </c>
      <c r="AZ59" s="13" t="s">
        <v>20</v>
      </c>
      <c r="BA59" s="13" t="s">
        <v>1728</v>
      </c>
      <c r="BB59" s="13" t="s">
        <v>7</v>
      </c>
      <c r="BC59" s="13"/>
      <c r="BD59" s="13"/>
      <c r="BE59" s="13"/>
      <c r="BF59" s="13" t="s">
        <v>17</v>
      </c>
      <c r="BG59" s="13" t="s">
        <v>13</v>
      </c>
      <c r="BH59" s="13"/>
      <c r="BI59" s="13"/>
      <c r="BJ59" s="13"/>
      <c r="BK59" s="13"/>
      <c r="BL59" s="13"/>
      <c r="BM59" s="13"/>
      <c r="BN59" s="13" t="s">
        <v>54</v>
      </c>
      <c r="BO59" s="13"/>
      <c r="BP59" s="13"/>
      <c r="BQ59" s="13"/>
      <c r="BR59" s="13" t="s">
        <v>9</v>
      </c>
      <c r="BS59" s="13"/>
      <c r="BT59" s="13"/>
      <c r="BU59" s="13"/>
      <c r="BV59" s="13"/>
      <c r="BW59" s="13"/>
      <c r="BX59" s="13" t="s">
        <v>12</v>
      </c>
      <c r="BY59" s="13" t="s">
        <v>1710</v>
      </c>
      <c r="BZ59" s="20" t="s">
        <v>1715</v>
      </c>
      <c r="CA59" s="13"/>
    </row>
    <row r="60" spans="1:79">
      <c r="A60" s="7" t="s">
        <v>1007</v>
      </c>
      <c r="B60" s="7" t="s">
        <v>968</v>
      </c>
      <c r="C60" s="7" t="s">
        <v>969</v>
      </c>
      <c r="D60" s="7" t="s">
        <v>1000</v>
      </c>
      <c r="E60" s="7" t="s">
        <v>862</v>
      </c>
      <c r="K60" s="7" t="s">
        <v>1001</v>
      </c>
      <c r="L60" s="7" t="s">
        <v>1002</v>
      </c>
      <c r="M60" s="7" t="s">
        <v>1003</v>
      </c>
      <c r="N60" s="7" t="s">
        <v>1004</v>
      </c>
      <c r="O60" s="7" t="s">
        <v>1005</v>
      </c>
      <c r="P60" s="7" t="s">
        <v>994</v>
      </c>
      <c r="Q60" s="7" t="s">
        <v>1008</v>
      </c>
      <c r="R60" s="7" t="s">
        <v>1009</v>
      </c>
      <c r="S60" s="7" t="s">
        <v>77</v>
      </c>
      <c r="T60" s="7" t="s">
        <v>198</v>
      </c>
      <c r="U60" s="7" t="s">
        <v>970</v>
      </c>
      <c r="V60" s="7" t="s">
        <v>999</v>
      </c>
      <c r="W60" s="7" t="s">
        <v>1006</v>
      </c>
      <c r="X60" s="7" t="s">
        <v>131</v>
      </c>
      <c r="Y60" s="7" t="s">
        <v>1765</v>
      </c>
      <c r="Z60" s="7" t="s">
        <v>1763</v>
      </c>
      <c r="AA60" s="9" t="s">
        <v>1783</v>
      </c>
      <c r="AB60" s="9" t="s">
        <v>1808</v>
      </c>
      <c r="AC60" s="7" t="s">
        <v>1766</v>
      </c>
      <c r="AD60" s="7" t="s">
        <v>1769</v>
      </c>
      <c r="AE60" s="9"/>
      <c r="AF60" s="17"/>
      <c r="AG60" s="13"/>
      <c r="AH60" s="13"/>
      <c r="AI60" s="18" t="s">
        <v>1722</v>
      </c>
      <c r="AJ60" s="17" t="s">
        <v>363</v>
      </c>
      <c r="AK60" s="13"/>
      <c r="AL60" s="13"/>
      <c r="AM60" s="13" t="s">
        <v>1761</v>
      </c>
      <c r="AN60" s="13"/>
      <c r="AO60" s="13"/>
      <c r="AP60" s="13" t="s">
        <v>1742</v>
      </c>
      <c r="AQ60" s="13"/>
      <c r="AR60" s="13"/>
      <c r="AS60" s="13"/>
      <c r="AT60" s="13"/>
      <c r="AU60" s="13" t="s">
        <v>1699</v>
      </c>
      <c r="AV60" s="13"/>
      <c r="AW60" s="13" t="s">
        <v>1730</v>
      </c>
      <c r="AX60" s="13" t="s">
        <v>16</v>
      </c>
      <c r="AY60" s="13" t="s">
        <v>1697</v>
      </c>
      <c r="AZ60" s="13" t="s">
        <v>20</v>
      </c>
      <c r="BA60" s="13" t="s">
        <v>1728</v>
      </c>
      <c r="BB60" s="13" t="s">
        <v>7</v>
      </c>
      <c r="BC60" s="13"/>
      <c r="BD60" s="13"/>
      <c r="BE60" s="13"/>
      <c r="BF60" s="13"/>
      <c r="BG60" s="13"/>
      <c r="BH60" s="13"/>
      <c r="BI60" s="13"/>
      <c r="BJ60" s="13"/>
      <c r="BK60" s="13"/>
      <c r="BL60" s="13"/>
      <c r="BM60" s="13"/>
      <c r="BN60" s="13" t="s">
        <v>54</v>
      </c>
      <c r="BO60" s="13"/>
      <c r="BP60" s="13"/>
      <c r="BQ60" s="13"/>
      <c r="BR60" s="13" t="s">
        <v>9</v>
      </c>
      <c r="BS60" s="13"/>
      <c r="BT60" s="13"/>
      <c r="BU60" s="13"/>
      <c r="BV60" s="13"/>
      <c r="BW60" s="13"/>
      <c r="BX60" s="13" t="s">
        <v>12</v>
      </c>
      <c r="BY60" s="13" t="s">
        <v>1710</v>
      </c>
      <c r="BZ60" s="20" t="s">
        <v>1715</v>
      </c>
      <c r="CA60" s="13"/>
    </row>
    <row r="61" spans="1:79">
      <c r="A61" s="7" t="s">
        <v>1019</v>
      </c>
      <c r="B61" s="7" t="s">
        <v>1570</v>
      </c>
      <c r="C61" s="7" t="s">
        <v>1617</v>
      </c>
      <c r="D61" s="7" t="s">
        <v>1011</v>
      </c>
      <c r="E61" s="7" t="s">
        <v>862</v>
      </c>
      <c r="J61" s="7" t="s">
        <v>1018</v>
      </c>
      <c r="K61" s="7" t="s">
        <v>1012</v>
      </c>
      <c r="L61" s="7" t="s">
        <v>1013</v>
      </c>
      <c r="M61" s="7" t="s">
        <v>1014</v>
      </c>
      <c r="N61" s="7" t="s">
        <v>1015</v>
      </c>
      <c r="O61" s="7" t="s">
        <v>1016</v>
      </c>
      <c r="P61" s="7" t="s">
        <v>994</v>
      </c>
      <c r="Q61" s="7" t="s">
        <v>1020</v>
      </c>
      <c r="R61" s="7" t="s">
        <v>1021</v>
      </c>
      <c r="V61" s="7" t="s">
        <v>1010</v>
      </c>
      <c r="W61" s="7" t="s">
        <v>1017</v>
      </c>
      <c r="X61" s="7" t="s">
        <v>131</v>
      </c>
      <c r="Y61" s="7" t="s">
        <v>1765</v>
      </c>
      <c r="Z61" s="7" t="s">
        <v>1763</v>
      </c>
      <c r="AA61" s="9" t="s">
        <v>1783</v>
      </c>
      <c r="AB61" s="9" t="s">
        <v>1809</v>
      </c>
      <c r="AC61" s="7" t="s">
        <v>1766</v>
      </c>
      <c r="AD61" s="7" t="s">
        <v>1769</v>
      </c>
      <c r="AE61" s="9"/>
      <c r="AF61" s="17"/>
      <c r="AG61" s="13"/>
      <c r="AH61" s="13"/>
      <c r="AI61" s="18" t="s">
        <v>1722</v>
      </c>
      <c r="AJ61" s="17" t="s">
        <v>363</v>
      </c>
      <c r="AK61" s="13"/>
      <c r="AL61" s="13"/>
      <c r="AM61" s="13" t="s">
        <v>1761</v>
      </c>
      <c r="AN61" s="13"/>
      <c r="AO61" s="13"/>
      <c r="AP61" s="13" t="s">
        <v>1742</v>
      </c>
      <c r="AQ61" s="13"/>
      <c r="AR61" s="13"/>
      <c r="AS61" s="13"/>
      <c r="AT61" s="13"/>
      <c r="AU61" s="13" t="s">
        <v>1699</v>
      </c>
      <c r="AV61" s="13"/>
      <c r="AW61" s="13" t="s">
        <v>1730</v>
      </c>
      <c r="AX61" s="13" t="s">
        <v>16</v>
      </c>
      <c r="AY61" s="13" t="s">
        <v>1697</v>
      </c>
      <c r="AZ61" s="13" t="s">
        <v>20</v>
      </c>
      <c r="BA61" s="13" t="s">
        <v>1728</v>
      </c>
      <c r="BB61" s="13" t="s">
        <v>7</v>
      </c>
      <c r="BC61" s="13"/>
      <c r="BD61" s="13"/>
      <c r="BE61" s="13"/>
      <c r="BF61" s="13"/>
      <c r="BG61" s="13"/>
      <c r="BH61" s="13"/>
      <c r="BI61" s="13"/>
      <c r="BJ61" s="13"/>
      <c r="BK61" s="13"/>
      <c r="BL61" s="13"/>
      <c r="BM61" s="13"/>
      <c r="BN61" s="13" t="s">
        <v>54</v>
      </c>
      <c r="BO61" s="13"/>
      <c r="BP61" s="13"/>
      <c r="BQ61" s="13"/>
      <c r="BR61" s="13" t="s">
        <v>9</v>
      </c>
      <c r="BS61" s="13"/>
      <c r="BT61" s="13"/>
      <c r="BU61" s="13"/>
      <c r="BV61" s="13"/>
      <c r="BW61" s="13"/>
      <c r="BX61" s="13" t="s">
        <v>12</v>
      </c>
      <c r="BY61" s="13" t="s">
        <v>1710</v>
      </c>
      <c r="BZ61" s="20" t="s">
        <v>1715</v>
      </c>
      <c r="CA61" s="13"/>
    </row>
    <row r="62" spans="1:79">
      <c r="A62" s="7" t="s">
        <v>1032</v>
      </c>
      <c r="B62" s="7" t="s">
        <v>1022</v>
      </c>
      <c r="C62" s="7" t="s">
        <v>1023</v>
      </c>
      <c r="D62" s="7" t="s">
        <v>1025</v>
      </c>
      <c r="E62" s="7" t="s">
        <v>862</v>
      </c>
      <c r="K62" s="7" t="s">
        <v>1026</v>
      </c>
      <c r="L62" s="7" t="s">
        <v>1027</v>
      </c>
      <c r="M62" s="7" t="s">
        <v>1028</v>
      </c>
      <c r="N62" s="7" t="s">
        <v>1029</v>
      </c>
      <c r="O62" s="7" t="s">
        <v>1030</v>
      </c>
      <c r="P62" s="7" t="s">
        <v>870</v>
      </c>
      <c r="Q62" s="7" t="s">
        <v>1033</v>
      </c>
      <c r="R62" s="7" t="s">
        <v>1034</v>
      </c>
      <c r="U62" s="7" t="s">
        <v>1024</v>
      </c>
      <c r="V62" s="7" t="s">
        <v>1010</v>
      </c>
      <c r="W62" s="7" t="s">
        <v>1031</v>
      </c>
      <c r="X62" s="7" t="s">
        <v>131</v>
      </c>
      <c r="Y62" s="7" t="s">
        <v>1765</v>
      </c>
      <c r="Z62" s="7" t="s">
        <v>1763</v>
      </c>
      <c r="AA62" s="9" t="s">
        <v>1783</v>
      </c>
      <c r="AB62" s="9" t="s">
        <v>1784</v>
      </c>
      <c r="AC62" s="7" t="s">
        <v>1766</v>
      </c>
      <c r="AD62" s="7" t="s">
        <v>1769</v>
      </c>
      <c r="AE62" s="9"/>
      <c r="AF62" s="17"/>
      <c r="AG62" s="13"/>
      <c r="AH62" s="13"/>
      <c r="AI62" s="18" t="s">
        <v>1722</v>
      </c>
      <c r="AJ62" s="17" t="s">
        <v>363</v>
      </c>
      <c r="AK62" s="13"/>
      <c r="AL62" s="13"/>
      <c r="AM62" s="13" t="s">
        <v>1761</v>
      </c>
      <c r="AN62" s="13"/>
      <c r="AO62" s="13"/>
      <c r="AP62" s="13" t="s">
        <v>1742</v>
      </c>
      <c r="AQ62" s="13"/>
      <c r="AR62" s="13"/>
      <c r="AS62" s="13"/>
      <c r="AT62" s="13"/>
      <c r="AU62" s="13" t="s">
        <v>1699</v>
      </c>
      <c r="AV62" s="13"/>
      <c r="AW62" s="13" t="s">
        <v>1730</v>
      </c>
      <c r="AX62" s="13" t="s">
        <v>16</v>
      </c>
      <c r="AY62" s="13" t="s">
        <v>1697</v>
      </c>
      <c r="AZ62" s="13" t="s">
        <v>20</v>
      </c>
      <c r="BA62" s="13" t="s">
        <v>1728</v>
      </c>
      <c r="BB62" s="13" t="s">
        <v>7</v>
      </c>
      <c r="BC62" s="13"/>
      <c r="BD62" s="13"/>
      <c r="BE62" s="13"/>
      <c r="BF62" s="13"/>
      <c r="BG62" s="13"/>
      <c r="BH62" s="13"/>
      <c r="BI62" s="13"/>
      <c r="BJ62" s="13"/>
      <c r="BK62" s="13"/>
      <c r="BL62" s="13"/>
      <c r="BM62" s="13"/>
      <c r="BN62" s="13" t="s">
        <v>54</v>
      </c>
      <c r="BO62" s="13"/>
      <c r="BP62" s="13"/>
      <c r="BQ62" s="13"/>
      <c r="BR62" s="13" t="s">
        <v>9</v>
      </c>
      <c r="BS62" s="13"/>
      <c r="BT62" s="13"/>
      <c r="BU62" s="13"/>
      <c r="BV62" s="13"/>
      <c r="BW62" s="13"/>
      <c r="BX62" s="13" t="s">
        <v>12</v>
      </c>
      <c r="BY62" s="13" t="s">
        <v>1710</v>
      </c>
      <c r="BZ62" s="20" t="s">
        <v>1715</v>
      </c>
      <c r="CA62" s="13"/>
    </row>
    <row r="63" spans="1:79">
      <c r="A63" s="7" t="s">
        <v>1043</v>
      </c>
      <c r="B63" s="7" t="s">
        <v>1571</v>
      </c>
      <c r="C63" s="7" t="s">
        <v>1618</v>
      </c>
      <c r="D63" s="7" t="s">
        <v>1035</v>
      </c>
      <c r="E63" s="7" t="s">
        <v>862</v>
      </c>
      <c r="K63" s="7" t="s">
        <v>1036</v>
      </c>
      <c r="L63" s="7" t="s">
        <v>1037</v>
      </c>
      <c r="M63" s="7" t="s">
        <v>1038</v>
      </c>
      <c r="N63" s="7" t="s">
        <v>1039</v>
      </c>
      <c r="O63" s="7" t="s">
        <v>1040</v>
      </c>
      <c r="P63" s="7" t="s">
        <v>1042</v>
      </c>
      <c r="Q63" s="7" t="s">
        <v>1044</v>
      </c>
      <c r="R63" s="7" t="s">
        <v>1045</v>
      </c>
      <c r="S63" s="7" t="s">
        <v>77</v>
      </c>
      <c r="V63" s="7" t="s">
        <v>889</v>
      </c>
      <c r="W63" s="7" t="s">
        <v>1041</v>
      </c>
      <c r="X63" s="7" t="s">
        <v>131</v>
      </c>
      <c r="Y63" s="7" t="s">
        <v>1765</v>
      </c>
      <c r="Z63" s="7" t="s">
        <v>1763</v>
      </c>
      <c r="AA63" s="9" t="s">
        <v>1783</v>
      </c>
      <c r="AB63" s="9" t="s">
        <v>1824</v>
      </c>
      <c r="AC63" s="7" t="s">
        <v>1767</v>
      </c>
      <c r="AD63" s="7" t="s">
        <v>1769</v>
      </c>
      <c r="AE63" s="9"/>
      <c r="AF63" s="17"/>
      <c r="AG63" s="13"/>
      <c r="AH63" s="13"/>
      <c r="AI63" s="18" t="s">
        <v>1722</v>
      </c>
      <c r="AJ63" s="17" t="s">
        <v>363</v>
      </c>
      <c r="AK63" s="13"/>
      <c r="AL63" s="13"/>
      <c r="AM63" s="13" t="s">
        <v>1761</v>
      </c>
      <c r="AN63" s="13"/>
      <c r="AO63" s="13"/>
      <c r="AP63" s="13" t="s">
        <v>1742</v>
      </c>
      <c r="AQ63" s="13"/>
      <c r="AR63" s="13"/>
      <c r="AS63" s="13"/>
      <c r="AT63" s="13"/>
      <c r="AU63" s="13"/>
      <c r="AV63" s="13"/>
      <c r="AW63" s="13" t="s">
        <v>1730</v>
      </c>
      <c r="AX63" s="13" t="s">
        <v>16</v>
      </c>
      <c r="AY63" s="13" t="s">
        <v>1697</v>
      </c>
      <c r="AZ63" s="13" t="s">
        <v>20</v>
      </c>
      <c r="BA63" s="13" t="s">
        <v>1728</v>
      </c>
      <c r="BB63" s="13" t="s">
        <v>7</v>
      </c>
      <c r="BC63" s="13"/>
      <c r="BD63" s="13"/>
      <c r="BE63" s="13"/>
      <c r="BF63" s="13"/>
      <c r="BG63" s="13"/>
      <c r="BH63" s="13"/>
      <c r="BI63" s="13"/>
      <c r="BJ63" s="13"/>
      <c r="BK63" s="13"/>
      <c r="BL63" s="13"/>
      <c r="BM63" s="13"/>
      <c r="BN63" s="13" t="s">
        <v>54</v>
      </c>
      <c r="BO63" s="13"/>
      <c r="BP63" s="13"/>
      <c r="BQ63" s="13"/>
      <c r="BR63" s="13" t="s">
        <v>9</v>
      </c>
      <c r="BS63" s="13"/>
      <c r="BT63" s="13"/>
      <c r="BU63" s="13"/>
      <c r="BV63" s="13"/>
      <c r="BW63" s="13"/>
      <c r="BX63" s="13" t="s">
        <v>12</v>
      </c>
      <c r="BY63" s="13" t="s">
        <v>1710</v>
      </c>
      <c r="BZ63" s="20" t="s">
        <v>1715</v>
      </c>
      <c r="CA63" s="13"/>
    </row>
    <row r="64" spans="1:79">
      <c r="A64" s="7" t="s">
        <v>1053</v>
      </c>
      <c r="B64" s="7" t="s">
        <v>1572</v>
      </c>
      <c r="C64" s="7" t="s">
        <v>1619</v>
      </c>
      <c r="D64" s="7" t="s">
        <v>1046</v>
      </c>
      <c r="E64" s="7" t="s">
        <v>862</v>
      </c>
      <c r="K64" s="7" t="s">
        <v>1047</v>
      </c>
      <c r="L64" s="7" t="s">
        <v>1048</v>
      </c>
      <c r="M64" s="7" t="s">
        <v>1049</v>
      </c>
      <c r="N64" s="7" t="s">
        <v>1050</v>
      </c>
      <c r="O64" s="7" t="s">
        <v>1051</v>
      </c>
      <c r="P64" s="7" t="s">
        <v>1042</v>
      </c>
      <c r="Q64" s="7" t="s">
        <v>1054</v>
      </c>
      <c r="R64" s="7" t="s">
        <v>1055</v>
      </c>
      <c r="V64" s="7" t="s">
        <v>889</v>
      </c>
      <c r="W64" s="7" t="s">
        <v>1052</v>
      </c>
      <c r="X64" s="7" t="s">
        <v>131</v>
      </c>
      <c r="Y64" s="7" t="s">
        <v>1765</v>
      </c>
      <c r="Z64" s="7" t="s">
        <v>1763</v>
      </c>
      <c r="AA64" s="9" t="s">
        <v>1783</v>
      </c>
      <c r="AB64" s="9" t="s">
        <v>1787</v>
      </c>
      <c r="AC64" s="7" t="s">
        <v>1767</v>
      </c>
      <c r="AD64" s="7" t="s">
        <v>1769</v>
      </c>
      <c r="AE64" s="9"/>
      <c r="AF64" s="17"/>
      <c r="AG64" s="13"/>
      <c r="AH64" s="13"/>
      <c r="AI64" s="18" t="s">
        <v>1722</v>
      </c>
      <c r="AJ64" s="17"/>
      <c r="AK64" s="13"/>
      <c r="AL64" s="13"/>
      <c r="AM64" s="13" t="s">
        <v>1761</v>
      </c>
      <c r="AN64" s="13"/>
      <c r="AO64" s="13"/>
      <c r="AP64" s="13" t="s">
        <v>1742</v>
      </c>
      <c r="AQ64" s="13"/>
      <c r="AR64" s="13"/>
      <c r="AS64" s="13"/>
      <c r="AT64" s="13"/>
      <c r="AU64" s="13"/>
      <c r="AV64" s="13"/>
      <c r="AW64" s="13" t="s">
        <v>1730</v>
      </c>
      <c r="AX64" s="13" t="s">
        <v>16</v>
      </c>
      <c r="AY64" s="13"/>
      <c r="AZ64" s="13"/>
      <c r="BA64" s="13"/>
      <c r="BB64" s="13" t="s">
        <v>7</v>
      </c>
      <c r="BC64" s="13"/>
      <c r="BD64" s="13"/>
      <c r="BE64" s="13"/>
      <c r="BF64" s="13"/>
      <c r="BG64" s="13"/>
      <c r="BH64" s="13"/>
      <c r="BI64" s="13"/>
      <c r="BJ64" s="13"/>
      <c r="BK64" s="13"/>
      <c r="BL64" s="13"/>
      <c r="BM64" s="13"/>
      <c r="BN64" s="13" t="s">
        <v>54</v>
      </c>
      <c r="BO64" s="13"/>
      <c r="BP64" s="13"/>
      <c r="BQ64" s="13"/>
      <c r="BR64" s="13" t="s">
        <v>9</v>
      </c>
      <c r="BS64" s="13"/>
      <c r="BT64" s="13"/>
      <c r="BU64" s="13"/>
      <c r="BV64" s="13"/>
      <c r="BW64" s="13"/>
      <c r="BX64" s="13" t="s">
        <v>12</v>
      </c>
      <c r="BY64" s="13"/>
      <c r="BZ64" s="20" t="s">
        <v>1715</v>
      </c>
      <c r="CA64" s="13"/>
    </row>
    <row r="65" spans="1:79">
      <c r="A65" s="7" t="s">
        <v>1683</v>
      </c>
      <c r="B65" s="9" t="s">
        <v>1650</v>
      </c>
      <c r="C65" s="9" t="s">
        <v>1655</v>
      </c>
      <c r="D65" s="7" t="s">
        <v>1660</v>
      </c>
      <c r="E65" s="9" t="s">
        <v>1067</v>
      </c>
      <c r="I65" s="7" t="s">
        <v>1754</v>
      </c>
      <c r="J65" s="9" t="s">
        <v>1677</v>
      </c>
      <c r="K65" s="9" t="s">
        <v>1666</v>
      </c>
      <c r="L65" s="9" t="s">
        <v>1669</v>
      </c>
      <c r="M65" s="9" t="s">
        <v>1674</v>
      </c>
      <c r="N65" s="9"/>
      <c r="O65" s="9" t="s">
        <v>1682</v>
      </c>
      <c r="P65" s="9" t="s">
        <v>1417</v>
      </c>
      <c r="Q65" s="9" t="s">
        <v>1689</v>
      </c>
      <c r="R65" s="7" t="s">
        <v>1695</v>
      </c>
      <c r="Y65" s="7" t="s">
        <v>1765</v>
      </c>
      <c r="Z65" s="7" t="s">
        <v>1763</v>
      </c>
      <c r="AA65" s="9"/>
      <c r="AB65" s="9" t="s">
        <v>1818</v>
      </c>
      <c r="AC65" s="7" t="s">
        <v>1767</v>
      </c>
      <c r="AD65" s="7" t="s">
        <v>1769</v>
      </c>
      <c r="AE65" s="9"/>
      <c r="AF65" s="17"/>
      <c r="AG65" s="13"/>
      <c r="AH65" s="13"/>
      <c r="AI65" s="18"/>
      <c r="AJ65" s="17" t="s">
        <v>363</v>
      </c>
      <c r="AK65" s="13"/>
      <c r="AL65" s="13"/>
      <c r="AM65" s="13"/>
      <c r="AN65" s="13"/>
      <c r="AO65" s="13"/>
      <c r="AP65" s="13"/>
      <c r="AQ65" s="13"/>
      <c r="AR65" s="13"/>
      <c r="AS65" s="13"/>
      <c r="AT65" s="13" t="s">
        <v>1732</v>
      </c>
      <c r="AU65" s="13"/>
      <c r="AV65" s="13"/>
      <c r="AW65" s="13"/>
      <c r="AX65" s="13" t="s">
        <v>16</v>
      </c>
      <c r="AY65" s="13"/>
      <c r="AZ65" s="13"/>
      <c r="BA65" s="13"/>
      <c r="BB65" s="13" t="s">
        <v>7</v>
      </c>
      <c r="BC65" s="13"/>
      <c r="BD65" s="13"/>
      <c r="BE65" s="13"/>
      <c r="BF65" s="13"/>
      <c r="BG65" s="13"/>
      <c r="BH65" s="13"/>
      <c r="BI65" s="13"/>
      <c r="BJ65" s="13"/>
      <c r="BK65" s="13"/>
      <c r="BL65" s="13"/>
      <c r="BM65" s="13"/>
      <c r="BN65" s="13"/>
      <c r="BO65" s="13"/>
      <c r="BP65" s="13"/>
      <c r="BQ65" s="13"/>
      <c r="BR65" s="13"/>
      <c r="BS65" s="13"/>
      <c r="BT65" s="13"/>
      <c r="BU65" s="13"/>
      <c r="BV65" s="13"/>
      <c r="BW65" s="13"/>
      <c r="BX65" s="13"/>
      <c r="BY65" s="13" t="s">
        <v>1710</v>
      </c>
      <c r="BZ65" s="13"/>
      <c r="CA65" s="13"/>
    </row>
    <row r="66" spans="1:79">
      <c r="A66" s="7" t="s">
        <v>1418</v>
      </c>
      <c r="B66" s="7" t="s">
        <v>1414</v>
      </c>
      <c r="C66" s="7" t="s">
        <v>1415</v>
      </c>
      <c r="D66" s="7" t="s">
        <v>1416</v>
      </c>
      <c r="E66" s="7" t="s">
        <v>1391</v>
      </c>
      <c r="F66" s="7" t="s">
        <v>1396</v>
      </c>
      <c r="L66" s="7" t="s">
        <v>251</v>
      </c>
      <c r="M66" s="7" t="s">
        <v>251</v>
      </c>
      <c r="P66" s="7" t="s">
        <v>1417</v>
      </c>
      <c r="Q66" s="7" t="s">
        <v>1419</v>
      </c>
      <c r="R66" s="7" t="s">
        <v>1420</v>
      </c>
      <c r="S66" s="7" t="s">
        <v>77</v>
      </c>
      <c r="Y66" s="7" t="s">
        <v>1765</v>
      </c>
      <c r="Z66" s="7" t="s">
        <v>1763</v>
      </c>
      <c r="AA66" s="9"/>
      <c r="AB66" s="9"/>
      <c r="AC66" s="7" t="s">
        <v>1767</v>
      </c>
      <c r="AD66" s="7" t="s">
        <v>1769</v>
      </c>
      <c r="AE66" s="9"/>
      <c r="AF66" s="17"/>
      <c r="AG66" s="13"/>
      <c r="AH66" s="13"/>
      <c r="AI66" s="18"/>
      <c r="AJ66" s="17" t="s">
        <v>363</v>
      </c>
      <c r="AK66" s="13"/>
      <c r="AL66" s="13" t="s">
        <v>0</v>
      </c>
      <c r="AM66" s="13"/>
      <c r="AN66" s="13"/>
      <c r="AO66" s="13"/>
      <c r="AP66" s="13"/>
      <c r="AQ66" s="13"/>
      <c r="AR66" s="13"/>
      <c r="AS66" s="13"/>
      <c r="AT66" s="13" t="s">
        <v>1732</v>
      </c>
      <c r="AU66" s="13"/>
      <c r="AV66" s="13"/>
      <c r="AW66" s="13"/>
      <c r="AX66" s="13"/>
      <c r="AY66" s="13"/>
      <c r="AZ66" s="13"/>
      <c r="BA66" s="13"/>
      <c r="BB66" s="13" t="s">
        <v>7</v>
      </c>
      <c r="BC66" s="13"/>
      <c r="BD66" s="13"/>
      <c r="BE66" s="13"/>
      <c r="BF66" s="13"/>
      <c r="BG66" s="13"/>
      <c r="BH66" s="13"/>
      <c r="BI66" s="13"/>
      <c r="BJ66" s="13"/>
      <c r="BK66" s="13"/>
      <c r="BL66" s="13"/>
      <c r="BM66" s="13"/>
      <c r="BN66" s="13"/>
      <c r="BO66" s="13"/>
      <c r="BP66" s="13"/>
      <c r="BQ66" s="13"/>
      <c r="BR66" s="13"/>
      <c r="BS66" s="13"/>
      <c r="BT66" s="13"/>
      <c r="BU66" s="13"/>
      <c r="BV66" s="13"/>
      <c r="BW66" s="13"/>
      <c r="BX66" s="13"/>
      <c r="BY66" s="13"/>
      <c r="BZ66" s="13"/>
      <c r="CA66" s="13"/>
    </row>
    <row r="67" spans="1:79">
      <c r="A67" s="7" t="s">
        <v>156</v>
      </c>
      <c r="B67" s="7" t="s">
        <v>1573</v>
      </c>
      <c r="C67" s="7" t="s">
        <v>1620</v>
      </c>
      <c r="D67" s="7" t="s">
        <v>147</v>
      </c>
      <c r="E67" s="7" t="s">
        <v>42</v>
      </c>
      <c r="G67" s="7" t="s">
        <v>1746</v>
      </c>
      <c r="H67" s="7" t="s">
        <v>148</v>
      </c>
      <c r="K67" s="7" t="s">
        <v>149</v>
      </c>
      <c r="L67" s="7" t="s">
        <v>150</v>
      </c>
      <c r="M67" s="7" t="s">
        <v>151</v>
      </c>
      <c r="N67" s="7" t="s">
        <v>152</v>
      </c>
      <c r="O67" s="7" t="s">
        <v>153</v>
      </c>
      <c r="P67" s="7" t="s">
        <v>155</v>
      </c>
      <c r="Q67" s="7" t="s">
        <v>157</v>
      </c>
      <c r="R67" s="7" t="s">
        <v>158</v>
      </c>
      <c r="W67" s="7" t="s">
        <v>154</v>
      </c>
      <c r="X67" s="7" t="s">
        <v>131</v>
      </c>
      <c r="Y67" s="7" t="s">
        <v>1765</v>
      </c>
      <c r="AA67" s="9"/>
      <c r="AB67" s="9"/>
      <c r="AC67" s="7" t="s">
        <v>1767</v>
      </c>
      <c r="AD67" s="7" t="s">
        <v>1770</v>
      </c>
      <c r="AE67" s="9"/>
      <c r="AF67" s="17"/>
      <c r="AG67" s="13"/>
      <c r="AH67" s="13"/>
      <c r="AI67" s="18"/>
      <c r="AJ67" s="17"/>
      <c r="AK67" s="13"/>
      <c r="AL67" s="13"/>
      <c r="AM67" s="13"/>
      <c r="AN67" s="13"/>
      <c r="AO67" s="13"/>
      <c r="AP67" s="13"/>
      <c r="AQ67" s="13" t="s">
        <v>53</v>
      </c>
      <c r="AR67" s="13"/>
      <c r="AS67" s="13"/>
      <c r="AT67" s="13"/>
      <c r="AU67" s="13"/>
      <c r="AV67" s="13" t="s">
        <v>1734</v>
      </c>
      <c r="AW67" s="13"/>
      <c r="AX67" s="13"/>
      <c r="AY67" s="13" t="s">
        <v>1697</v>
      </c>
      <c r="AZ67" s="13" t="s">
        <v>20</v>
      </c>
      <c r="BA67" s="13" t="s">
        <v>1728</v>
      </c>
      <c r="BB67" s="13"/>
      <c r="BC67" s="13"/>
      <c r="BD67" s="13"/>
      <c r="BE67" s="13"/>
      <c r="BF67" s="13"/>
      <c r="BG67" s="13"/>
      <c r="BH67" s="13"/>
      <c r="BI67" s="13"/>
      <c r="BJ67" s="13"/>
      <c r="BK67" s="13"/>
      <c r="BL67" s="13"/>
      <c r="BM67" s="13"/>
      <c r="BN67" s="13"/>
      <c r="BO67" s="13"/>
      <c r="BP67" s="13"/>
      <c r="BQ67" s="13"/>
      <c r="BR67" s="13"/>
      <c r="BS67" s="13"/>
      <c r="BT67" s="13"/>
      <c r="BU67" s="13"/>
      <c r="BV67" s="13"/>
      <c r="BW67" s="13"/>
      <c r="BX67" s="13"/>
      <c r="BY67" s="13"/>
      <c r="BZ67" s="13"/>
      <c r="CA67" s="13"/>
    </row>
    <row r="68" spans="1:79">
      <c r="A68" s="7" t="s">
        <v>661</v>
      </c>
      <c r="B68" s="7" t="s">
        <v>650</v>
      </c>
      <c r="C68" s="7" t="s">
        <v>651</v>
      </c>
      <c r="D68" s="7" t="s">
        <v>653</v>
      </c>
      <c r="E68" s="7" t="s">
        <v>1558</v>
      </c>
      <c r="F68" s="7" t="s">
        <v>654</v>
      </c>
      <c r="K68" s="7" t="s">
        <v>655</v>
      </c>
      <c r="L68" s="7" t="s">
        <v>656</v>
      </c>
      <c r="M68" s="7" t="s">
        <v>657</v>
      </c>
      <c r="N68" s="7" t="s">
        <v>658</v>
      </c>
      <c r="O68" s="7" t="s">
        <v>659</v>
      </c>
      <c r="P68" s="7" t="s">
        <v>660</v>
      </c>
      <c r="Q68" s="7" t="s">
        <v>662</v>
      </c>
      <c r="T68" s="7" t="s">
        <v>663</v>
      </c>
      <c r="U68" s="7" t="s">
        <v>652</v>
      </c>
      <c r="Y68" s="7" t="s">
        <v>1765</v>
      </c>
      <c r="Z68" s="7" t="s">
        <v>1763</v>
      </c>
      <c r="AA68" s="9"/>
      <c r="AB68" s="9" t="s">
        <v>1819</v>
      </c>
      <c r="AC68" s="7" t="s">
        <v>1767</v>
      </c>
      <c r="AD68" s="7" t="s">
        <v>1769</v>
      </c>
      <c r="AE68" s="9"/>
      <c r="AF68" s="17"/>
      <c r="AG68" s="13"/>
      <c r="AH68" s="13"/>
      <c r="AI68" s="18"/>
      <c r="AJ68" s="17"/>
      <c r="AK68" s="13"/>
      <c r="AL68" s="13" t="s">
        <v>0</v>
      </c>
      <c r="AM68" s="13"/>
      <c r="AN68" s="13"/>
      <c r="AO68" s="13"/>
      <c r="AP68" s="13"/>
      <c r="AQ68" s="13"/>
      <c r="AR68" s="13"/>
      <c r="AS68" s="13"/>
      <c r="AT68" s="13"/>
      <c r="AU68" s="13"/>
      <c r="AV68" s="13"/>
      <c r="AW68" s="13"/>
      <c r="AX68" s="13"/>
      <c r="AY68" s="13"/>
      <c r="AZ68" s="13"/>
      <c r="BA68" s="13"/>
      <c r="BB68" s="13"/>
      <c r="BC68" s="13"/>
      <c r="BD68" s="13"/>
      <c r="BE68" s="13"/>
      <c r="BF68" s="13"/>
      <c r="BG68" s="13"/>
      <c r="BH68" s="13"/>
      <c r="BI68" s="13"/>
      <c r="BJ68" s="13"/>
      <c r="BK68" s="13"/>
      <c r="BL68" s="13"/>
      <c r="BM68" s="13" t="s">
        <v>6</v>
      </c>
      <c r="BN68" s="13"/>
      <c r="BO68" s="13"/>
      <c r="BP68" s="13"/>
      <c r="BQ68" s="13"/>
      <c r="BR68" s="13"/>
      <c r="BS68" s="13"/>
      <c r="BT68" s="13"/>
      <c r="BU68" s="13"/>
      <c r="BV68" s="13"/>
      <c r="BW68" s="13"/>
      <c r="BX68" s="13"/>
      <c r="BY68" s="13" t="s">
        <v>1710</v>
      </c>
      <c r="BZ68" s="13"/>
      <c r="CA68" s="13"/>
    </row>
    <row r="69" spans="1:79">
      <c r="A69" s="7" t="s">
        <v>1425</v>
      </c>
      <c r="B69" s="7" t="s">
        <v>1421</v>
      </c>
      <c r="C69" s="7" t="s">
        <v>1422</v>
      </c>
      <c r="D69" s="7" t="s">
        <v>1423</v>
      </c>
      <c r="E69" s="7" t="s">
        <v>1391</v>
      </c>
      <c r="F69" s="7" t="s">
        <v>1396</v>
      </c>
      <c r="L69" s="7" t="s">
        <v>232</v>
      </c>
      <c r="M69" s="7" t="s">
        <v>232</v>
      </c>
      <c r="P69" s="7" t="s">
        <v>1424</v>
      </c>
      <c r="Q69" s="7" t="s">
        <v>1426</v>
      </c>
      <c r="R69" s="7" t="s">
        <v>1427</v>
      </c>
      <c r="Y69" s="7" t="s">
        <v>1764</v>
      </c>
      <c r="AA69" s="9"/>
      <c r="AB69" s="9"/>
      <c r="AC69" s="7" t="s">
        <v>1767</v>
      </c>
      <c r="AD69" s="7" t="s">
        <v>1770</v>
      </c>
      <c r="AE69" s="9"/>
      <c r="AF69" s="17"/>
      <c r="AG69" s="13"/>
      <c r="AH69" s="13"/>
      <c r="AI69" s="18"/>
      <c r="AJ69" s="17"/>
      <c r="AK69" s="13"/>
      <c r="AL69" s="13"/>
      <c r="AM69" s="13"/>
      <c r="AN69" s="13"/>
      <c r="AO69" s="13"/>
      <c r="AP69" s="13"/>
      <c r="AQ69" s="13"/>
      <c r="AR69" s="13"/>
      <c r="AS69" s="13"/>
      <c r="AT69" s="13"/>
      <c r="AU69" s="13"/>
      <c r="AV69" s="13"/>
      <c r="AW69" s="13"/>
      <c r="AX69" s="13"/>
      <c r="AY69" s="13"/>
      <c r="AZ69" s="13"/>
      <c r="BA69" s="13"/>
      <c r="BB69" s="13"/>
      <c r="BC69" s="13"/>
      <c r="BD69" s="13"/>
      <c r="BE69" s="13"/>
      <c r="BF69" s="13"/>
      <c r="BG69" s="13"/>
      <c r="BH69" s="13"/>
      <c r="BI69" s="13"/>
      <c r="BJ69" s="13"/>
      <c r="BK69" s="13"/>
      <c r="BL69" s="13"/>
      <c r="BM69" s="13"/>
      <c r="BN69" s="13"/>
      <c r="BO69" s="13"/>
      <c r="BP69" s="13"/>
      <c r="BQ69" s="13"/>
      <c r="BR69" s="13"/>
      <c r="BS69" s="13"/>
      <c r="BT69" s="13"/>
      <c r="BU69" s="13"/>
      <c r="BV69" s="13"/>
      <c r="BW69" s="13"/>
      <c r="BX69" s="13"/>
      <c r="BY69" s="13"/>
      <c r="BZ69" s="13"/>
      <c r="CA69" s="13"/>
    </row>
    <row r="70" spans="1:79">
      <c r="A70" s="9" t="s">
        <v>755</v>
      </c>
      <c r="B70" s="9" t="s">
        <v>746</v>
      </c>
      <c r="C70" s="9" t="s">
        <v>747</v>
      </c>
      <c r="D70" s="7" t="s">
        <v>748</v>
      </c>
      <c r="E70" s="7" t="s">
        <v>1558</v>
      </c>
      <c r="F70" s="9" t="s">
        <v>749</v>
      </c>
      <c r="G70" s="9"/>
      <c r="K70" s="9" t="s">
        <v>750</v>
      </c>
      <c r="L70" s="9" t="s">
        <v>751</v>
      </c>
      <c r="M70" s="9" t="s">
        <v>752</v>
      </c>
      <c r="N70" s="9"/>
      <c r="O70" s="9" t="s">
        <v>753</v>
      </c>
      <c r="P70" s="9" t="s">
        <v>754</v>
      </c>
      <c r="S70" s="7" t="s">
        <v>77</v>
      </c>
      <c r="Y70" s="7" t="s">
        <v>1765</v>
      </c>
      <c r="Z70" s="7" t="s">
        <v>1763</v>
      </c>
      <c r="AA70" s="9"/>
      <c r="AB70" s="9"/>
      <c r="AC70" s="7" t="s">
        <v>1767</v>
      </c>
      <c r="AD70" s="7" t="s">
        <v>1769</v>
      </c>
      <c r="AE70" s="9"/>
      <c r="AF70" s="17"/>
      <c r="AG70" s="13"/>
      <c r="AH70" s="13"/>
      <c r="AI70" s="18"/>
      <c r="AJ70" s="17"/>
      <c r="AK70" s="13"/>
      <c r="AL70" s="13"/>
      <c r="AM70" s="13"/>
      <c r="AN70" s="13"/>
      <c r="AO70" s="13"/>
      <c r="AP70" s="13"/>
      <c r="AQ70" s="13"/>
      <c r="AR70" s="13"/>
      <c r="AS70" s="13"/>
      <c r="AT70" s="13"/>
      <c r="AU70" s="13"/>
      <c r="AV70" s="13"/>
      <c r="AW70" s="13"/>
      <c r="AX70" s="13"/>
      <c r="AY70" s="13"/>
      <c r="AZ70" s="13"/>
      <c r="BA70" s="13" t="s">
        <v>1728</v>
      </c>
      <c r="BB70" s="13" t="s">
        <v>7</v>
      </c>
      <c r="BC70" s="13"/>
      <c r="BD70" s="13"/>
      <c r="BE70" s="13"/>
      <c r="BF70" s="13" t="s">
        <v>17</v>
      </c>
      <c r="BG70" s="13" t="s">
        <v>745</v>
      </c>
      <c r="BH70" s="13"/>
      <c r="BI70" s="13"/>
      <c r="BJ70" s="13"/>
      <c r="BK70" s="13"/>
      <c r="BL70" s="13"/>
      <c r="BM70" s="13"/>
      <c r="BN70" s="13"/>
      <c r="BO70" s="13"/>
      <c r="BP70" s="13"/>
      <c r="BQ70" s="13"/>
      <c r="BR70" s="13" t="s">
        <v>9</v>
      </c>
      <c r="BS70" s="13"/>
      <c r="BT70" s="13" t="s">
        <v>1704</v>
      </c>
      <c r="BU70" s="13"/>
      <c r="BV70" s="13"/>
      <c r="BW70" s="13"/>
      <c r="BX70" s="13"/>
      <c r="BY70" s="13"/>
      <c r="BZ70" s="13"/>
      <c r="CA70" s="13"/>
    </row>
    <row r="71" spans="1:79">
      <c r="A71" s="7" t="s">
        <v>502</v>
      </c>
      <c r="B71" s="9" t="s">
        <v>492</v>
      </c>
      <c r="C71" s="9" t="s">
        <v>493</v>
      </c>
      <c r="D71" s="7" t="s">
        <v>495</v>
      </c>
      <c r="E71" s="7" t="s">
        <v>1558</v>
      </c>
      <c r="F71" s="9" t="s">
        <v>496</v>
      </c>
      <c r="G71" s="9"/>
      <c r="J71" s="9"/>
      <c r="K71" s="9" t="s">
        <v>497</v>
      </c>
      <c r="L71" s="9" t="s">
        <v>498</v>
      </c>
      <c r="M71" s="9" t="s">
        <v>499</v>
      </c>
      <c r="N71" s="9" t="s">
        <v>500</v>
      </c>
      <c r="O71" s="9" t="s">
        <v>501</v>
      </c>
      <c r="P71" s="9" t="s">
        <v>474</v>
      </c>
      <c r="Q71" s="9" t="s">
        <v>503</v>
      </c>
      <c r="R71" s="9" t="s">
        <v>480</v>
      </c>
      <c r="S71" s="7" t="s">
        <v>77</v>
      </c>
      <c r="T71" s="7" t="s">
        <v>504</v>
      </c>
      <c r="U71" s="7" t="s">
        <v>494</v>
      </c>
      <c r="Y71" s="7" t="s">
        <v>1765</v>
      </c>
      <c r="Z71" s="7" t="s">
        <v>1763</v>
      </c>
      <c r="AA71" s="9"/>
      <c r="AB71" s="9" t="s">
        <v>1802</v>
      </c>
      <c r="AC71" s="7" t="s">
        <v>1766</v>
      </c>
      <c r="AD71" s="7" t="s">
        <v>1770</v>
      </c>
      <c r="AE71" s="9"/>
      <c r="AF71" s="17"/>
      <c r="AG71" s="13"/>
      <c r="AH71" s="13"/>
      <c r="AI71" s="18"/>
      <c r="AJ71" s="17"/>
      <c r="AK71" s="13"/>
      <c r="AL71" s="13"/>
      <c r="AM71" s="13"/>
      <c r="AN71" s="13"/>
      <c r="AO71" s="13"/>
      <c r="AP71" s="13"/>
      <c r="AQ71" s="13"/>
      <c r="AR71" s="13"/>
      <c r="AS71" s="13"/>
      <c r="AT71" s="13" t="s">
        <v>1732</v>
      </c>
      <c r="AU71" s="13"/>
      <c r="AV71" s="13"/>
      <c r="AW71" s="13"/>
      <c r="AX71" s="13" t="s">
        <v>472</v>
      </c>
      <c r="AY71" s="13"/>
      <c r="AZ71" s="13"/>
      <c r="BA71" s="13"/>
      <c r="BB71" s="13" t="s">
        <v>7</v>
      </c>
      <c r="BC71" s="13"/>
      <c r="BD71" s="13"/>
      <c r="BE71" s="13"/>
      <c r="BF71" s="13" t="s">
        <v>17</v>
      </c>
      <c r="BG71" s="13"/>
      <c r="BH71" s="13"/>
      <c r="BI71" s="13"/>
      <c r="BJ71" s="13"/>
      <c r="BK71" s="13"/>
      <c r="BL71" s="13"/>
      <c r="BM71" s="13"/>
      <c r="BN71" s="13"/>
      <c r="BO71" s="13"/>
      <c r="BP71" s="13"/>
      <c r="BQ71" s="13"/>
      <c r="BR71" s="13"/>
      <c r="BS71" s="13"/>
      <c r="BT71" s="13"/>
      <c r="BU71" s="13"/>
      <c r="BV71" s="13"/>
      <c r="BW71" s="13"/>
      <c r="BX71" s="13"/>
      <c r="BY71" s="13"/>
      <c r="BZ71" s="13"/>
      <c r="CA71" s="13"/>
    </row>
    <row r="72" spans="1:79">
      <c r="A72" s="7" t="s">
        <v>101</v>
      </c>
      <c r="B72" s="7" t="s">
        <v>91</v>
      </c>
      <c r="C72" s="7" t="s">
        <v>92</v>
      </c>
      <c r="D72" s="7" t="s">
        <v>93</v>
      </c>
      <c r="E72" s="7" t="s">
        <v>42</v>
      </c>
      <c r="F72" s="7" t="s">
        <v>1750</v>
      </c>
      <c r="G72" s="7" t="s">
        <v>1747</v>
      </c>
      <c r="H72" s="7" t="s">
        <v>94</v>
      </c>
      <c r="K72" s="7" t="s">
        <v>95</v>
      </c>
      <c r="L72" s="7" t="s">
        <v>96</v>
      </c>
      <c r="M72" s="7" t="s">
        <v>97</v>
      </c>
      <c r="N72" s="7" t="s">
        <v>98</v>
      </c>
      <c r="O72" s="7" t="s">
        <v>99</v>
      </c>
      <c r="P72" s="7" t="s">
        <v>100</v>
      </c>
      <c r="Q72" s="7" t="s">
        <v>102</v>
      </c>
      <c r="R72" s="7" t="s">
        <v>103</v>
      </c>
      <c r="Y72" s="7" t="s">
        <v>1764</v>
      </c>
      <c r="AA72" s="9"/>
      <c r="AB72" s="9"/>
      <c r="AC72" s="7" t="s">
        <v>1766</v>
      </c>
      <c r="AD72" s="7" t="s">
        <v>1770</v>
      </c>
      <c r="AE72" s="9"/>
      <c r="AF72" s="17"/>
      <c r="AG72" s="13"/>
      <c r="AH72" s="13"/>
      <c r="AI72" s="18"/>
      <c r="AJ72" s="17"/>
      <c r="AK72" s="13"/>
      <c r="AL72" s="13"/>
      <c r="AM72" s="13"/>
      <c r="AN72" s="13"/>
      <c r="AO72" s="13"/>
      <c r="AP72" s="13"/>
      <c r="AQ72" s="13" t="s">
        <v>53</v>
      </c>
      <c r="AR72" s="13"/>
      <c r="AS72" s="13"/>
      <c r="AT72" s="13"/>
      <c r="AU72" s="13"/>
      <c r="AV72" s="13" t="s">
        <v>1734</v>
      </c>
      <c r="AW72" s="13"/>
      <c r="AX72" s="13"/>
      <c r="AY72" s="13" t="s">
        <v>1697</v>
      </c>
      <c r="AZ72" s="13" t="s">
        <v>20</v>
      </c>
      <c r="BA72" s="13" t="s">
        <v>1728</v>
      </c>
      <c r="BB72" s="13" t="s">
        <v>7</v>
      </c>
      <c r="BC72" s="13"/>
      <c r="BD72" s="13"/>
      <c r="BE72" s="13" t="s">
        <v>21</v>
      </c>
      <c r="BF72" s="13" t="s">
        <v>17</v>
      </c>
      <c r="BG72" s="13" t="s">
        <v>13</v>
      </c>
      <c r="BH72" s="13"/>
      <c r="BI72" s="13"/>
      <c r="BJ72" s="13" t="s">
        <v>14</v>
      </c>
      <c r="BK72" s="13"/>
      <c r="BL72" s="13"/>
      <c r="BM72" s="13"/>
      <c r="BN72" s="13"/>
      <c r="BO72" s="13"/>
      <c r="BP72" s="13"/>
      <c r="BQ72" s="13"/>
      <c r="BR72" s="13" t="s">
        <v>9</v>
      </c>
      <c r="BS72" s="13"/>
      <c r="BT72" s="13" t="s">
        <v>1704</v>
      </c>
      <c r="BU72" s="13"/>
      <c r="BV72" s="13"/>
      <c r="BW72" s="13"/>
      <c r="BX72" s="13"/>
      <c r="BY72" s="13"/>
      <c r="BZ72" s="13"/>
      <c r="CA72" s="13"/>
    </row>
    <row r="73" spans="1:79">
      <c r="A73" s="7" t="s">
        <v>351</v>
      </c>
      <c r="B73" s="7" t="s">
        <v>341</v>
      </c>
      <c r="C73" s="7" t="s">
        <v>342</v>
      </c>
      <c r="D73" s="7" t="s">
        <v>343</v>
      </c>
      <c r="E73" s="7" t="s">
        <v>42</v>
      </c>
      <c r="F73" s="7" t="s">
        <v>1750</v>
      </c>
      <c r="G73" s="7" t="s">
        <v>1747</v>
      </c>
      <c r="H73" s="7" t="s">
        <v>344</v>
      </c>
      <c r="K73" s="7" t="s">
        <v>345</v>
      </c>
      <c r="L73" s="7" t="s">
        <v>346</v>
      </c>
      <c r="M73" s="7" t="s">
        <v>347</v>
      </c>
      <c r="N73" s="7" t="s">
        <v>348</v>
      </c>
      <c r="O73" s="7" t="s">
        <v>349</v>
      </c>
      <c r="P73" s="7" t="s">
        <v>350</v>
      </c>
      <c r="Q73" s="7" t="s">
        <v>352</v>
      </c>
      <c r="R73" s="7" t="s">
        <v>103</v>
      </c>
      <c r="Y73" s="7" t="s">
        <v>1764</v>
      </c>
      <c r="AA73" s="9"/>
      <c r="AB73" s="9"/>
      <c r="AC73" s="7" t="s">
        <v>1766</v>
      </c>
      <c r="AD73" s="7" t="s">
        <v>1769</v>
      </c>
      <c r="AE73" s="9"/>
      <c r="AF73" s="17"/>
      <c r="AG73" s="13"/>
      <c r="AH73" s="13"/>
      <c r="AI73" s="18"/>
      <c r="AJ73" s="17"/>
      <c r="AK73" s="13"/>
      <c r="AL73" s="13"/>
      <c r="AM73" s="13"/>
      <c r="AN73" s="13"/>
      <c r="AO73" s="13"/>
      <c r="AP73" s="13"/>
      <c r="AQ73" s="13" t="s">
        <v>53</v>
      </c>
      <c r="AR73" s="13"/>
      <c r="AS73" s="13"/>
      <c r="AT73" s="13"/>
      <c r="AU73" s="13"/>
      <c r="AV73" s="13" t="s">
        <v>1734</v>
      </c>
      <c r="AW73" s="13"/>
      <c r="AX73" s="13"/>
      <c r="AY73" s="13" t="s">
        <v>1697</v>
      </c>
      <c r="AZ73" s="13" t="s">
        <v>20</v>
      </c>
      <c r="BA73" s="13" t="s">
        <v>1728</v>
      </c>
      <c r="BB73" s="13"/>
      <c r="BC73" s="13"/>
      <c r="BD73" s="13"/>
      <c r="BE73" s="13" t="s">
        <v>21</v>
      </c>
      <c r="BF73" s="13"/>
      <c r="BG73" s="13"/>
      <c r="BH73" s="13"/>
      <c r="BI73" s="13"/>
      <c r="BJ73" s="13"/>
      <c r="BK73" s="13"/>
      <c r="BL73" s="13"/>
      <c r="BM73" s="13"/>
      <c r="BN73" s="13"/>
      <c r="BO73" s="13"/>
      <c r="BP73" s="13"/>
      <c r="BQ73" s="13"/>
      <c r="BR73" s="13"/>
      <c r="BS73" s="13"/>
      <c r="BT73" s="13"/>
      <c r="BU73" s="13"/>
      <c r="BV73" s="13"/>
      <c r="BW73" s="13"/>
      <c r="BX73" s="13"/>
      <c r="BY73" s="13"/>
      <c r="BZ73" s="13"/>
      <c r="CA73" s="13"/>
    </row>
    <row r="74" spans="1:79">
      <c r="A74" s="7" t="s">
        <v>361</v>
      </c>
      <c r="B74" s="7" t="s">
        <v>353</v>
      </c>
      <c r="C74" s="7" t="s">
        <v>354</v>
      </c>
      <c r="D74" s="7" t="s">
        <v>355</v>
      </c>
      <c r="E74" s="7" t="s">
        <v>42</v>
      </c>
      <c r="F74" s="7" t="s">
        <v>1750</v>
      </c>
      <c r="G74" s="7" t="s">
        <v>1747</v>
      </c>
      <c r="H74" s="7" t="s">
        <v>356</v>
      </c>
      <c r="K74" s="7" t="s">
        <v>357</v>
      </c>
      <c r="L74" s="7" t="s">
        <v>261</v>
      </c>
      <c r="M74" s="7" t="s">
        <v>358</v>
      </c>
      <c r="N74" s="7" t="s">
        <v>359</v>
      </c>
      <c r="O74" s="7" t="s">
        <v>360</v>
      </c>
      <c r="P74" s="7" t="s">
        <v>265</v>
      </c>
      <c r="Q74" s="7" t="s">
        <v>362</v>
      </c>
      <c r="R74" s="7" t="s">
        <v>103</v>
      </c>
      <c r="Y74" s="7" t="s">
        <v>1764</v>
      </c>
      <c r="AA74" s="9"/>
      <c r="AB74" s="9"/>
      <c r="AC74" s="7" t="s">
        <v>1766</v>
      </c>
      <c r="AD74" s="7" t="s">
        <v>1770</v>
      </c>
      <c r="AE74" s="9"/>
      <c r="AF74" s="17"/>
      <c r="AG74" s="13"/>
      <c r="AH74" s="13"/>
      <c r="AI74" s="18"/>
      <c r="AJ74" s="17"/>
      <c r="AK74" s="13"/>
      <c r="AL74" s="13"/>
      <c r="AM74" s="13"/>
      <c r="AN74" s="13"/>
      <c r="AO74" s="13"/>
      <c r="AP74" s="13"/>
      <c r="AQ74" s="13" t="s">
        <v>53</v>
      </c>
      <c r="AR74" s="13"/>
      <c r="AS74" s="13"/>
      <c r="AT74" s="13"/>
      <c r="AU74" s="13"/>
      <c r="AV74" s="13" t="s">
        <v>1734</v>
      </c>
      <c r="AW74" s="13"/>
      <c r="AX74" s="13"/>
      <c r="AY74" s="13" t="s">
        <v>1697</v>
      </c>
      <c r="AZ74" s="13" t="s">
        <v>20</v>
      </c>
      <c r="BA74" s="13" t="s">
        <v>1728</v>
      </c>
      <c r="BB74" s="13"/>
      <c r="BC74" s="13"/>
      <c r="BD74" s="13"/>
      <c r="BE74" s="13"/>
      <c r="BF74" s="13"/>
      <c r="BG74" s="13"/>
      <c r="BH74" s="13"/>
      <c r="BI74" s="13"/>
      <c r="BJ74" s="13"/>
      <c r="BK74" s="13"/>
      <c r="BL74" s="13"/>
      <c r="BM74" s="13"/>
      <c r="BN74" s="13"/>
      <c r="BO74" s="13"/>
      <c r="BP74" s="13"/>
      <c r="BQ74" s="13"/>
      <c r="BR74" s="13"/>
      <c r="BS74" s="13"/>
      <c r="BT74" s="13"/>
      <c r="BU74" s="13"/>
      <c r="BV74" s="13"/>
      <c r="BW74" s="13"/>
      <c r="BX74" s="13"/>
      <c r="BY74" s="13"/>
      <c r="BZ74" s="13"/>
      <c r="CA74" s="13"/>
    </row>
    <row r="75" spans="1:79">
      <c r="A75" s="7" t="s">
        <v>374</v>
      </c>
      <c r="B75" s="7" t="s">
        <v>364</v>
      </c>
      <c r="C75" s="7" t="s">
        <v>365</v>
      </c>
      <c r="D75" s="7" t="s">
        <v>366</v>
      </c>
      <c r="E75" s="7" t="s">
        <v>42</v>
      </c>
      <c r="G75" s="7" t="s">
        <v>1747</v>
      </c>
      <c r="H75" s="7" t="s">
        <v>367</v>
      </c>
      <c r="K75" s="7" t="s">
        <v>368</v>
      </c>
      <c r="L75" s="7" t="s">
        <v>369</v>
      </c>
      <c r="M75" s="7" t="s">
        <v>370</v>
      </c>
      <c r="N75" s="7" t="s">
        <v>371</v>
      </c>
      <c r="O75" s="7" t="s">
        <v>372</v>
      </c>
      <c r="P75" s="7" t="s">
        <v>373</v>
      </c>
      <c r="Q75" s="7" t="s">
        <v>375</v>
      </c>
      <c r="R75" s="7" t="s">
        <v>376</v>
      </c>
      <c r="U75" s="7" t="s">
        <v>198</v>
      </c>
      <c r="Y75" s="7" t="s">
        <v>1764</v>
      </c>
      <c r="AA75" s="9"/>
      <c r="AB75" s="9"/>
      <c r="AC75" s="7" t="s">
        <v>1766</v>
      </c>
      <c r="AD75" s="7" t="s">
        <v>1771</v>
      </c>
      <c r="AE75" s="9"/>
      <c r="AF75" s="17"/>
      <c r="AG75" s="13"/>
      <c r="AH75" s="13"/>
      <c r="AI75" s="18"/>
      <c r="AJ75" s="17" t="s">
        <v>363</v>
      </c>
      <c r="AK75" s="13"/>
      <c r="AL75" s="13"/>
      <c r="AM75" s="13"/>
      <c r="AN75" s="13"/>
      <c r="AO75" s="13"/>
      <c r="AP75" s="13"/>
      <c r="AQ75" s="13"/>
      <c r="AR75" s="13"/>
      <c r="AS75" s="13"/>
      <c r="AT75" s="13"/>
      <c r="AU75" s="13"/>
      <c r="AV75" s="13"/>
      <c r="AW75" s="13"/>
      <c r="AX75" s="13"/>
      <c r="AY75" s="13"/>
      <c r="AZ75" s="13"/>
      <c r="BA75" s="13" t="s">
        <v>1728</v>
      </c>
      <c r="BB75" s="13"/>
      <c r="BC75" s="13"/>
      <c r="BD75" s="13"/>
      <c r="BE75" s="13" t="s">
        <v>21</v>
      </c>
      <c r="BF75" s="13"/>
      <c r="BG75" s="13"/>
      <c r="BH75" s="13"/>
      <c r="BI75" s="13"/>
      <c r="BJ75" s="13"/>
      <c r="BK75" s="13"/>
      <c r="BL75" s="13"/>
      <c r="BM75" s="13"/>
      <c r="BN75" s="13"/>
      <c r="BO75" s="13"/>
      <c r="BP75" s="13"/>
      <c r="BQ75" s="13"/>
      <c r="BR75" s="13"/>
      <c r="BS75" s="13"/>
      <c r="BT75" s="13"/>
      <c r="BU75" s="13"/>
      <c r="BV75" s="13"/>
      <c r="BW75" s="13"/>
      <c r="BX75" s="13"/>
      <c r="BY75" s="13" t="s">
        <v>1710</v>
      </c>
      <c r="BZ75" s="13"/>
      <c r="CA75" s="13"/>
    </row>
    <row r="76" spans="1:79">
      <c r="A76" s="7" t="s">
        <v>169</v>
      </c>
      <c r="B76" s="7" t="s">
        <v>1574</v>
      </c>
      <c r="C76" s="7" t="s">
        <v>1621</v>
      </c>
      <c r="D76" s="7" t="s">
        <v>160</v>
      </c>
      <c r="E76" s="7" t="s">
        <v>42</v>
      </c>
      <c r="G76" s="7" t="s">
        <v>1747</v>
      </c>
      <c r="H76" s="7" t="s">
        <v>161</v>
      </c>
      <c r="K76" s="7" t="s">
        <v>162</v>
      </c>
      <c r="L76" s="7" t="s">
        <v>163</v>
      </c>
      <c r="M76" s="7" t="s">
        <v>164</v>
      </c>
      <c r="N76" s="7" t="s">
        <v>165</v>
      </c>
      <c r="O76" s="7" t="s">
        <v>166</v>
      </c>
      <c r="P76" s="7" t="s">
        <v>168</v>
      </c>
      <c r="Q76" s="7" t="s">
        <v>170</v>
      </c>
      <c r="R76" s="7" t="s">
        <v>171</v>
      </c>
      <c r="V76" s="7" t="s">
        <v>159</v>
      </c>
      <c r="W76" s="7" t="s">
        <v>167</v>
      </c>
      <c r="X76" s="7" t="s">
        <v>131</v>
      </c>
      <c r="Y76" s="7" t="s">
        <v>1765</v>
      </c>
      <c r="Z76" s="7" t="s">
        <v>1763</v>
      </c>
      <c r="AA76" s="9" t="s">
        <v>1783</v>
      </c>
      <c r="AB76" s="9" t="s">
        <v>1835</v>
      </c>
      <c r="AC76" s="7" t="s">
        <v>1767</v>
      </c>
      <c r="AD76" s="7" t="s">
        <v>1770</v>
      </c>
      <c r="AE76" s="9"/>
      <c r="AF76" s="17"/>
      <c r="AG76" s="13"/>
      <c r="AH76" s="13"/>
      <c r="AI76" s="18"/>
      <c r="AJ76" s="17"/>
      <c r="AK76" s="13"/>
      <c r="AL76" s="13"/>
      <c r="AM76" s="13"/>
      <c r="AN76" s="13"/>
      <c r="AO76" s="13" t="s">
        <v>1740</v>
      </c>
      <c r="AP76" s="13"/>
      <c r="AQ76" s="13" t="s">
        <v>53</v>
      </c>
      <c r="AR76" s="13"/>
      <c r="AS76" s="13"/>
      <c r="AT76" s="13"/>
      <c r="AU76" s="13"/>
      <c r="AV76" s="13"/>
      <c r="AW76" s="13"/>
      <c r="AX76" s="13"/>
      <c r="AY76" s="13" t="s">
        <v>1697</v>
      </c>
      <c r="AZ76" s="13" t="s">
        <v>20</v>
      </c>
      <c r="BA76" s="13" t="s">
        <v>1728</v>
      </c>
      <c r="BB76" s="13" t="s">
        <v>7</v>
      </c>
      <c r="BC76" s="13"/>
      <c r="BD76" s="13" t="s">
        <v>1706</v>
      </c>
      <c r="BE76" s="13"/>
      <c r="BF76" s="13"/>
      <c r="BG76" s="13"/>
      <c r="BH76" s="13"/>
      <c r="BI76" s="13"/>
      <c r="BJ76" s="13"/>
      <c r="BK76" s="13"/>
      <c r="BL76" s="13"/>
      <c r="BM76" s="13"/>
      <c r="BN76" s="13"/>
      <c r="BO76" s="13"/>
      <c r="BP76" s="13"/>
      <c r="BQ76" s="13"/>
      <c r="BR76" s="13"/>
      <c r="BS76" s="13"/>
      <c r="BT76" s="13"/>
      <c r="BU76" s="13"/>
      <c r="BV76" s="13"/>
      <c r="BW76" s="13"/>
      <c r="BX76" s="13"/>
      <c r="BY76" s="13" t="s">
        <v>1710</v>
      </c>
      <c r="BZ76" s="13"/>
      <c r="CA76" s="13"/>
    </row>
    <row r="77" spans="1:79">
      <c r="A77" s="7" t="s">
        <v>386</v>
      </c>
      <c r="B77" s="7" t="s">
        <v>377</v>
      </c>
      <c r="C77" s="7" t="s">
        <v>378</v>
      </c>
      <c r="D77" s="7" t="s">
        <v>379</v>
      </c>
      <c r="E77" s="7" t="s">
        <v>42</v>
      </c>
      <c r="F77" s="7" t="s">
        <v>1750</v>
      </c>
      <c r="G77" s="7" t="s">
        <v>1747</v>
      </c>
      <c r="H77" s="7" t="s">
        <v>380</v>
      </c>
      <c r="K77" s="7" t="s">
        <v>381</v>
      </c>
      <c r="L77" s="7" t="s">
        <v>382</v>
      </c>
      <c r="M77" s="7" t="s">
        <v>383</v>
      </c>
      <c r="N77" s="7" t="s">
        <v>384</v>
      </c>
      <c r="O77" s="7" t="s">
        <v>385</v>
      </c>
      <c r="P77" s="7" t="s">
        <v>283</v>
      </c>
      <c r="Q77" s="7" t="s">
        <v>387</v>
      </c>
      <c r="R77" s="7" t="s">
        <v>286</v>
      </c>
      <c r="Y77" s="7" t="s">
        <v>1764</v>
      </c>
      <c r="AA77" s="9"/>
      <c r="AB77" s="9"/>
      <c r="AC77" s="7" t="s">
        <v>1766</v>
      </c>
      <c r="AD77" s="7" t="s">
        <v>1770</v>
      </c>
      <c r="AE77" s="9"/>
      <c r="AF77" s="17"/>
      <c r="AG77" s="13"/>
      <c r="AH77" s="13"/>
      <c r="AI77" s="18"/>
      <c r="AJ77" s="17"/>
      <c r="AK77" s="13"/>
      <c r="AL77" s="13"/>
      <c r="AM77" s="13"/>
      <c r="AN77" s="13"/>
      <c r="AO77" s="13"/>
      <c r="AP77" s="13"/>
      <c r="AQ77" s="13" t="s">
        <v>53</v>
      </c>
      <c r="AR77" s="13"/>
      <c r="AS77" s="13"/>
      <c r="AT77" s="13"/>
      <c r="AU77" s="13"/>
      <c r="AV77" s="13" t="s">
        <v>1734</v>
      </c>
      <c r="AW77" s="13"/>
      <c r="AX77" s="13"/>
      <c r="AY77" s="13" t="s">
        <v>1697</v>
      </c>
      <c r="AZ77" s="13" t="s">
        <v>20</v>
      </c>
      <c r="BA77" s="13" t="s">
        <v>1728</v>
      </c>
      <c r="BB77" s="13"/>
      <c r="BC77" s="13"/>
      <c r="BD77" s="13"/>
      <c r="BE77" s="13"/>
      <c r="BF77" s="13"/>
      <c r="BG77" s="13"/>
      <c r="BH77" s="13"/>
      <c r="BI77" s="13"/>
      <c r="BJ77" s="13"/>
      <c r="BK77" s="13"/>
      <c r="BL77" s="13"/>
      <c r="BM77" s="13"/>
      <c r="BN77" s="13"/>
      <c r="BO77" s="13"/>
      <c r="BP77" s="13"/>
      <c r="BQ77" s="13"/>
      <c r="BR77" s="13"/>
      <c r="BS77" s="13"/>
      <c r="BT77" s="13"/>
      <c r="BU77" s="13"/>
      <c r="BV77" s="13"/>
      <c r="BW77" s="13"/>
      <c r="BX77" s="13"/>
      <c r="BY77" s="13"/>
      <c r="BZ77" s="13"/>
      <c r="CA77" s="13"/>
    </row>
    <row r="78" spans="1:79">
      <c r="A78" s="7" t="s">
        <v>1521</v>
      </c>
      <c r="B78" s="7" t="s">
        <v>1517</v>
      </c>
      <c r="C78" s="7" t="s">
        <v>1518</v>
      </c>
      <c r="D78" s="7" t="s">
        <v>1519</v>
      </c>
      <c r="E78" s="7" t="s">
        <v>1391</v>
      </c>
      <c r="F78" s="7" t="s">
        <v>1520</v>
      </c>
      <c r="Q78" s="7" t="s">
        <v>1522</v>
      </c>
      <c r="Y78" s="7" t="s">
        <v>1764</v>
      </c>
      <c r="AA78" s="9"/>
      <c r="AB78" s="9"/>
      <c r="AC78" s="7" t="s">
        <v>1767</v>
      </c>
      <c r="AD78" s="7" t="s">
        <v>1769</v>
      </c>
      <c r="AE78" s="9"/>
      <c r="AF78" s="17"/>
      <c r="AG78" s="13"/>
      <c r="AH78" s="13"/>
      <c r="AI78" s="18"/>
      <c r="AJ78" s="17"/>
      <c r="AK78" s="13" t="s">
        <v>1714</v>
      </c>
      <c r="AL78" s="13"/>
      <c r="AM78" s="13"/>
      <c r="AN78" s="13"/>
      <c r="AO78" s="13"/>
      <c r="AP78" s="13"/>
      <c r="AQ78" s="13"/>
      <c r="AR78" s="13"/>
      <c r="AS78" s="13"/>
      <c r="AT78" s="13"/>
      <c r="AU78" s="13"/>
      <c r="AV78" s="13"/>
      <c r="AW78" s="13"/>
      <c r="AX78" s="13"/>
      <c r="AY78" s="13"/>
      <c r="AZ78" s="13"/>
      <c r="BA78" s="13"/>
      <c r="BB78" s="13"/>
      <c r="BC78" s="13"/>
      <c r="BD78" s="13"/>
      <c r="BE78" s="13"/>
      <c r="BF78" s="13"/>
      <c r="BG78" s="13"/>
      <c r="BH78" s="13"/>
      <c r="BI78" s="13"/>
      <c r="BJ78" s="13"/>
      <c r="BK78" s="13"/>
      <c r="BL78" s="13"/>
      <c r="BM78" s="13"/>
      <c r="BN78" s="13"/>
      <c r="BO78" s="13"/>
      <c r="BP78" s="13"/>
      <c r="BQ78" s="13"/>
      <c r="BR78" s="13"/>
      <c r="BS78" s="13"/>
      <c r="BT78" s="13"/>
      <c r="BU78" s="13"/>
      <c r="BV78" s="13"/>
      <c r="BW78" s="13"/>
      <c r="BX78" s="13"/>
      <c r="BY78" s="13"/>
      <c r="BZ78" s="13"/>
      <c r="CA78" s="13"/>
    </row>
    <row r="79" spans="1:79">
      <c r="A79" s="7" t="s">
        <v>574</v>
      </c>
      <c r="B79" s="7" t="s">
        <v>564</v>
      </c>
      <c r="C79" s="7" t="s">
        <v>565</v>
      </c>
      <c r="D79" s="7" t="s">
        <v>566</v>
      </c>
      <c r="E79" s="7" t="s">
        <v>1558</v>
      </c>
      <c r="F79" s="7" t="s">
        <v>567</v>
      </c>
      <c r="K79" s="7" t="s">
        <v>568</v>
      </c>
      <c r="L79" s="7" t="s">
        <v>569</v>
      </c>
      <c r="M79" s="7" t="s">
        <v>570</v>
      </c>
      <c r="N79" s="7" t="s">
        <v>571</v>
      </c>
      <c r="O79" s="7" t="s">
        <v>572</v>
      </c>
      <c r="P79" s="7" t="s">
        <v>573</v>
      </c>
      <c r="Q79" s="7" t="s">
        <v>575</v>
      </c>
      <c r="Y79" s="7" t="s">
        <v>1765</v>
      </c>
      <c r="Z79" s="7" t="s">
        <v>1763</v>
      </c>
      <c r="AA79" s="9" t="s">
        <v>1783</v>
      </c>
      <c r="AB79" s="9" t="s">
        <v>1838</v>
      </c>
      <c r="AC79" s="7" t="s">
        <v>1766</v>
      </c>
      <c r="AD79" s="7" t="s">
        <v>1770</v>
      </c>
      <c r="AE79" s="9"/>
      <c r="AF79" s="17"/>
      <c r="AG79" s="13"/>
      <c r="AH79" s="13"/>
      <c r="AI79" s="18"/>
      <c r="AJ79" s="17"/>
      <c r="AK79" s="13"/>
      <c r="AL79" s="13"/>
      <c r="AM79" s="13"/>
      <c r="AN79" s="13"/>
      <c r="AO79" s="13" t="s">
        <v>1740</v>
      </c>
      <c r="AP79" s="13"/>
      <c r="AQ79" s="13"/>
      <c r="AR79" s="13"/>
      <c r="AS79" s="13"/>
      <c r="AT79" s="13"/>
      <c r="AU79" s="13"/>
      <c r="AV79" s="13"/>
      <c r="AW79" s="13"/>
      <c r="AX79" s="13" t="s">
        <v>16</v>
      </c>
      <c r="AY79" s="13"/>
      <c r="AZ79" s="13" t="s">
        <v>20</v>
      </c>
      <c r="BA79" s="13" t="s">
        <v>1728</v>
      </c>
      <c r="BB79" s="13"/>
      <c r="BC79" s="13"/>
      <c r="BD79" s="13"/>
      <c r="BE79" s="13" t="s">
        <v>21</v>
      </c>
      <c r="BF79" s="13" t="s">
        <v>17</v>
      </c>
      <c r="BG79" s="13"/>
      <c r="BH79" s="13"/>
      <c r="BI79" s="13"/>
      <c r="BJ79" s="13"/>
      <c r="BK79" s="13" t="s">
        <v>15</v>
      </c>
      <c r="BL79" s="13"/>
      <c r="BM79" s="13" t="s">
        <v>6</v>
      </c>
      <c r="BN79" s="13"/>
      <c r="BO79" s="13" t="s">
        <v>1712</v>
      </c>
      <c r="BP79" s="13"/>
      <c r="BQ79" s="13"/>
      <c r="BR79" s="13" t="s">
        <v>9</v>
      </c>
      <c r="BS79" s="13"/>
      <c r="BT79" s="13"/>
      <c r="BU79" s="13"/>
      <c r="BV79" s="13" t="s">
        <v>1758</v>
      </c>
      <c r="BW79" s="13"/>
      <c r="BX79" s="13"/>
      <c r="BY79" s="13" t="s">
        <v>1710</v>
      </c>
      <c r="BZ79" s="13"/>
      <c r="CA79" s="13"/>
    </row>
    <row r="80" spans="1:79">
      <c r="A80" s="7" t="s">
        <v>583</v>
      </c>
      <c r="B80" s="7" t="s">
        <v>576</v>
      </c>
      <c r="C80" s="7" t="s">
        <v>577</v>
      </c>
      <c r="D80" s="7" t="s">
        <v>578</v>
      </c>
      <c r="E80" s="7" t="s">
        <v>1558</v>
      </c>
      <c r="F80" s="7" t="s">
        <v>567</v>
      </c>
      <c r="K80" s="7" t="s">
        <v>579</v>
      </c>
      <c r="L80" s="7" t="s">
        <v>580</v>
      </c>
      <c r="M80" s="7" t="s">
        <v>581</v>
      </c>
      <c r="N80" s="7" t="s">
        <v>571</v>
      </c>
      <c r="O80" s="7" t="s">
        <v>582</v>
      </c>
      <c r="Q80" s="7" t="s">
        <v>584</v>
      </c>
      <c r="Y80" s="7" t="s">
        <v>1764</v>
      </c>
      <c r="AA80" s="9" t="s">
        <v>1783</v>
      </c>
      <c r="AB80" s="9" t="s">
        <v>1842</v>
      </c>
      <c r="AC80" s="7" t="s">
        <v>1766</v>
      </c>
      <c r="AD80" s="7" t="s">
        <v>1770</v>
      </c>
      <c r="AE80" s="9"/>
      <c r="AF80" s="17"/>
      <c r="AG80" s="13"/>
      <c r="AH80" s="13"/>
      <c r="AI80" s="18"/>
      <c r="AJ80" s="17"/>
      <c r="AK80" s="13"/>
      <c r="AL80" s="13"/>
      <c r="AM80" s="13"/>
      <c r="AN80" s="13"/>
      <c r="AO80" s="13" t="s">
        <v>1740</v>
      </c>
      <c r="AP80" s="13"/>
      <c r="AQ80" s="13"/>
      <c r="AR80" s="13"/>
      <c r="AS80" s="13"/>
      <c r="AT80" s="13"/>
      <c r="AU80" s="13"/>
      <c r="AV80" s="13"/>
      <c r="AW80" s="13"/>
      <c r="AX80" s="13"/>
      <c r="AY80" s="13"/>
      <c r="AZ80" s="13" t="s">
        <v>20</v>
      </c>
      <c r="BA80" s="13" t="s">
        <v>1728</v>
      </c>
      <c r="BB80" s="13"/>
      <c r="BC80" s="13" t="s">
        <v>18</v>
      </c>
      <c r="BD80" s="13"/>
      <c r="BE80" s="13" t="s">
        <v>21</v>
      </c>
      <c r="BF80" s="13" t="s">
        <v>17</v>
      </c>
      <c r="BG80" s="13"/>
      <c r="BH80" s="13"/>
      <c r="BI80" s="13"/>
      <c r="BJ80" s="13"/>
      <c r="BK80" s="13" t="s">
        <v>15</v>
      </c>
      <c r="BL80" s="13"/>
      <c r="BM80" s="13"/>
      <c r="BN80" s="13"/>
      <c r="BO80" s="13" t="s">
        <v>1712</v>
      </c>
      <c r="BP80" s="13"/>
      <c r="BQ80" s="13"/>
      <c r="BR80" s="13" t="s">
        <v>9</v>
      </c>
      <c r="BS80" s="13"/>
      <c r="BT80" s="13"/>
      <c r="BU80" s="13"/>
      <c r="BV80" s="13" t="s">
        <v>1758</v>
      </c>
      <c r="BW80" s="13"/>
      <c r="BX80" s="13"/>
      <c r="BY80" s="13" t="s">
        <v>1710</v>
      </c>
      <c r="BZ80" s="13"/>
      <c r="CA80" s="13"/>
    </row>
    <row r="81" spans="1:79">
      <c r="A81" s="7" t="s">
        <v>1432</v>
      </c>
      <c r="B81" s="7" t="s">
        <v>1428</v>
      </c>
      <c r="C81" s="7" t="s">
        <v>1429</v>
      </c>
      <c r="D81" s="7" t="s">
        <v>1430</v>
      </c>
      <c r="E81" s="7" t="s">
        <v>1391</v>
      </c>
      <c r="F81" s="7" t="s">
        <v>1396</v>
      </c>
      <c r="L81" s="7" t="s">
        <v>1431</v>
      </c>
      <c r="M81" s="7" t="s">
        <v>1431</v>
      </c>
      <c r="P81" s="7" t="s">
        <v>474</v>
      </c>
      <c r="Q81" s="7" t="s">
        <v>1433</v>
      </c>
      <c r="R81" s="7" t="s">
        <v>480</v>
      </c>
      <c r="Y81" s="7" t="s">
        <v>1765</v>
      </c>
      <c r="Z81" s="7" t="s">
        <v>1763</v>
      </c>
      <c r="AA81" s="9"/>
      <c r="AB81" s="9"/>
      <c r="AC81" s="7" t="s">
        <v>1767</v>
      </c>
      <c r="AD81" s="7" t="s">
        <v>1769</v>
      </c>
      <c r="AE81" s="9"/>
      <c r="AF81" s="17"/>
      <c r="AG81" s="13"/>
      <c r="AH81" s="13"/>
      <c r="AI81" s="18"/>
      <c r="AJ81" s="17"/>
      <c r="AK81" s="13"/>
      <c r="AL81" s="13"/>
      <c r="AM81" s="13"/>
      <c r="AN81" s="13"/>
      <c r="AO81" s="13"/>
      <c r="AP81" s="13"/>
      <c r="AQ81" s="13"/>
      <c r="AR81" s="13"/>
      <c r="AS81" s="13"/>
      <c r="AT81" s="13" t="s">
        <v>1732</v>
      </c>
      <c r="AU81" s="13"/>
      <c r="AV81" s="13"/>
      <c r="AW81" s="13"/>
      <c r="AX81" s="13"/>
      <c r="AY81" s="13"/>
      <c r="AZ81" s="13"/>
      <c r="BA81" s="13"/>
      <c r="BB81" s="13" t="s">
        <v>7</v>
      </c>
      <c r="BC81" s="13"/>
      <c r="BD81" s="13"/>
      <c r="BE81" s="13"/>
      <c r="BF81" s="13"/>
      <c r="BG81" s="13"/>
      <c r="BH81" s="13"/>
      <c r="BI81" s="13"/>
      <c r="BJ81" s="13"/>
      <c r="BK81" s="13"/>
      <c r="BL81" s="13"/>
      <c r="BM81" s="13"/>
      <c r="BN81" s="13"/>
      <c r="BO81" s="13"/>
      <c r="BP81" s="13"/>
      <c r="BQ81" s="13"/>
      <c r="BR81" s="13"/>
      <c r="BS81" s="13"/>
      <c r="BT81" s="13"/>
      <c r="BU81" s="13"/>
      <c r="BV81" s="13"/>
      <c r="BW81" s="13"/>
      <c r="BX81" s="13"/>
      <c r="BY81" s="13" t="s">
        <v>1710</v>
      </c>
      <c r="BZ81" s="13"/>
      <c r="CA81" s="13"/>
    </row>
    <row r="82" spans="1:79">
      <c r="A82" s="7" t="s">
        <v>843</v>
      </c>
      <c r="B82" s="7" t="s">
        <v>831</v>
      </c>
      <c r="C82" s="7" t="s">
        <v>832</v>
      </c>
      <c r="D82" s="7" t="s">
        <v>835</v>
      </c>
      <c r="E82" s="7" t="s">
        <v>823</v>
      </c>
      <c r="F82" s="7" t="s">
        <v>836</v>
      </c>
      <c r="K82" s="7" t="s">
        <v>837</v>
      </c>
      <c r="L82" s="7" t="s">
        <v>838</v>
      </c>
      <c r="M82" s="7" t="s">
        <v>839</v>
      </c>
      <c r="N82" s="7" t="s">
        <v>840</v>
      </c>
      <c r="O82" s="7" t="s">
        <v>841</v>
      </c>
      <c r="P82" s="7" t="s">
        <v>842</v>
      </c>
      <c r="Q82" s="7" t="s">
        <v>844</v>
      </c>
      <c r="R82" s="7" t="s">
        <v>845</v>
      </c>
      <c r="T82" s="7" t="s">
        <v>846</v>
      </c>
      <c r="U82" s="7" t="s">
        <v>833</v>
      </c>
      <c r="V82" s="7" t="s">
        <v>834</v>
      </c>
      <c r="Y82" s="7" t="s">
        <v>1765</v>
      </c>
      <c r="AA82" s="9"/>
      <c r="AB82" s="9" t="s">
        <v>1833</v>
      </c>
      <c r="AC82" s="7" t="s">
        <v>1767</v>
      </c>
      <c r="AD82" s="7" t="s">
        <v>1772</v>
      </c>
      <c r="AE82" s="9"/>
      <c r="AF82" s="19"/>
      <c r="AG82" s="20"/>
      <c r="AH82" s="13"/>
      <c r="AI82" s="21"/>
      <c r="AJ82" s="17"/>
      <c r="AK82" s="13"/>
      <c r="AL82" s="13"/>
      <c r="AM82" s="13"/>
      <c r="AN82" s="13"/>
      <c r="AO82" s="13"/>
      <c r="AP82" s="13" t="s">
        <v>1742</v>
      </c>
      <c r="AQ82" s="13"/>
      <c r="AR82" s="13"/>
      <c r="AS82" s="13"/>
      <c r="AT82" s="13"/>
      <c r="AU82" s="13"/>
      <c r="AV82" s="13"/>
      <c r="AW82" s="13"/>
      <c r="AX82" s="13"/>
      <c r="AY82" s="13"/>
      <c r="AZ82" s="13" t="s">
        <v>20</v>
      </c>
      <c r="BA82" s="13" t="s">
        <v>1728</v>
      </c>
      <c r="BB82" s="13"/>
      <c r="BC82" s="13"/>
      <c r="BD82" s="13" t="s">
        <v>19</v>
      </c>
      <c r="BE82" s="13" t="s">
        <v>21</v>
      </c>
      <c r="BF82" s="13"/>
      <c r="BG82" s="13"/>
      <c r="BH82" s="13"/>
      <c r="BI82" s="13"/>
      <c r="BJ82" s="13"/>
      <c r="BK82" s="13"/>
      <c r="BL82" s="13"/>
      <c r="BM82" s="13" t="s">
        <v>6</v>
      </c>
      <c r="BN82" s="13"/>
      <c r="BO82" s="13"/>
      <c r="BP82" s="13"/>
      <c r="BQ82" s="13"/>
      <c r="BR82" s="13" t="s">
        <v>9</v>
      </c>
      <c r="BS82" s="13"/>
      <c r="BT82" s="13"/>
      <c r="BU82" s="13" t="s">
        <v>10</v>
      </c>
      <c r="BV82" s="13" t="s">
        <v>1702</v>
      </c>
      <c r="BW82" s="13"/>
      <c r="BX82" s="13"/>
      <c r="BY82" s="13" t="s">
        <v>1710</v>
      </c>
      <c r="BZ82" s="20" t="s">
        <v>1715</v>
      </c>
      <c r="CA82" s="13"/>
    </row>
    <row r="83" spans="1:79">
      <c r="A83" s="7" t="s">
        <v>784</v>
      </c>
      <c r="B83" s="7" t="s">
        <v>777</v>
      </c>
      <c r="C83" s="7" t="s">
        <v>778</v>
      </c>
      <c r="D83" s="7" t="s">
        <v>779</v>
      </c>
      <c r="E83" s="7" t="s">
        <v>1558</v>
      </c>
      <c r="F83" s="7" t="s">
        <v>780</v>
      </c>
      <c r="K83" s="7" t="s">
        <v>781</v>
      </c>
      <c r="L83" s="7" t="s">
        <v>251</v>
      </c>
      <c r="M83" s="7" t="s">
        <v>782</v>
      </c>
      <c r="O83" s="7" t="s">
        <v>783</v>
      </c>
      <c r="Q83" s="7" t="s">
        <v>785</v>
      </c>
      <c r="Y83" s="7" t="s">
        <v>1764</v>
      </c>
      <c r="AA83" s="9"/>
      <c r="AB83" s="9"/>
      <c r="AC83" s="7" t="s">
        <v>1766</v>
      </c>
      <c r="AD83" s="7" t="s">
        <v>1770</v>
      </c>
      <c r="AE83" s="9"/>
      <c r="AF83" s="17"/>
      <c r="AG83" s="13"/>
      <c r="AH83" s="13"/>
      <c r="AI83" s="18"/>
      <c r="AJ83" s="17"/>
      <c r="AK83" s="13"/>
      <c r="AL83" s="13" t="s">
        <v>0</v>
      </c>
      <c r="AM83" s="13"/>
      <c r="AN83" s="13"/>
      <c r="AO83" s="13"/>
      <c r="AP83" s="13"/>
      <c r="AQ83" s="13"/>
      <c r="AR83" s="13"/>
      <c r="AS83" s="13"/>
      <c r="AT83" s="13"/>
      <c r="AU83" s="13"/>
      <c r="AV83" s="13"/>
      <c r="AW83" s="13"/>
      <c r="AX83" s="13"/>
      <c r="AY83" s="13"/>
      <c r="AZ83" s="13"/>
      <c r="BA83" s="13"/>
      <c r="BB83" s="13" t="s">
        <v>7</v>
      </c>
      <c r="BC83" s="13"/>
      <c r="BD83" s="13"/>
      <c r="BE83" s="13"/>
      <c r="BF83" s="13"/>
      <c r="BG83" s="13"/>
      <c r="BH83" s="13"/>
      <c r="BI83" s="13"/>
      <c r="BJ83" s="13"/>
      <c r="BK83" s="13"/>
      <c r="BL83" s="13"/>
      <c r="BM83" s="13"/>
      <c r="BN83" s="13"/>
      <c r="BO83" s="13"/>
      <c r="BP83" s="13"/>
      <c r="BQ83" s="13"/>
      <c r="BR83" s="13"/>
      <c r="BS83" s="13"/>
      <c r="BT83" s="13"/>
      <c r="BU83" s="13"/>
      <c r="BV83" s="13"/>
      <c r="BW83" s="13"/>
      <c r="BX83" s="13"/>
      <c r="BY83" s="13" t="s">
        <v>1710</v>
      </c>
      <c r="BZ83" s="13"/>
      <c r="CA83" s="13"/>
    </row>
    <row r="84" spans="1:79">
      <c r="A84" s="7" t="s">
        <v>397</v>
      </c>
      <c r="B84" s="7" t="s">
        <v>388</v>
      </c>
      <c r="C84" s="7" t="s">
        <v>389</v>
      </c>
      <c r="D84" s="7" t="s">
        <v>390</v>
      </c>
      <c r="E84" s="7" t="s">
        <v>42</v>
      </c>
      <c r="G84" s="7" t="s">
        <v>1748</v>
      </c>
      <c r="H84" s="7" t="s">
        <v>249</v>
      </c>
      <c r="K84" s="7" t="s">
        <v>391</v>
      </c>
      <c r="L84" s="7" t="s">
        <v>392</v>
      </c>
      <c r="M84" s="7" t="s">
        <v>393</v>
      </c>
      <c r="N84" s="7" t="s">
        <v>394</v>
      </c>
      <c r="O84" s="7" t="s">
        <v>395</v>
      </c>
      <c r="P84" s="7" t="s">
        <v>396</v>
      </c>
      <c r="Q84" s="7" t="s">
        <v>398</v>
      </c>
      <c r="R84" s="7" t="s">
        <v>399</v>
      </c>
      <c r="Y84" s="7" t="s">
        <v>1764</v>
      </c>
      <c r="AA84" s="9"/>
      <c r="AB84" s="9"/>
      <c r="AC84" s="7" t="s">
        <v>1766</v>
      </c>
      <c r="AD84" s="7" t="s">
        <v>18</v>
      </c>
      <c r="AE84" s="9"/>
      <c r="AF84" s="17"/>
      <c r="AG84" s="13"/>
      <c r="AH84" s="13"/>
      <c r="AI84" s="18"/>
      <c r="AJ84" s="17"/>
      <c r="AK84" s="13"/>
      <c r="AL84" s="13"/>
      <c r="AM84" s="13"/>
      <c r="AN84" s="13"/>
      <c r="AO84" s="13" t="s">
        <v>1740</v>
      </c>
      <c r="AP84" s="13"/>
      <c r="AQ84" s="13" t="s">
        <v>53</v>
      </c>
      <c r="AR84" s="13"/>
      <c r="AS84" s="13"/>
      <c r="AT84" s="13"/>
      <c r="AU84" s="13"/>
      <c r="AV84" s="13"/>
      <c r="AW84" s="13"/>
      <c r="AX84" s="13"/>
      <c r="AY84" s="13"/>
      <c r="AZ84" s="13"/>
      <c r="BA84" s="13" t="s">
        <v>1728</v>
      </c>
      <c r="BB84" s="13"/>
      <c r="BC84" s="13" t="s">
        <v>18</v>
      </c>
      <c r="BD84" s="13"/>
      <c r="BE84" s="13"/>
      <c r="BF84" s="13"/>
      <c r="BG84" s="13"/>
      <c r="BH84" s="13"/>
      <c r="BI84" s="13"/>
      <c r="BJ84" s="13"/>
      <c r="BK84" s="13"/>
      <c r="BL84" s="13"/>
      <c r="BM84" s="13"/>
      <c r="BN84" s="13"/>
      <c r="BO84" s="13"/>
      <c r="BP84" s="13"/>
      <c r="BQ84" s="13"/>
      <c r="BR84" s="13"/>
      <c r="BS84" s="13"/>
      <c r="BT84" s="13"/>
      <c r="BU84" s="13"/>
      <c r="BV84" s="13"/>
      <c r="BW84" s="13"/>
      <c r="BX84" s="13"/>
      <c r="BY84" s="13"/>
      <c r="BZ84" s="13"/>
      <c r="CA84" s="13" t="s">
        <v>1711</v>
      </c>
    </row>
    <row r="85" spans="1:79">
      <c r="A85" s="7" t="s">
        <v>635</v>
      </c>
      <c r="B85" s="7" t="s">
        <v>626</v>
      </c>
      <c r="C85" s="7" t="s">
        <v>627</v>
      </c>
      <c r="D85" s="7" t="s">
        <v>628</v>
      </c>
      <c r="E85" s="7" t="s">
        <v>1558</v>
      </c>
      <c r="F85" s="7" t="s">
        <v>629</v>
      </c>
      <c r="K85" s="7" t="s">
        <v>630</v>
      </c>
      <c r="L85" s="7" t="s">
        <v>631</v>
      </c>
      <c r="M85" s="7" t="s">
        <v>632</v>
      </c>
      <c r="O85" s="7" t="s">
        <v>633</v>
      </c>
      <c r="P85" s="7" t="s">
        <v>634</v>
      </c>
      <c r="Q85" s="7" t="s">
        <v>636</v>
      </c>
      <c r="R85" s="7" t="s">
        <v>637</v>
      </c>
      <c r="Y85" s="7" t="s">
        <v>1764</v>
      </c>
      <c r="AA85" s="9"/>
      <c r="AB85" s="9" t="s">
        <v>1841</v>
      </c>
      <c r="AC85" s="7" t="s">
        <v>1766</v>
      </c>
      <c r="AD85" s="7" t="s">
        <v>1770</v>
      </c>
      <c r="AE85" s="9"/>
      <c r="AF85" s="17"/>
      <c r="AG85" s="13"/>
      <c r="AH85" s="13"/>
      <c r="AI85" s="18"/>
      <c r="AJ85" s="17"/>
      <c r="AK85" s="13"/>
      <c r="AL85" s="13"/>
      <c r="AM85" s="13"/>
      <c r="AN85" s="13"/>
      <c r="AO85" s="13"/>
      <c r="AP85" s="13"/>
      <c r="AQ85" s="13"/>
      <c r="AR85" s="13"/>
      <c r="AS85" s="13"/>
      <c r="AT85" s="13"/>
      <c r="AU85" s="13"/>
      <c r="AV85" s="13"/>
      <c r="AW85" s="13"/>
      <c r="AX85" s="13"/>
      <c r="AY85" s="13" t="s">
        <v>1697</v>
      </c>
      <c r="AZ85" s="13" t="s">
        <v>20</v>
      </c>
      <c r="BA85" s="13" t="s">
        <v>1728</v>
      </c>
      <c r="BB85" s="13"/>
      <c r="BC85" s="13"/>
      <c r="BD85" s="13"/>
      <c r="BE85" s="13"/>
      <c r="BF85" s="13"/>
      <c r="BG85" s="13"/>
      <c r="BH85" s="13"/>
      <c r="BI85" s="13"/>
      <c r="BJ85" s="13"/>
      <c r="BK85" s="13"/>
      <c r="BL85" s="13"/>
      <c r="BM85" s="13"/>
      <c r="BN85" s="13" t="s">
        <v>54</v>
      </c>
      <c r="BO85" s="13"/>
      <c r="BP85" s="13"/>
      <c r="BQ85" s="13"/>
      <c r="BR85" s="13"/>
      <c r="BS85" s="13"/>
      <c r="BT85" s="13"/>
      <c r="BU85" s="13"/>
      <c r="BV85" s="13"/>
      <c r="BW85" s="13"/>
      <c r="BX85" s="13"/>
      <c r="BY85" s="13" t="s">
        <v>1710</v>
      </c>
      <c r="BZ85" s="13"/>
      <c r="CA85" s="13"/>
    </row>
    <row r="86" spans="1:79">
      <c r="A86" s="7" t="s">
        <v>856</v>
      </c>
      <c r="B86" s="7" t="s">
        <v>847</v>
      </c>
      <c r="C86" s="7" t="s">
        <v>848</v>
      </c>
      <c r="D86" s="7" t="s">
        <v>849</v>
      </c>
      <c r="E86" s="7" t="s">
        <v>823</v>
      </c>
      <c r="J86" s="7" t="s">
        <v>855</v>
      </c>
      <c r="K86" s="7" t="s">
        <v>850</v>
      </c>
      <c r="L86" s="7" t="s">
        <v>851</v>
      </c>
      <c r="M86" s="7" t="s">
        <v>852</v>
      </c>
      <c r="N86" s="7" t="s">
        <v>853</v>
      </c>
      <c r="O86" s="7" t="s">
        <v>854</v>
      </c>
      <c r="Q86" s="7" t="s">
        <v>857</v>
      </c>
      <c r="R86" s="7" t="s">
        <v>858</v>
      </c>
      <c r="X86" s="7" t="s">
        <v>1627</v>
      </c>
      <c r="Y86" s="7" t="s">
        <v>1764</v>
      </c>
      <c r="AA86" s="9" t="s">
        <v>1783</v>
      </c>
      <c r="AB86" s="9" t="s">
        <v>1834</v>
      </c>
      <c r="AC86" s="7" t="s">
        <v>1766</v>
      </c>
      <c r="AD86" s="7" t="s">
        <v>1769</v>
      </c>
      <c r="AE86" s="9"/>
      <c r="AF86" s="19"/>
      <c r="AG86" s="20"/>
      <c r="AH86" s="13"/>
      <c r="AI86" s="21"/>
      <c r="AJ86" s="17"/>
      <c r="AK86" s="13"/>
      <c r="AL86" s="13"/>
      <c r="AM86" s="13" t="s">
        <v>1761</v>
      </c>
      <c r="AN86" s="13" t="s">
        <v>434</v>
      </c>
      <c r="AO86" s="13" t="s">
        <v>1740</v>
      </c>
      <c r="AP86" s="13" t="s">
        <v>1742</v>
      </c>
      <c r="AQ86" s="13" t="s">
        <v>53</v>
      </c>
      <c r="AR86" s="13"/>
      <c r="AS86" s="13"/>
      <c r="AT86" s="13"/>
      <c r="AU86" s="13"/>
      <c r="AV86" s="13"/>
      <c r="AW86" s="13"/>
      <c r="AX86" s="13" t="s">
        <v>16</v>
      </c>
      <c r="AY86" s="13"/>
      <c r="AZ86" s="13"/>
      <c r="BA86" s="13" t="s">
        <v>1728</v>
      </c>
      <c r="BB86" s="13" t="s">
        <v>7</v>
      </c>
      <c r="BC86" s="13"/>
      <c r="BD86" s="13" t="s">
        <v>19</v>
      </c>
      <c r="BE86" s="13"/>
      <c r="BF86" s="13"/>
      <c r="BG86" s="13"/>
      <c r="BH86" s="13"/>
      <c r="BI86" s="13"/>
      <c r="BJ86" s="13"/>
      <c r="BK86" s="13"/>
      <c r="BL86" s="13"/>
      <c r="BM86" s="13"/>
      <c r="BN86" s="13"/>
      <c r="BO86" s="13"/>
      <c r="BP86" s="13"/>
      <c r="BQ86" s="13" t="s">
        <v>2</v>
      </c>
      <c r="BR86" s="13" t="s">
        <v>9</v>
      </c>
      <c r="BS86" s="13"/>
      <c r="BT86" s="13" t="s">
        <v>1704</v>
      </c>
      <c r="BU86" s="13"/>
      <c r="BV86" s="13"/>
      <c r="BW86" s="13"/>
      <c r="BX86" s="13"/>
      <c r="BY86" s="13" t="s">
        <v>1710</v>
      </c>
      <c r="BZ86" s="20" t="s">
        <v>1715</v>
      </c>
      <c r="CA86" s="13"/>
    </row>
    <row r="87" spans="1:79">
      <c r="A87" s="9" t="s">
        <v>489</v>
      </c>
      <c r="B87" s="9" t="s">
        <v>481</v>
      </c>
      <c r="C87" s="9" t="s">
        <v>482</v>
      </c>
      <c r="D87" s="7" t="s">
        <v>483</v>
      </c>
      <c r="E87" s="7" t="s">
        <v>1558</v>
      </c>
      <c r="F87" s="9" t="s">
        <v>484</v>
      </c>
      <c r="G87" s="9"/>
      <c r="J87" s="9"/>
      <c r="K87" s="9" t="s">
        <v>485</v>
      </c>
      <c r="L87" s="9" t="s">
        <v>486</v>
      </c>
      <c r="M87" s="9" t="s">
        <v>487</v>
      </c>
      <c r="N87" s="9"/>
      <c r="O87" s="9" t="s">
        <v>488</v>
      </c>
      <c r="P87" s="9" t="s">
        <v>474</v>
      </c>
      <c r="Q87" s="9" t="s">
        <v>490</v>
      </c>
      <c r="R87" s="9" t="s">
        <v>491</v>
      </c>
      <c r="S87" s="7" t="s">
        <v>77</v>
      </c>
      <c r="Y87" s="7" t="s">
        <v>1765</v>
      </c>
      <c r="Z87" s="7" t="s">
        <v>1763</v>
      </c>
      <c r="AA87" s="9"/>
      <c r="AB87" s="9"/>
      <c r="AC87" s="7" t="s">
        <v>1767</v>
      </c>
      <c r="AD87" s="7" t="s">
        <v>1769</v>
      </c>
      <c r="AE87" s="9"/>
      <c r="AF87" s="17"/>
      <c r="AG87" s="13"/>
      <c r="AH87" s="13"/>
      <c r="AI87" s="18"/>
      <c r="AJ87" s="17"/>
      <c r="AK87" s="13"/>
      <c r="AL87" s="13"/>
      <c r="AM87" s="13"/>
      <c r="AN87" s="13"/>
      <c r="AO87" s="13"/>
      <c r="AP87" s="13" t="s">
        <v>1742</v>
      </c>
      <c r="AQ87" s="13"/>
      <c r="AR87" s="13"/>
      <c r="AS87" s="13"/>
      <c r="AT87" s="13"/>
      <c r="AU87" s="13"/>
      <c r="AV87" s="13"/>
      <c r="AW87" s="13"/>
      <c r="AX87" s="13" t="s">
        <v>472</v>
      </c>
      <c r="AY87" s="13"/>
      <c r="AZ87" s="13"/>
      <c r="BA87" s="13" t="s">
        <v>1728</v>
      </c>
      <c r="BB87" s="13" t="s">
        <v>7</v>
      </c>
      <c r="BC87" s="13" t="s">
        <v>18</v>
      </c>
      <c r="BD87" s="13"/>
      <c r="BE87" s="13" t="s">
        <v>21</v>
      </c>
      <c r="BF87" s="13"/>
      <c r="BG87" s="13"/>
      <c r="BH87" s="13"/>
      <c r="BI87" s="13"/>
      <c r="BJ87" s="13"/>
      <c r="BK87" s="13"/>
      <c r="BL87" s="13"/>
      <c r="BM87" s="13"/>
      <c r="BN87" s="13"/>
      <c r="BO87" s="13"/>
      <c r="BP87" s="13"/>
      <c r="BQ87" s="13"/>
      <c r="BR87" s="13"/>
      <c r="BS87" s="13"/>
      <c r="BT87" s="13"/>
      <c r="BU87" s="13"/>
      <c r="BV87" s="13"/>
      <c r="BW87" s="13"/>
      <c r="BX87" s="13"/>
      <c r="BY87" s="13"/>
      <c r="BZ87" s="13"/>
      <c r="CA87" s="13"/>
    </row>
    <row r="88" spans="1:79">
      <c r="A88" s="7" t="s">
        <v>766</v>
      </c>
      <c r="B88" s="7" t="s">
        <v>756</v>
      </c>
      <c r="C88" s="7" t="s">
        <v>757</v>
      </c>
      <c r="D88" s="7" t="s">
        <v>758</v>
      </c>
      <c r="E88" s="7" t="s">
        <v>1558</v>
      </c>
      <c r="F88" s="7" t="s">
        <v>759</v>
      </c>
      <c r="K88" s="7" t="s">
        <v>760</v>
      </c>
      <c r="L88" s="7" t="s">
        <v>761</v>
      </c>
      <c r="M88" s="7" t="s">
        <v>762</v>
      </c>
      <c r="N88" s="7" t="s">
        <v>763</v>
      </c>
      <c r="O88" s="7" t="s">
        <v>764</v>
      </c>
      <c r="P88" s="7" t="s">
        <v>765</v>
      </c>
      <c r="Q88" s="7" t="s">
        <v>767</v>
      </c>
      <c r="R88" s="7" t="s">
        <v>768</v>
      </c>
      <c r="Y88" s="7" t="s">
        <v>1765</v>
      </c>
      <c r="AA88" s="9"/>
      <c r="AB88" s="9"/>
      <c r="AC88" s="7" t="s">
        <v>1766</v>
      </c>
      <c r="AD88" s="7" t="s">
        <v>1769</v>
      </c>
      <c r="AE88" s="9"/>
      <c r="AF88" s="17" t="s">
        <v>1726</v>
      </c>
      <c r="AG88" s="13"/>
      <c r="AH88" s="13"/>
      <c r="AI88" s="18" t="s">
        <v>1722</v>
      </c>
      <c r="AJ88" s="17"/>
      <c r="AK88" s="13"/>
      <c r="AL88" s="13"/>
      <c r="AM88" s="13" t="s">
        <v>1761</v>
      </c>
      <c r="AN88" s="13"/>
      <c r="AO88" s="13"/>
      <c r="AP88" s="13"/>
      <c r="AQ88" s="13"/>
      <c r="AR88" s="13"/>
      <c r="AS88" s="13"/>
      <c r="AT88" s="13"/>
      <c r="AU88" s="13"/>
      <c r="AV88" s="13"/>
      <c r="AW88" s="13"/>
      <c r="AX88" s="13"/>
      <c r="AY88" s="13"/>
      <c r="AZ88" s="13"/>
      <c r="BA88" s="13"/>
      <c r="BB88" s="13" t="s">
        <v>7</v>
      </c>
      <c r="BC88" s="13"/>
      <c r="BD88" s="13"/>
      <c r="BE88" s="13"/>
      <c r="BF88" s="13"/>
      <c r="BG88" s="13"/>
      <c r="BH88" s="13"/>
      <c r="BI88" s="13"/>
      <c r="BJ88" s="13"/>
      <c r="BK88" s="13"/>
      <c r="BL88" s="13"/>
      <c r="BM88" s="13"/>
      <c r="BN88" s="13"/>
      <c r="BO88" s="13"/>
      <c r="BP88" s="13"/>
      <c r="BQ88" s="13"/>
      <c r="BR88" s="13"/>
      <c r="BS88" s="13"/>
      <c r="BT88" s="13"/>
      <c r="BU88" s="13"/>
      <c r="BV88" s="13"/>
      <c r="BW88" s="13"/>
      <c r="BX88" s="13"/>
      <c r="BY88" s="13"/>
      <c r="BZ88" s="13"/>
      <c r="CA88" s="13"/>
    </row>
    <row r="89" spans="1:79">
      <c r="A89" s="7" t="s">
        <v>775</v>
      </c>
      <c r="B89" s="7" t="s">
        <v>769</v>
      </c>
      <c r="C89" s="7" t="s">
        <v>770</v>
      </c>
      <c r="D89" s="7" t="s">
        <v>771</v>
      </c>
      <c r="E89" s="7" t="s">
        <v>1558</v>
      </c>
      <c r="F89" s="7" t="s">
        <v>759</v>
      </c>
      <c r="K89" s="7" t="s">
        <v>772</v>
      </c>
      <c r="L89" s="7" t="s">
        <v>761</v>
      </c>
      <c r="M89" s="7" t="s">
        <v>773</v>
      </c>
      <c r="N89" s="7" t="s">
        <v>763</v>
      </c>
      <c r="O89" s="7" t="s">
        <v>774</v>
      </c>
      <c r="P89" s="7" t="s">
        <v>765</v>
      </c>
      <c r="Q89" s="7" t="s">
        <v>776</v>
      </c>
      <c r="R89" s="7" t="s">
        <v>768</v>
      </c>
      <c r="Y89" s="7" t="s">
        <v>1764</v>
      </c>
      <c r="AA89" s="9"/>
      <c r="AB89" s="9"/>
      <c r="AC89" s="7" t="s">
        <v>1766</v>
      </c>
      <c r="AD89" s="7" t="s">
        <v>1770</v>
      </c>
      <c r="AE89" s="9"/>
      <c r="AF89" s="17" t="s">
        <v>1726</v>
      </c>
      <c r="AG89" s="13"/>
      <c r="AH89" s="13"/>
      <c r="AI89" s="18" t="s">
        <v>1722</v>
      </c>
      <c r="AJ89" s="17" t="s">
        <v>363</v>
      </c>
      <c r="AK89" s="13"/>
      <c r="AL89" s="13" t="s">
        <v>0</v>
      </c>
      <c r="AM89" s="13" t="s">
        <v>1761</v>
      </c>
      <c r="AN89" s="13"/>
      <c r="AO89" s="13"/>
      <c r="AP89" s="13"/>
      <c r="AQ89" s="13"/>
      <c r="AR89" s="13"/>
      <c r="AS89" s="13"/>
      <c r="AT89" s="13"/>
      <c r="AU89" s="13"/>
      <c r="AV89" s="13"/>
      <c r="AW89" s="13"/>
      <c r="AX89" s="13"/>
      <c r="AY89" s="13"/>
      <c r="AZ89" s="13"/>
      <c r="BA89" s="13"/>
      <c r="BB89" s="13" t="s">
        <v>7</v>
      </c>
      <c r="BC89" s="13"/>
      <c r="BD89" s="13"/>
      <c r="BE89" s="13"/>
      <c r="BF89" s="13"/>
      <c r="BG89" s="13"/>
      <c r="BH89" s="13"/>
      <c r="BI89" s="13"/>
      <c r="BJ89" s="13"/>
      <c r="BK89" s="13"/>
      <c r="BL89" s="13"/>
      <c r="BM89" s="13"/>
      <c r="BN89" s="13"/>
      <c r="BO89" s="13"/>
      <c r="BP89" s="13"/>
      <c r="BQ89" s="13"/>
      <c r="BR89" s="13"/>
      <c r="BS89" s="13"/>
      <c r="BT89" s="13"/>
      <c r="BU89" s="13"/>
      <c r="BV89" s="13"/>
      <c r="BW89" s="13"/>
      <c r="BX89" s="13"/>
      <c r="BY89" s="13"/>
      <c r="BZ89" s="13"/>
      <c r="CA89" s="13"/>
    </row>
    <row r="90" spans="1:79">
      <c r="A90" s="7" t="s">
        <v>829</v>
      </c>
      <c r="B90" s="7" t="s">
        <v>820</v>
      </c>
      <c r="C90" s="7" t="s">
        <v>821</v>
      </c>
      <c r="D90" s="7" t="s">
        <v>822</v>
      </c>
      <c r="E90" s="7" t="s">
        <v>823</v>
      </c>
      <c r="F90" s="7" t="s">
        <v>824</v>
      </c>
      <c r="K90" s="7" t="s">
        <v>825</v>
      </c>
      <c r="L90" s="7" t="s">
        <v>251</v>
      </c>
      <c r="M90" s="7" t="s">
        <v>826</v>
      </c>
      <c r="N90" s="7" t="s">
        <v>827</v>
      </c>
      <c r="O90" s="7" t="s">
        <v>828</v>
      </c>
      <c r="Q90" s="7" t="s">
        <v>830</v>
      </c>
      <c r="Y90" s="7" t="s">
        <v>1765</v>
      </c>
      <c r="AA90" s="9"/>
      <c r="AB90" s="9" t="s">
        <v>1814</v>
      </c>
      <c r="AC90" s="7" t="s">
        <v>1766</v>
      </c>
      <c r="AD90" s="7" t="s">
        <v>1769</v>
      </c>
      <c r="AE90" s="9"/>
      <c r="AF90" s="19"/>
      <c r="AG90" s="20"/>
      <c r="AH90" s="13"/>
      <c r="AI90" s="21"/>
      <c r="AJ90" s="17"/>
      <c r="AK90" s="13"/>
      <c r="AL90" s="13"/>
      <c r="AM90" s="13"/>
      <c r="AN90" s="13"/>
      <c r="AO90" s="13"/>
      <c r="AP90" s="13"/>
      <c r="AQ90" s="13"/>
      <c r="AR90" s="13"/>
      <c r="AS90" s="13"/>
      <c r="AT90" s="13"/>
      <c r="AU90" s="13"/>
      <c r="AV90" s="13"/>
      <c r="AW90" s="13"/>
      <c r="AX90" s="13"/>
      <c r="AY90" s="13"/>
      <c r="AZ90" s="13"/>
      <c r="BA90" s="13"/>
      <c r="BB90" s="13" t="s">
        <v>7</v>
      </c>
      <c r="BC90" s="13"/>
      <c r="BD90" s="13"/>
      <c r="BE90" s="13"/>
      <c r="BF90" s="13"/>
      <c r="BG90" s="13"/>
      <c r="BH90" s="13"/>
      <c r="BI90" s="13"/>
      <c r="BJ90" s="13"/>
      <c r="BK90" s="13"/>
      <c r="BL90" s="13"/>
      <c r="BM90" s="13"/>
      <c r="BN90" s="13"/>
      <c r="BO90" s="13"/>
      <c r="BP90" s="13"/>
      <c r="BQ90" s="13"/>
      <c r="BR90" s="13"/>
      <c r="BS90" s="13"/>
      <c r="BT90" s="13"/>
      <c r="BU90" s="13"/>
      <c r="BV90" s="13"/>
      <c r="BW90" s="13"/>
      <c r="BX90" s="13"/>
      <c r="BY90" s="13" t="s">
        <v>1710</v>
      </c>
      <c r="BZ90" s="20" t="s">
        <v>1715</v>
      </c>
      <c r="CA90" s="13"/>
    </row>
    <row r="91" spans="1:79">
      <c r="A91" s="7" t="s">
        <v>699</v>
      </c>
      <c r="B91" s="7" t="s">
        <v>694</v>
      </c>
      <c r="C91" s="7" t="s">
        <v>695</v>
      </c>
      <c r="D91" s="7" t="s">
        <v>696</v>
      </c>
      <c r="E91" s="7" t="s">
        <v>1558</v>
      </c>
      <c r="F91" s="7" t="s">
        <v>697</v>
      </c>
      <c r="P91" s="7" t="s">
        <v>698</v>
      </c>
      <c r="Q91" s="7" t="s">
        <v>700</v>
      </c>
      <c r="Y91" s="7" t="s">
        <v>1764</v>
      </c>
      <c r="AA91" s="9"/>
      <c r="AB91" s="9"/>
      <c r="AC91" s="7" t="s">
        <v>1766</v>
      </c>
      <c r="AD91" s="7" t="s">
        <v>1770</v>
      </c>
      <c r="AE91" s="9"/>
      <c r="AF91" s="17"/>
      <c r="AG91" s="13"/>
      <c r="AH91" s="13"/>
      <c r="AI91" s="18"/>
      <c r="AJ91" s="17"/>
      <c r="AK91" s="13"/>
      <c r="AL91" s="13"/>
      <c r="AM91" s="13"/>
      <c r="AN91" s="13"/>
      <c r="AO91" s="13"/>
      <c r="AP91" s="13"/>
      <c r="AQ91" s="13"/>
      <c r="AR91" s="13"/>
      <c r="AS91" s="13"/>
      <c r="AT91" s="13"/>
      <c r="AU91" s="13"/>
      <c r="AV91" s="13"/>
      <c r="AW91" s="13"/>
      <c r="AX91" s="13"/>
      <c r="AY91" s="13"/>
      <c r="AZ91" s="13"/>
      <c r="BA91" s="13"/>
      <c r="BB91" s="13"/>
      <c r="BC91" s="13"/>
      <c r="BD91" s="13"/>
      <c r="BE91" s="13"/>
      <c r="BF91" s="13"/>
      <c r="BG91" s="13"/>
      <c r="BH91" s="13"/>
      <c r="BI91" s="13"/>
      <c r="BJ91" s="13"/>
      <c r="BK91" s="13"/>
      <c r="BL91" s="13"/>
      <c r="BM91" s="13"/>
      <c r="BN91" s="13"/>
      <c r="BO91" s="13"/>
      <c r="BP91" s="13"/>
      <c r="BQ91" s="13"/>
      <c r="BR91" s="13"/>
      <c r="BS91" s="13"/>
      <c r="BT91" s="13"/>
      <c r="BU91" s="13"/>
      <c r="BV91" s="13"/>
      <c r="BW91" s="13"/>
      <c r="BX91" s="13"/>
      <c r="BY91" s="13"/>
      <c r="BZ91" s="13"/>
      <c r="CA91" s="13"/>
    </row>
    <row r="92" spans="1:79">
      <c r="A92" s="7" t="s">
        <v>51</v>
      </c>
      <c r="B92" s="7" t="s">
        <v>39</v>
      </c>
      <c r="C92" s="7" t="s">
        <v>40</v>
      </c>
      <c r="D92" s="7" t="s">
        <v>41</v>
      </c>
      <c r="E92" s="7" t="s">
        <v>42</v>
      </c>
      <c r="F92" s="7" t="s">
        <v>43</v>
      </c>
      <c r="G92" s="7" t="s">
        <v>1747</v>
      </c>
      <c r="H92" s="7" t="s">
        <v>44</v>
      </c>
      <c r="K92" s="7" t="s">
        <v>45</v>
      </c>
      <c r="L92" s="7" t="s">
        <v>46</v>
      </c>
      <c r="M92" s="7" t="s">
        <v>47</v>
      </c>
      <c r="N92" s="7" t="s">
        <v>48</v>
      </c>
      <c r="O92" s="7" t="s">
        <v>49</v>
      </c>
      <c r="P92" s="7" t="s">
        <v>50</v>
      </c>
      <c r="Q92" s="7" t="s">
        <v>52</v>
      </c>
      <c r="Y92" s="7" t="s">
        <v>1765</v>
      </c>
      <c r="AA92" s="9"/>
      <c r="AB92" s="9" t="s">
        <v>1779</v>
      </c>
      <c r="AC92" s="7" t="s">
        <v>1767</v>
      </c>
      <c r="AD92" s="7" t="s">
        <v>1770</v>
      </c>
      <c r="AE92" s="9"/>
      <c r="AF92" s="17"/>
      <c r="AG92" s="13"/>
      <c r="AH92" s="13"/>
      <c r="AI92" s="18"/>
      <c r="AJ92" s="17"/>
      <c r="AK92" s="13"/>
      <c r="AL92" s="13"/>
      <c r="AM92" s="13"/>
      <c r="AN92" s="13"/>
      <c r="AO92" s="13" t="s">
        <v>1740</v>
      </c>
      <c r="AP92" s="13"/>
      <c r="AQ92" s="13"/>
      <c r="AR92" s="13"/>
      <c r="AS92" s="13"/>
      <c r="AT92" s="13"/>
      <c r="AU92" s="13"/>
      <c r="AV92" s="13"/>
      <c r="AW92" s="13"/>
      <c r="AX92" s="13"/>
      <c r="AY92" s="13" t="s">
        <v>1697</v>
      </c>
      <c r="AZ92" s="13" t="s">
        <v>20</v>
      </c>
      <c r="BA92" s="13" t="s">
        <v>1728</v>
      </c>
      <c r="BB92" s="13"/>
      <c r="BC92" s="13"/>
      <c r="BD92" s="13"/>
      <c r="BE92" s="13"/>
      <c r="BF92" s="13"/>
      <c r="BG92" s="13"/>
      <c r="BH92" s="13"/>
      <c r="BI92" s="13"/>
      <c r="BJ92" s="13"/>
      <c r="BK92" s="13"/>
      <c r="BL92" s="13"/>
      <c r="BM92" s="13"/>
      <c r="BN92" s="13"/>
      <c r="BO92" s="13" t="s">
        <v>1712</v>
      </c>
      <c r="BP92" s="13" t="s">
        <v>38</v>
      </c>
      <c r="BQ92" s="13"/>
      <c r="BR92" s="13"/>
      <c r="BS92" s="13"/>
      <c r="BT92" s="13"/>
      <c r="BU92" s="13"/>
      <c r="BV92" s="13"/>
      <c r="BW92" s="13"/>
      <c r="BX92" s="13"/>
      <c r="BY92" s="13" t="s">
        <v>1710</v>
      </c>
      <c r="BZ92" s="13"/>
      <c r="CA92" s="13"/>
    </row>
    <row r="93" spans="1:79">
      <c r="A93" s="7" t="s">
        <v>408</v>
      </c>
      <c r="B93" s="7" t="s">
        <v>401</v>
      </c>
      <c r="C93" s="7" t="s">
        <v>402</v>
      </c>
      <c r="D93" s="7" t="s">
        <v>404</v>
      </c>
      <c r="E93" s="7" t="s">
        <v>42</v>
      </c>
      <c r="F93" s="7" t="s">
        <v>1750</v>
      </c>
      <c r="G93" s="7" t="s">
        <v>1747</v>
      </c>
      <c r="H93" s="7" t="s">
        <v>44</v>
      </c>
      <c r="L93" s="7" t="s">
        <v>150</v>
      </c>
      <c r="M93" s="7" t="s">
        <v>405</v>
      </c>
      <c r="N93" s="7" t="s">
        <v>110</v>
      </c>
      <c r="O93" s="7" t="s">
        <v>406</v>
      </c>
      <c r="P93" s="7" t="s">
        <v>407</v>
      </c>
      <c r="Q93" s="7" t="s">
        <v>409</v>
      </c>
      <c r="U93" s="7" t="s">
        <v>403</v>
      </c>
      <c r="Y93" s="7" t="s">
        <v>1765</v>
      </c>
      <c r="AA93" s="9"/>
      <c r="AB93" s="9" t="s">
        <v>1832</v>
      </c>
      <c r="AC93" s="7" t="s">
        <v>1766</v>
      </c>
      <c r="AD93" s="7" t="s">
        <v>1770</v>
      </c>
      <c r="AE93" s="9"/>
      <c r="AF93" s="17"/>
      <c r="AG93" s="13"/>
      <c r="AH93" s="13"/>
      <c r="AI93" s="18"/>
      <c r="AJ93" s="17"/>
      <c r="AK93" s="13"/>
      <c r="AL93" s="13"/>
      <c r="AM93" s="13"/>
      <c r="AN93" s="13"/>
      <c r="AO93" s="13"/>
      <c r="AP93" s="13"/>
      <c r="AQ93" s="13"/>
      <c r="AR93" s="13"/>
      <c r="AS93" s="13"/>
      <c r="AT93" s="13"/>
      <c r="AU93" s="13"/>
      <c r="AV93" s="13"/>
      <c r="AW93" s="13"/>
      <c r="AX93" s="13"/>
      <c r="AY93" s="13" t="s">
        <v>1697</v>
      </c>
      <c r="AZ93" s="13" t="s">
        <v>20</v>
      </c>
      <c r="BA93" s="13" t="s">
        <v>1728</v>
      </c>
      <c r="BB93" s="13"/>
      <c r="BC93" s="13"/>
      <c r="BD93" s="13"/>
      <c r="BE93" s="13"/>
      <c r="BF93" s="13"/>
      <c r="BG93" s="13"/>
      <c r="BH93" s="13"/>
      <c r="BI93" s="13"/>
      <c r="BJ93" s="13"/>
      <c r="BK93" s="13"/>
      <c r="BL93" s="13"/>
      <c r="BM93" s="13"/>
      <c r="BN93" s="13"/>
      <c r="BO93" s="13" t="s">
        <v>1712</v>
      </c>
      <c r="BP93" s="13" t="s">
        <v>400</v>
      </c>
      <c r="BQ93" s="13"/>
      <c r="BR93" s="13"/>
      <c r="BS93" s="13"/>
      <c r="BT93" s="13"/>
      <c r="BU93" s="13"/>
      <c r="BV93" s="13"/>
      <c r="BW93" s="13"/>
      <c r="BX93" s="13"/>
      <c r="BY93" s="13" t="s">
        <v>1710</v>
      </c>
      <c r="BZ93" s="13"/>
      <c r="CA93" s="13"/>
    </row>
    <row r="94" spans="1:79">
      <c r="A94" s="7" t="s">
        <v>75</v>
      </c>
      <c r="B94" s="7" t="s">
        <v>67</v>
      </c>
      <c r="C94" s="7" t="s">
        <v>68</v>
      </c>
      <c r="D94" s="7" t="s">
        <v>69</v>
      </c>
      <c r="E94" s="7" t="s">
        <v>42</v>
      </c>
      <c r="F94" s="7" t="s">
        <v>1750</v>
      </c>
      <c r="G94" s="7" t="s">
        <v>1747</v>
      </c>
      <c r="H94" s="7" t="s">
        <v>44</v>
      </c>
      <c r="K94" s="7" t="s">
        <v>70</v>
      </c>
      <c r="L94" s="7" t="s">
        <v>71</v>
      </c>
      <c r="M94" s="7" t="s">
        <v>72</v>
      </c>
      <c r="N94" s="7" t="s">
        <v>73</v>
      </c>
      <c r="O94" s="7" t="s">
        <v>74</v>
      </c>
      <c r="Q94" s="7" t="s">
        <v>76</v>
      </c>
      <c r="Y94" s="7" t="s">
        <v>1764</v>
      </c>
      <c r="AA94" s="9"/>
      <c r="AB94" s="9" t="s">
        <v>1836</v>
      </c>
      <c r="AC94" s="7" t="s">
        <v>1766</v>
      </c>
      <c r="AD94" s="7" t="s">
        <v>1769</v>
      </c>
      <c r="AE94" s="9"/>
      <c r="AF94" s="17"/>
      <c r="AG94" s="13"/>
      <c r="AH94" s="13"/>
      <c r="AI94" s="18"/>
      <c r="AJ94" s="17"/>
      <c r="AK94" s="13"/>
      <c r="AL94" s="13"/>
      <c r="AM94" s="13"/>
      <c r="AN94" s="13"/>
      <c r="AO94" s="13" t="s">
        <v>1740</v>
      </c>
      <c r="AP94" s="13"/>
      <c r="AQ94" s="13"/>
      <c r="AR94" s="13"/>
      <c r="AS94" s="13"/>
      <c r="AT94" s="13"/>
      <c r="AU94" s="13"/>
      <c r="AV94" s="13"/>
      <c r="AW94" s="13"/>
      <c r="AX94" s="13"/>
      <c r="AY94" s="13" t="s">
        <v>1697</v>
      </c>
      <c r="AZ94" s="13" t="s">
        <v>20</v>
      </c>
      <c r="BA94" s="13" t="s">
        <v>1728</v>
      </c>
      <c r="BB94" s="13"/>
      <c r="BC94" s="13" t="s">
        <v>18</v>
      </c>
      <c r="BD94" s="13"/>
      <c r="BE94" s="13"/>
      <c r="BF94" s="13"/>
      <c r="BG94" s="13"/>
      <c r="BH94" s="13"/>
      <c r="BI94" s="13"/>
      <c r="BJ94" s="13"/>
      <c r="BK94" s="13"/>
      <c r="BL94" s="13"/>
      <c r="BM94" s="13"/>
      <c r="BN94" s="13" t="s">
        <v>54</v>
      </c>
      <c r="BO94" s="13" t="s">
        <v>1712</v>
      </c>
      <c r="BP94" s="13" t="s">
        <v>38</v>
      </c>
      <c r="BQ94" s="13"/>
      <c r="BR94" s="13" t="s">
        <v>9</v>
      </c>
      <c r="BS94" s="13"/>
      <c r="BT94" s="13"/>
      <c r="BU94" s="13"/>
      <c r="BV94" s="13"/>
      <c r="BW94" s="13"/>
      <c r="BX94" s="13"/>
      <c r="BY94" s="13" t="s">
        <v>1710</v>
      </c>
      <c r="BZ94" s="13"/>
      <c r="CA94" s="13"/>
    </row>
    <row r="95" spans="1:79">
      <c r="A95" s="7" t="s">
        <v>647</v>
      </c>
      <c r="B95" s="7" t="s">
        <v>638</v>
      </c>
      <c r="C95" s="7" t="s">
        <v>639</v>
      </c>
      <c r="D95" s="7" t="s">
        <v>640</v>
      </c>
      <c r="E95" s="7" t="s">
        <v>1558</v>
      </c>
      <c r="F95" s="7" t="s">
        <v>629</v>
      </c>
      <c r="K95" s="7" t="s">
        <v>641</v>
      </c>
      <c r="L95" s="7" t="s">
        <v>642</v>
      </c>
      <c r="M95" s="7" t="s">
        <v>643</v>
      </c>
      <c r="N95" s="7" t="s">
        <v>644</v>
      </c>
      <c r="O95" s="7" t="s">
        <v>645</v>
      </c>
      <c r="P95" s="7" t="s">
        <v>646</v>
      </c>
      <c r="Q95" s="7" t="s">
        <v>648</v>
      </c>
      <c r="R95" s="7" t="s">
        <v>649</v>
      </c>
      <c r="S95" s="7" t="s">
        <v>77</v>
      </c>
      <c r="Y95" s="7" t="s">
        <v>1765</v>
      </c>
      <c r="Z95" s="7" t="s">
        <v>1763</v>
      </c>
      <c r="AA95" s="9"/>
      <c r="AB95" s="9" t="s">
        <v>1791</v>
      </c>
      <c r="AC95" s="7" t="s">
        <v>1766</v>
      </c>
      <c r="AD95" s="7" t="s">
        <v>1770</v>
      </c>
      <c r="AE95" s="9"/>
      <c r="AF95" s="17"/>
      <c r="AG95" s="13"/>
      <c r="AH95" s="13"/>
      <c r="AI95" s="18"/>
      <c r="AJ95" s="17"/>
      <c r="AK95" s="13"/>
      <c r="AL95" s="13"/>
      <c r="AM95" s="13"/>
      <c r="AN95" s="13"/>
      <c r="AO95" s="13"/>
      <c r="AP95" s="13"/>
      <c r="AQ95" s="13"/>
      <c r="AR95" s="13"/>
      <c r="AS95" s="13"/>
      <c r="AT95" s="13"/>
      <c r="AU95" s="13"/>
      <c r="AV95" s="13"/>
      <c r="AW95" s="13"/>
      <c r="AX95" s="13"/>
      <c r="AY95" s="13" t="s">
        <v>1697</v>
      </c>
      <c r="AZ95" s="13" t="s">
        <v>20</v>
      </c>
      <c r="BA95" s="13" t="s">
        <v>1728</v>
      </c>
      <c r="BB95" s="13"/>
      <c r="BC95" s="13"/>
      <c r="BD95" s="13"/>
      <c r="BE95" s="13"/>
      <c r="BF95" s="13"/>
      <c r="BG95" s="13"/>
      <c r="BH95" s="13"/>
      <c r="BI95" s="13"/>
      <c r="BJ95" s="13"/>
      <c r="BK95" s="13"/>
      <c r="BL95" s="13"/>
      <c r="BM95" s="13"/>
      <c r="BN95" s="13" t="s">
        <v>54</v>
      </c>
      <c r="BO95" s="13"/>
      <c r="BP95" s="13"/>
      <c r="BQ95" s="13"/>
      <c r="BR95" s="13"/>
      <c r="BS95" s="13"/>
      <c r="BT95" s="13"/>
      <c r="BU95" s="13"/>
      <c r="BV95" s="13"/>
      <c r="BW95" s="13"/>
      <c r="BX95" s="13"/>
      <c r="BY95" s="13" t="s">
        <v>1710</v>
      </c>
      <c r="BZ95" s="13"/>
      <c r="CA95" s="13"/>
    </row>
    <row r="96" spans="1:79">
      <c r="A96" s="7" t="s">
        <v>65</v>
      </c>
      <c r="B96" s="7" t="s">
        <v>55</v>
      </c>
      <c r="C96" s="7" t="s">
        <v>56</v>
      </c>
      <c r="D96" s="7" t="s">
        <v>57</v>
      </c>
      <c r="E96" s="7" t="s">
        <v>42</v>
      </c>
      <c r="G96" s="7" t="s">
        <v>1748</v>
      </c>
      <c r="H96" s="7" t="s">
        <v>58</v>
      </c>
      <c r="K96" s="7" t="s">
        <v>59</v>
      </c>
      <c r="L96" s="7" t="s">
        <v>60</v>
      </c>
      <c r="M96" s="7" t="s">
        <v>61</v>
      </c>
      <c r="N96" s="7" t="s">
        <v>62</v>
      </c>
      <c r="O96" s="7" t="s">
        <v>63</v>
      </c>
      <c r="P96" s="7" t="s">
        <v>64</v>
      </c>
      <c r="Q96" s="7" t="s">
        <v>66</v>
      </c>
      <c r="Y96" s="7" t="s">
        <v>1765</v>
      </c>
      <c r="AA96" s="9"/>
      <c r="AB96" s="9"/>
      <c r="AC96" s="7" t="s">
        <v>1766</v>
      </c>
      <c r="AD96" s="7" t="s">
        <v>1770</v>
      </c>
      <c r="AE96" s="9"/>
      <c r="AF96" s="17"/>
      <c r="AG96" s="13"/>
      <c r="AH96" s="13"/>
      <c r="AI96" s="18"/>
      <c r="AJ96" s="17"/>
      <c r="AK96" s="13"/>
      <c r="AL96" s="13"/>
      <c r="AM96" s="13"/>
      <c r="AN96" s="13"/>
      <c r="AO96" s="13"/>
      <c r="AP96" s="13"/>
      <c r="AQ96" s="13" t="s">
        <v>53</v>
      </c>
      <c r="AR96" s="13"/>
      <c r="AS96" s="13"/>
      <c r="AT96" s="13"/>
      <c r="AU96" s="13"/>
      <c r="AV96" s="13" t="s">
        <v>1734</v>
      </c>
      <c r="AW96" s="13" t="s">
        <v>1730</v>
      </c>
      <c r="AX96" s="13"/>
      <c r="AY96" s="13" t="s">
        <v>1697</v>
      </c>
      <c r="AZ96" s="13" t="s">
        <v>20</v>
      </c>
      <c r="BA96" s="13" t="s">
        <v>1728</v>
      </c>
      <c r="BB96" s="13"/>
      <c r="BC96" s="13"/>
      <c r="BD96" s="13"/>
      <c r="BE96" s="13" t="s">
        <v>21</v>
      </c>
      <c r="BF96" s="13"/>
      <c r="BG96" s="13"/>
      <c r="BH96" s="13"/>
      <c r="BI96" s="13"/>
      <c r="BJ96" s="13"/>
      <c r="BK96" s="13"/>
      <c r="BL96" s="13"/>
      <c r="BM96" s="13"/>
      <c r="BN96" s="13"/>
      <c r="BO96" s="13"/>
      <c r="BP96" s="13"/>
      <c r="BQ96" s="13"/>
      <c r="BR96" s="13"/>
      <c r="BS96" s="13"/>
      <c r="BT96" s="13"/>
      <c r="BU96" s="13"/>
      <c r="BV96" s="13"/>
      <c r="BW96" s="13"/>
      <c r="BX96" s="13"/>
      <c r="BY96" s="13" t="s">
        <v>1710</v>
      </c>
      <c r="BZ96" s="13"/>
      <c r="CA96" s="13"/>
    </row>
    <row r="97" spans="1:79">
      <c r="A97" s="7" t="s">
        <v>612</v>
      </c>
      <c r="B97" s="7" t="s">
        <v>602</v>
      </c>
      <c r="C97" s="7" t="s">
        <v>603</v>
      </c>
      <c r="D97" s="7" t="s">
        <v>604</v>
      </c>
      <c r="E97" s="7" t="s">
        <v>1558</v>
      </c>
      <c r="F97" s="7" t="s">
        <v>590</v>
      </c>
      <c r="K97" s="7" t="s">
        <v>605</v>
      </c>
      <c r="L97" s="7" t="s">
        <v>606</v>
      </c>
      <c r="M97" s="7" t="s">
        <v>607</v>
      </c>
      <c r="N97" s="7" t="s">
        <v>608</v>
      </c>
      <c r="O97" s="7" t="s">
        <v>609</v>
      </c>
      <c r="P97" s="7" t="s">
        <v>611</v>
      </c>
      <c r="Q97" s="7" t="s">
        <v>613</v>
      </c>
      <c r="R97" s="7" t="s">
        <v>614</v>
      </c>
      <c r="T97" s="7" t="s">
        <v>615</v>
      </c>
      <c r="U97" s="7" t="s">
        <v>587</v>
      </c>
      <c r="V97" s="7" t="s">
        <v>588</v>
      </c>
      <c r="W97" s="7" t="s">
        <v>610</v>
      </c>
      <c r="X97" s="7" t="s">
        <v>601</v>
      </c>
      <c r="Y97" s="7" t="s">
        <v>1764</v>
      </c>
      <c r="AA97" s="9"/>
      <c r="AB97" s="9" t="s">
        <v>1781</v>
      </c>
      <c r="AC97" s="7" t="s">
        <v>1766</v>
      </c>
      <c r="AD97" s="7" t="s">
        <v>18</v>
      </c>
      <c r="AE97" s="9"/>
      <c r="AF97" s="17"/>
      <c r="AG97" s="13"/>
      <c r="AH97" s="13" t="s">
        <v>1696</v>
      </c>
      <c r="AI97" s="18"/>
      <c r="AJ97" s="17"/>
      <c r="AK97" s="13"/>
      <c r="AL97" s="13"/>
      <c r="AM97" s="13"/>
      <c r="AN97" s="13"/>
      <c r="AO97" s="13"/>
      <c r="AP97" s="13"/>
      <c r="AQ97" s="13"/>
      <c r="AR97" s="13"/>
      <c r="AS97" s="13"/>
      <c r="AT97" s="13"/>
      <c r="AU97" s="13"/>
      <c r="AV97" s="13"/>
      <c r="AW97" s="13"/>
      <c r="AX97" s="13"/>
      <c r="AY97" s="13"/>
      <c r="AZ97" s="13"/>
      <c r="BA97" s="13" t="s">
        <v>1728</v>
      </c>
      <c r="BB97" s="13"/>
      <c r="BC97" s="13" t="s">
        <v>18</v>
      </c>
      <c r="BD97" s="13"/>
      <c r="BE97" s="13"/>
      <c r="BF97" s="13"/>
      <c r="BG97" s="13"/>
      <c r="BH97" s="13"/>
      <c r="BI97" s="13"/>
      <c r="BJ97" s="13"/>
      <c r="BK97" s="13"/>
      <c r="BL97" s="13"/>
      <c r="BM97" s="13"/>
      <c r="BN97" s="13" t="s">
        <v>54</v>
      </c>
      <c r="BO97" s="13"/>
      <c r="BP97" s="13"/>
      <c r="BQ97" s="13"/>
      <c r="BR97" s="13"/>
      <c r="BS97" s="13"/>
      <c r="BT97" s="13"/>
      <c r="BU97" s="13"/>
      <c r="BV97" s="13"/>
      <c r="BW97" s="13"/>
      <c r="BX97" s="13"/>
      <c r="BY97" s="13"/>
      <c r="BZ97" s="13"/>
      <c r="CA97" s="13" t="s">
        <v>1711</v>
      </c>
    </row>
    <row r="98" spans="1:79">
      <c r="A98" s="7" t="s">
        <v>597</v>
      </c>
      <c r="B98" s="7" t="s">
        <v>585</v>
      </c>
      <c r="C98" s="7" t="s">
        <v>586</v>
      </c>
      <c r="D98" s="7" t="s">
        <v>589</v>
      </c>
      <c r="E98" s="7" t="s">
        <v>1558</v>
      </c>
      <c r="F98" s="7" t="s">
        <v>590</v>
      </c>
      <c r="K98" s="7" t="s">
        <v>591</v>
      </c>
      <c r="L98" s="7" t="s">
        <v>592</v>
      </c>
      <c r="M98" s="7" t="s">
        <v>593</v>
      </c>
      <c r="N98" s="7" t="s">
        <v>594</v>
      </c>
      <c r="O98" s="7" t="s">
        <v>595</v>
      </c>
      <c r="Q98" s="7" t="s">
        <v>598</v>
      </c>
      <c r="R98" s="7" t="s">
        <v>599</v>
      </c>
      <c r="T98" s="7" t="s">
        <v>600</v>
      </c>
      <c r="U98" s="7" t="s">
        <v>587</v>
      </c>
      <c r="V98" s="7" t="s">
        <v>588</v>
      </c>
      <c r="W98" s="7" t="s">
        <v>596</v>
      </c>
      <c r="X98" s="7" t="s">
        <v>131</v>
      </c>
      <c r="Y98" s="7" t="s">
        <v>1764</v>
      </c>
      <c r="Z98" s="7" t="s">
        <v>1763</v>
      </c>
      <c r="AA98" s="9"/>
      <c r="AB98" s="9" t="s">
        <v>1781</v>
      </c>
      <c r="AC98" s="7" t="s">
        <v>1767</v>
      </c>
      <c r="AD98" s="7" t="s">
        <v>18</v>
      </c>
      <c r="AE98" s="9"/>
      <c r="AF98" s="17"/>
      <c r="AG98" s="13"/>
      <c r="AH98" s="13" t="s">
        <v>1696</v>
      </c>
      <c r="AI98" s="18"/>
      <c r="AJ98" s="17"/>
      <c r="AK98" s="13"/>
      <c r="AL98" s="13"/>
      <c r="AM98" s="13"/>
      <c r="AN98" s="13"/>
      <c r="AO98" s="13"/>
      <c r="AP98" s="13"/>
      <c r="AQ98" s="13"/>
      <c r="AR98" s="13"/>
      <c r="AS98" s="13"/>
      <c r="AT98" s="13"/>
      <c r="AU98" s="13"/>
      <c r="AV98" s="13"/>
      <c r="AW98" s="13"/>
      <c r="AX98" s="13"/>
      <c r="AY98" s="13"/>
      <c r="AZ98" s="13"/>
      <c r="BA98" s="13" t="s">
        <v>1728</v>
      </c>
      <c r="BB98" s="13"/>
      <c r="BC98" s="13" t="s">
        <v>18</v>
      </c>
      <c r="BD98" s="13"/>
      <c r="BE98" s="13"/>
      <c r="BF98" s="13"/>
      <c r="BG98" s="13"/>
      <c r="BH98" s="13"/>
      <c r="BI98" s="13"/>
      <c r="BJ98" s="13"/>
      <c r="BK98" s="13"/>
      <c r="BL98" s="13"/>
      <c r="BM98" s="13"/>
      <c r="BN98" s="13" t="s">
        <v>54</v>
      </c>
      <c r="BO98" s="13"/>
      <c r="BP98" s="13"/>
      <c r="BQ98" s="13"/>
      <c r="BR98" s="13"/>
      <c r="BS98" s="13"/>
      <c r="BT98" s="13"/>
      <c r="BU98" s="13"/>
      <c r="BV98" s="13"/>
      <c r="BW98" s="13"/>
      <c r="BX98" s="13"/>
      <c r="BY98" s="13"/>
      <c r="BZ98" s="13"/>
      <c r="CA98" s="13" t="s">
        <v>1711</v>
      </c>
    </row>
    <row r="99" spans="1:79">
      <c r="A99" s="7" t="s">
        <v>419</v>
      </c>
      <c r="B99" s="7" t="s">
        <v>410</v>
      </c>
      <c r="C99" s="7" t="s">
        <v>411</v>
      </c>
      <c r="D99" s="7" t="s">
        <v>412</v>
      </c>
      <c r="E99" s="7" t="s">
        <v>42</v>
      </c>
      <c r="G99" s="7" t="s">
        <v>1746</v>
      </c>
      <c r="H99" s="7" t="s">
        <v>413</v>
      </c>
      <c r="K99" s="7" t="s">
        <v>414</v>
      </c>
      <c r="L99" s="7" t="s">
        <v>415</v>
      </c>
      <c r="M99" s="7" t="s">
        <v>416</v>
      </c>
      <c r="N99" s="7" t="s">
        <v>417</v>
      </c>
      <c r="O99" s="7" t="s">
        <v>418</v>
      </c>
      <c r="P99" s="7" t="s">
        <v>155</v>
      </c>
      <c r="Q99" s="7" t="s">
        <v>420</v>
      </c>
      <c r="R99" s="7" t="s">
        <v>158</v>
      </c>
      <c r="Y99" s="7" t="s">
        <v>1764</v>
      </c>
      <c r="Z99" s="7" t="s">
        <v>1763</v>
      </c>
      <c r="AA99" s="9"/>
      <c r="AB99" s="9"/>
      <c r="AC99" s="7" t="s">
        <v>1767</v>
      </c>
      <c r="AD99" s="7" t="s">
        <v>1770</v>
      </c>
      <c r="AE99" s="9"/>
      <c r="AF99" s="17"/>
      <c r="AG99" s="13"/>
      <c r="AH99" s="13"/>
      <c r="AI99" s="18"/>
      <c r="AJ99" s="17"/>
      <c r="AK99" s="13" t="s">
        <v>1714</v>
      </c>
      <c r="AL99" s="13"/>
      <c r="AM99" s="13"/>
      <c r="AN99" s="13"/>
      <c r="AO99" s="13"/>
      <c r="AP99" s="13"/>
      <c r="AQ99" s="13" t="s">
        <v>53</v>
      </c>
      <c r="AR99" s="13"/>
      <c r="AS99" s="13"/>
      <c r="AT99" s="13"/>
      <c r="AU99" s="13"/>
      <c r="AV99" s="13"/>
      <c r="AW99" s="13"/>
      <c r="AX99" s="13"/>
      <c r="AY99" s="13" t="s">
        <v>1697</v>
      </c>
      <c r="AZ99" s="13" t="s">
        <v>20</v>
      </c>
      <c r="BA99" s="13" t="s">
        <v>1728</v>
      </c>
      <c r="BB99" s="13" t="s">
        <v>7</v>
      </c>
      <c r="BC99" s="13"/>
      <c r="BD99" s="13" t="s">
        <v>19</v>
      </c>
      <c r="BE99" s="13"/>
      <c r="BF99" s="13"/>
      <c r="BG99" s="13"/>
      <c r="BH99" s="13"/>
      <c r="BI99" s="13"/>
      <c r="BJ99" s="13"/>
      <c r="BK99" s="13"/>
      <c r="BL99" s="13"/>
      <c r="BM99" s="13"/>
      <c r="BN99" s="13"/>
      <c r="BO99" s="13"/>
      <c r="BP99" s="13"/>
      <c r="BQ99" s="13"/>
      <c r="BR99" s="13"/>
      <c r="BS99" s="13"/>
      <c r="BT99" s="13"/>
      <c r="BU99" s="13"/>
      <c r="BV99" s="13"/>
      <c r="BW99" s="13"/>
      <c r="BX99" s="13"/>
      <c r="BY99" s="13"/>
      <c r="BZ99" s="13"/>
      <c r="CA99" s="13"/>
    </row>
    <row r="100" spans="1:79">
      <c r="B100" s="9" t="s">
        <v>1649</v>
      </c>
      <c r="C100" s="9" t="s">
        <v>1654</v>
      </c>
      <c r="D100" s="7" t="s">
        <v>1659</v>
      </c>
      <c r="E100" s="9" t="s">
        <v>42</v>
      </c>
      <c r="G100" s="7" t="s">
        <v>1746</v>
      </c>
      <c r="H100" s="9" t="s">
        <v>1664</v>
      </c>
      <c r="I100" s="9"/>
      <c r="J100" s="9"/>
      <c r="K100" s="9" t="s">
        <v>1665</v>
      </c>
      <c r="L100" s="9"/>
      <c r="M100" s="9" t="s">
        <v>1672</v>
      </c>
      <c r="N100" s="9" t="s">
        <v>1673</v>
      </c>
      <c r="P100" s="9" t="s">
        <v>1679</v>
      </c>
      <c r="Q100" s="9" t="s">
        <v>1688</v>
      </c>
      <c r="R100" s="7" t="s">
        <v>1693</v>
      </c>
      <c r="Y100" s="7" t="s">
        <v>1764</v>
      </c>
      <c r="AA100" s="9"/>
      <c r="AB100" s="9"/>
      <c r="AC100" s="7" t="s">
        <v>1766</v>
      </c>
      <c r="AD100" s="7" t="s">
        <v>1770</v>
      </c>
      <c r="AE100" s="9"/>
      <c r="AF100" s="17"/>
      <c r="AG100" s="13"/>
      <c r="AH100" s="13"/>
      <c r="AI100" s="18"/>
      <c r="AJ100" s="17"/>
      <c r="AK100" s="13"/>
      <c r="AL100" s="13"/>
      <c r="AM100" s="13"/>
      <c r="AN100" s="13"/>
      <c r="AO100" s="13"/>
      <c r="AP100" s="13"/>
      <c r="AQ100" s="13" t="s">
        <v>53</v>
      </c>
      <c r="AR100" s="13"/>
      <c r="AS100" s="13"/>
      <c r="AT100" s="13"/>
      <c r="AU100" s="13"/>
      <c r="AV100" s="13"/>
      <c r="AW100" s="13"/>
      <c r="AX100" s="13"/>
      <c r="AY100" s="13"/>
      <c r="AZ100" s="13"/>
      <c r="BA100" s="13"/>
      <c r="BB100" s="13"/>
      <c r="BC100" s="13"/>
      <c r="BD100" s="13"/>
      <c r="BE100" s="13"/>
      <c r="BF100" s="13"/>
      <c r="BG100" s="13"/>
      <c r="BH100" s="13"/>
      <c r="BI100" s="13"/>
      <c r="BJ100" s="13"/>
      <c r="BK100" s="13"/>
      <c r="BL100" s="13"/>
      <c r="BM100" s="13"/>
      <c r="BN100" s="13"/>
      <c r="BO100" s="13"/>
      <c r="BP100" s="13"/>
      <c r="BQ100" s="13"/>
      <c r="BR100" s="13"/>
      <c r="BS100" s="13"/>
      <c r="BT100" s="13"/>
      <c r="BU100" s="13"/>
      <c r="BV100" s="13"/>
      <c r="BW100" s="13"/>
      <c r="BX100" s="13"/>
      <c r="BY100" s="13"/>
      <c r="BZ100" s="13"/>
      <c r="CA100" s="13"/>
    </row>
    <row r="101" spans="1:79">
      <c r="A101" s="7" t="s">
        <v>1241</v>
      </c>
      <c r="B101" s="7" t="s">
        <v>1231</v>
      </c>
      <c r="C101" s="7" t="s">
        <v>1232</v>
      </c>
      <c r="D101" s="7" t="s">
        <v>1234</v>
      </c>
      <c r="E101" s="7" t="s">
        <v>1067</v>
      </c>
      <c r="I101" s="7" t="s">
        <v>1752</v>
      </c>
      <c r="J101" s="7" t="s">
        <v>1156</v>
      </c>
      <c r="K101" s="7" t="s">
        <v>1235</v>
      </c>
      <c r="L101" s="7" t="s">
        <v>1236</v>
      </c>
      <c r="M101" s="7" t="s">
        <v>1237</v>
      </c>
      <c r="N101" s="7" t="s">
        <v>1238</v>
      </c>
      <c r="O101" s="7" t="s">
        <v>1239</v>
      </c>
      <c r="P101" s="7" t="s">
        <v>1240</v>
      </c>
      <c r="Q101" s="7" t="s">
        <v>1242</v>
      </c>
      <c r="U101" s="7" t="s">
        <v>1233</v>
      </c>
      <c r="Y101" s="7" t="s">
        <v>1765</v>
      </c>
      <c r="AA101" s="9"/>
      <c r="AB101" s="9" t="s">
        <v>1844</v>
      </c>
      <c r="AC101" s="7" t="s">
        <v>1767</v>
      </c>
      <c r="AD101" s="7" t="s">
        <v>1770</v>
      </c>
      <c r="AE101" s="9"/>
      <c r="AF101" s="19"/>
      <c r="AG101" s="20"/>
      <c r="AH101" s="13"/>
      <c r="AI101" s="21"/>
      <c r="AJ101" s="17"/>
      <c r="AK101" s="13"/>
      <c r="AL101" s="13"/>
      <c r="AM101" s="13"/>
      <c r="AN101" s="13"/>
      <c r="AO101" s="13"/>
      <c r="AP101" s="13"/>
      <c r="AQ101" s="13"/>
      <c r="AR101" s="13"/>
      <c r="AS101" s="13"/>
      <c r="AT101" s="13"/>
      <c r="AU101" s="13"/>
      <c r="AV101" s="13"/>
      <c r="AW101" s="13"/>
      <c r="AX101" s="13"/>
      <c r="AY101" s="13" t="s">
        <v>1697</v>
      </c>
      <c r="AZ101" s="13" t="s">
        <v>20</v>
      </c>
      <c r="BA101" s="13" t="s">
        <v>1728</v>
      </c>
      <c r="BB101" s="13"/>
      <c r="BC101" s="13"/>
      <c r="BD101" s="13"/>
      <c r="BE101" s="13"/>
      <c r="BF101" s="13"/>
      <c r="BG101" s="13"/>
      <c r="BH101" s="13"/>
      <c r="BI101" s="13"/>
      <c r="BJ101" s="13"/>
      <c r="BK101" s="13"/>
      <c r="BL101" s="13"/>
      <c r="BM101" s="13"/>
      <c r="BN101" s="13" t="s">
        <v>54</v>
      </c>
      <c r="BO101" s="13"/>
      <c r="BP101" s="13"/>
      <c r="BQ101" s="13"/>
      <c r="BR101" s="13" t="s">
        <v>9</v>
      </c>
      <c r="BS101" s="13" t="s">
        <v>1737</v>
      </c>
      <c r="BT101" s="13"/>
      <c r="BU101" s="13"/>
      <c r="BV101" s="13" t="s">
        <v>1702</v>
      </c>
      <c r="BW101" s="13" t="s">
        <v>11</v>
      </c>
      <c r="BX101" s="13"/>
      <c r="BY101" s="13" t="s">
        <v>1710</v>
      </c>
      <c r="BZ101" s="20" t="s">
        <v>1715</v>
      </c>
      <c r="CA101" s="13"/>
    </row>
    <row r="102" spans="1:79">
      <c r="A102" s="7" t="s">
        <v>144</v>
      </c>
      <c r="B102" s="7" t="s">
        <v>132</v>
      </c>
      <c r="C102" s="7" t="s">
        <v>133</v>
      </c>
      <c r="D102" s="7" t="s">
        <v>135</v>
      </c>
      <c r="E102" s="7" t="s">
        <v>42</v>
      </c>
      <c r="G102" s="7" t="s">
        <v>1749</v>
      </c>
      <c r="H102" s="7" t="s">
        <v>136</v>
      </c>
      <c r="K102" s="7" t="s">
        <v>137</v>
      </c>
      <c r="L102" s="7" t="s">
        <v>138</v>
      </c>
      <c r="M102" s="7" t="s">
        <v>139</v>
      </c>
      <c r="N102" s="7" t="s">
        <v>140</v>
      </c>
      <c r="O102" s="7" t="s">
        <v>141</v>
      </c>
      <c r="P102" s="7" t="s">
        <v>143</v>
      </c>
      <c r="Q102" s="7" t="s">
        <v>145</v>
      </c>
      <c r="R102" s="7" t="s">
        <v>146</v>
      </c>
      <c r="U102" s="7" t="s">
        <v>134</v>
      </c>
      <c r="W102" s="7" t="s">
        <v>142</v>
      </c>
      <c r="X102" s="7" t="s">
        <v>131</v>
      </c>
      <c r="Y102" s="7" t="s">
        <v>1765</v>
      </c>
      <c r="AA102" s="9" t="s">
        <v>1783</v>
      </c>
      <c r="AB102" s="9" t="s">
        <v>1790</v>
      </c>
      <c r="AC102" s="7" t="s">
        <v>1766</v>
      </c>
      <c r="AD102" s="7" t="s">
        <v>1770</v>
      </c>
      <c r="AE102" s="9"/>
      <c r="AF102" s="17"/>
      <c r="AG102" s="13"/>
      <c r="AH102" s="13"/>
      <c r="AI102" s="18"/>
      <c r="AJ102" s="17"/>
      <c r="AK102" s="13"/>
      <c r="AL102" s="13"/>
      <c r="AM102" s="13"/>
      <c r="AN102" s="13"/>
      <c r="AO102" s="13" t="s">
        <v>1740</v>
      </c>
      <c r="AP102" s="13" t="s">
        <v>1742</v>
      </c>
      <c r="AQ102" s="13" t="s">
        <v>53</v>
      </c>
      <c r="AR102" s="13"/>
      <c r="AS102" s="13"/>
      <c r="AT102" s="13"/>
      <c r="AU102" s="13"/>
      <c r="AV102" s="13" t="s">
        <v>1734</v>
      </c>
      <c r="AW102" s="13"/>
      <c r="AX102" s="13"/>
      <c r="AY102" s="13" t="s">
        <v>1697</v>
      </c>
      <c r="AZ102" s="13" t="s">
        <v>20</v>
      </c>
      <c r="BA102" s="13" t="s">
        <v>1728</v>
      </c>
      <c r="BB102" s="13"/>
      <c r="BC102" s="13"/>
      <c r="BD102" s="13"/>
      <c r="BE102" s="13"/>
      <c r="BF102" s="13"/>
      <c r="BG102" s="13"/>
      <c r="BH102" s="13"/>
      <c r="BI102" s="13"/>
      <c r="BJ102" s="13"/>
      <c r="BK102" s="13"/>
      <c r="BL102" s="13"/>
      <c r="BM102" s="13"/>
      <c r="BN102" s="13"/>
      <c r="BO102" s="13"/>
      <c r="BP102" s="13"/>
      <c r="BQ102" s="13"/>
      <c r="BR102" s="13"/>
      <c r="BS102" s="13"/>
      <c r="BT102" s="13"/>
      <c r="BU102" s="13"/>
      <c r="BV102" s="13"/>
      <c r="BW102" s="13"/>
      <c r="BX102" s="13"/>
      <c r="BY102" s="13" t="s">
        <v>1710</v>
      </c>
      <c r="BZ102" s="13"/>
      <c r="CA102" s="13"/>
    </row>
    <row r="103" spans="1:79">
      <c r="A103" s="7" t="s">
        <v>1352</v>
      </c>
      <c r="B103" s="7" t="s">
        <v>1339</v>
      </c>
      <c r="C103" s="7" t="s">
        <v>1340</v>
      </c>
      <c r="D103" s="7" t="s">
        <v>1341</v>
      </c>
      <c r="E103" s="7" t="s">
        <v>1342</v>
      </c>
      <c r="F103" s="7" t="s">
        <v>1343</v>
      </c>
      <c r="H103" s="7" t="s">
        <v>1344</v>
      </c>
      <c r="I103" s="7" t="s">
        <v>1753</v>
      </c>
      <c r="J103" s="7" t="s">
        <v>1350</v>
      </c>
      <c r="K103" s="7" t="s">
        <v>1345</v>
      </c>
      <c r="L103" s="7" t="s">
        <v>1346</v>
      </c>
      <c r="M103" s="7" t="s">
        <v>1347</v>
      </c>
      <c r="N103" s="7" t="s">
        <v>1348</v>
      </c>
      <c r="O103" s="7" t="s">
        <v>1349</v>
      </c>
      <c r="P103" s="7" t="s">
        <v>1351</v>
      </c>
      <c r="Q103" s="7" t="s">
        <v>1353</v>
      </c>
      <c r="R103" s="7" t="s">
        <v>1354</v>
      </c>
      <c r="V103" s="7" t="s">
        <v>1847</v>
      </c>
      <c r="Y103" s="7" t="s">
        <v>1765</v>
      </c>
      <c r="AA103" s="9" t="s">
        <v>1783</v>
      </c>
      <c r="AB103" s="9" t="s">
        <v>1816</v>
      </c>
      <c r="AC103" s="7" t="s">
        <v>1767</v>
      </c>
      <c r="AD103" s="7" t="s">
        <v>1770</v>
      </c>
      <c r="AE103" s="9"/>
      <c r="AF103" s="17"/>
      <c r="AG103" s="13" t="s">
        <v>1723</v>
      </c>
      <c r="AH103" s="13"/>
      <c r="AI103" s="18"/>
      <c r="AJ103" s="17"/>
      <c r="AK103" s="13"/>
      <c r="AL103" s="13"/>
      <c r="AM103" s="13"/>
      <c r="AN103" s="13"/>
      <c r="AO103" s="13"/>
      <c r="AP103" s="13" t="s">
        <v>1742</v>
      </c>
      <c r="AQ103" s="13" t="s">
        <v>53</v>
      </c>
      <c r="AR103" s="13" t="s">
        <v>1736</v>
      </c>
      <c r="AS103" s="13"/>
      <c r="AT103" s="13"/>
      <c r="AU103" s="13"/>
      <c r="AV103" s="13" t="s">
        <v>1734</v>
      </c>
      <c r="AW103" s="13"/>
      <c r="AX103" s="13"/>
      <c r="AY103" s="13"/>
      <c r="AZ103" s="13" t="s">
        <v>20</v>
      </c>
      <c r="BA103" s="13" t="s">
        <v>1728</v>
      </c>
      <c r="BB103" s="13" t="s">
        <v>7</v>
      </c>
      <c r="BC103" s="13" t="s">
        <v>18</v>
      </c>
      <c r="BD103" s="13"/>
      <c r="BE103" s="13"/>
      <c r="BF103" s="13"/>
      <c r="BG103" s="13"/>
      <c r="BH103" s="13"/>
      <c r="BI103" s="13"/>
      <c r="BJ103" s="13"/>
      <c r="BK103" s="13"/>
      <c r="BL103" s="13"/>
      <c r="BM103" s="13"/>
      <c r="BN103" s="13"/>
      <c r="BO103" s="13"/>
      <c r="BP103" s="13"/>
      <c r="BQ103" s="13" t="s">
        <v>2</v>
      </c>
      <c r="BR103" s="13" t="s">
        <v>9</v>
      </c>
      <c r="BS103" s="13"/>
      <c r="BT103" s="13"/>
      <c r="BU103" s="13"/>
      <c r="BV103" s="13"/>
      <c r="BW103" s="13"/>
      <c r="BX103" s="13"/>
      <c r="BY103" s="13" t="s">
        <v>1710</v>
      </c>
      <c r="BZ103" s="13"/>
      <c r="CA103" s="13" t="s">
        <v>1711</v>
      </c>
    </row>
    <row r="104" spans="1:79">
      <c r="A104" s="7" t="s">
        <v>1365</v>
      </c>
      <c r="B104" s="7" t="s">
        <v>1355</v>
      </c>
      <c r="C104" s="7" t="s">
        <v>1356</v>
      </c>
      <c r="D104" s="7" t="s">
        <v>1357</v>
      </c>
      <c r="E104" s="7" t="s">
        <v>1342</v>
      </c>
      <c r="F104" s="7" t="s">
        <v>1343</v>
      </c>
      <c r="H104" s="7" t="s">
        <v>1358</v>
      </c>
      <c r="I104" s="7" t="s">
        <v>1753</v>
      </c>
      <c r="J104" s="7" t="s">
        <v>1364</v>
      </c>
      <c r="K104" s="7" t="s">
        <v>1359</v>
      </c>
      <c r="L104" s="7" t="s">
        <v>1360</v>
      </c>
      <c r="M104" s="7" t="s">
        <v>1361</v>
      </c>
      <c r="N104" s="7" t="s">
        <v>1362</v>
      </c>
      <c r="O104" s="7" t="s">
        <v>1363</v>
      </c>
      <c r="P104" s="7" t="s">
        <v>1351</v>
      </c>
      <c r="Q104" s="7" t="s">
        <v>1366</v>
      </c>
      <c r="R104" s="7" t="s">
        <v>1354</v>
      </c>
      <c r="V104" s="7" t="s">
        <v>1847</v>
      </c>
      <c r="Y104" s="7" t="s">
        <v>1765</v>
      </c>
      <c r="AA104" s="9"/>
      <c r="AB104" s="9"/>
      <c r="AC104" s="7" t="s">
        <v>1767</v>
      </c>
      <c r="AD104" s="7" t="s">
        <v>1770</v>
      </c>
      <c r="AE104" s="9"/>
      <c r="AF104" s="17"/>
      <c r="AG104" s="13" t="s">
        <v>1723</v>
      </c>
      <c r="AH104" s="13"/>
      <c r="AI104" s="18"/>
      <c r="AJ104" s="17"/>
      <c r="AK104" s="13"/>
      <c r="AL104" s="13"/>
      <c r="AM104" s="13"/>
      <c r="AN104" s="13"/>
      <c r="AO104" s="13" t="s">
        <v>1740</v>
      </c>
      <c r="AP104" s="13"/>
      <c r="AQ104" s="13" t="s">
        <v>53</v>
      </c>
      <c r="AR104" s="13"/>
      <c r="AS104" s="13"/>
      <c r="AT104" s="13"/>
      <c r="AU104" s="13"/>
      <c r="AV104" s="13" t="s">
        <v>1734</v>
      </c>
      <c r="AW104" s="13"/>
      <c r="AX104" s="13"/>
      <c r="AY104" s="13" t="s">
        <v>1697</v>
      </c>
      <c r="AZ104" s="13" t="s">
        <v>20</v>
      </c>
      <c r="BA104" s="13" t="s">
        <v>1728</v>
      </c>
      <c r="BB104" s="13" t="s">
        <v>7</v>
      </c>
      <c r="BC104" s="13"/>
      <c r="BD104" s="13"/>
      <c r="BE104" s="13"/>
      <c r="BF104" s="13" t="s">
        <v>17</v>
      </c>
      <c r="BG104" s="13" t="s">
        <v>13</v>
      </c>
      <c r="BH104" s="13"/>
      <c r="BI104" s="13" t="s">
        <v>3</v>
      </c>
      <c r="BJ104" s="13"/>
      <c r="BK104" s="13"/>
      <c r="BL104" s="13"/>
      <c r="BM104" s="13" t="s">
        <v>1743</v>
      </c>
      <c r="BN104" s="13"/>
      <c r="BO104" s="13"/>
      <c r="BP104" s="13"/>
      <c r="BQ104" s="13" t="s">
        <v>2</v>
      </c>
      <c r="BR104" s="13" t="s">
        <v>9</v>
      </c>
      <c r="BS104" s="13" t="s">
        <v>1737</v>
      </c>
      <c r="BT104" s="13" t="s">
        <v>1704</v>
      </c>
      <c r="BU104" s="13"/>
      <c r="BV104" s="13" t="s">
        <v>1702</v>
      </c>
      <c r="BW104" s="13" t="s">
        <v>11</v>
      </c>
      <c r="BX104" s="13"/>
      <c r="BY104" s="13"/>
      <c r="BZ104" s="13"/>
      <c r="CA104" s="13"/>
    </row>
    <row r="105" spans="1:79">
      <c r="A105" s="7" t="s">
        <v>1376</v>
      </c>
      <c r="B105" s="7" t="s">
        <v>1367</v>
      </c>
      <c r="C105" s="7" t="s">
        <v>1368</v>
      </c>
      <c r="D105" s="7" t="s">
        <v>1369</v>
      </c>
      <c r="E105" s="7" t="s">
        <v>1342</v>
      </c>
      <c r="F105" s="7" t="s">
        <v>1343</v>
      </c>
      <c r="H105" s="7" t="s">
        <v>1344</v>
      </c>
      <c r="I105" s="7" t="s">
        <v>1753</v>
      </c>
      <c r="J105" s="7" t="s">
        <v>1375</v>
      </c>
      <c r="K105" s="7" t="s">
        <v>1370</v>
      </c>
      <c r="L105" s="7" t="s">
        <v>1371</v>
      </c>
      <c r="M105" s="7" t="s">
        <v>1372</v>
      </c>
      <c r="N105" s="7" t="s">
        <v>1373</v>
      </c>
      <c r="O105" s="7" t="s">
        <v>1374</v>
      </c>
      <c r="P105" s="7" t="s">
        <v>1351</v>
      </c>
      <c r="Q105" s="7" t="s">
        <v>1377</v>
      </c>
      <c r="R105" s="7" t="s">
        <v>1354</v>
      </c>
      <c r="U105" s="7" t="s">
        <v>198</v>
      </c>
      <c r="V105" s="7" t="s">
        <v>1847</v>
      </c>
      <c r="Y105" s="7" t="s">
        <v>1765</v>
      </c>
      <c r="AA105" s="9"/>
      <c r="AB105" s="9"/>
      <c r="AC105" s="7" t="s">
        <v>1767</v>
      </c>
      <c r="AD105" s="7" t="s">
        <v>1770</v>
      </c>
      <c r="AE105" s="9"/>
      <c r="AF105" s="17"/>
      <c r="AG105" s="13" t="s">
        <v>1723</v>
      </c>
      <c r="AH105" s="13"/>
      <c r="AI105" s="18"/>
      <c r="AJ105" s="17"/>
      <c r="AK105" s="13"/>
      <c r="AL105" s="13"/>
      <c r="AM105" s="13"/>
      <c r="AN105" s="13"/>
      <c r="AO105" s="13" t="s">
        <v>1740</v>
      </c>
      <c r="AP105" s="13"/>
      <c r="AQ105" s="13" t="s">
        <v>53</v>
      </c>
      <c r="AR105" s="13" t="s">
        <v>1736</v>
      </c>
      <c r="AS105" s="13"/>
      <c r="AT105" s="13"/>
      <c r="AU105" s="13"/>
      <c r="AV105" s="13"/>
      <c r="AW105" s="13"/>
      <c r="AX105" s="13"/>
      <c r="AY105" s="13" t="s">
        <v>1697</v>
      </c>
      <c r="AZ105" s="13" t="s">
        <v>20</v>
      </c>
      <c r="BA105" s="13" t="s">
        <v>1728</v>
      </c>
      <c r="BB105" s="13" t="s">
        <v>7</v>
      </c>
      <c r="BC105" s="13"/>
      <c r="BD105" s="13"/>
      <c r="BE105" s="13"/>
      <c r="BF105" s="13"/>
      <c r="BG105" s="13"/>
      <c r="BH105" s="13"/>
      <c r="BI105" s="13"/>
      <c r="BJ105" s="13"/>
      <c r="BK105" s="13"/>
      <c r="BL105" s="13"/>
      <c r="BM105" s="13"/>
      <c r="BN105" s="13"/>
      <c r="BO105" s="13"/>
      <c r="BP105" s="13"/>
      <c r="BQ105" s="13" t="s">
        <v>2</v>
      </c>
      <c r="BR105" s="13" t="s">
        <v>9</v>
      </c>
      <c r="BS105" s="13"/>
      <c r="BT105" s="13"/>
      <c r="BU105" s="13"/>
      <c r="BV105" s="13"/>
      <c r="BW105" s="13"/>
      <c r="BX105" s="13"/>
      <c r="BY105" s="13"/>
      <c r="BZ105" s="13"/>
      <c r="CA105" s="13"/>
    </row>
    <row r="106" spans="1:79">
      <c r="A106" s="7" t="s">
        <v>1386</v>
      </c>
      <c r="B106" s="7" t="s">
        <v>1378</v>
      </c>
      <c r="C106" s="7" t="s">
        <v>1379</v>
      </c>
      <c r="D106" s="7" t="s">
        <v>1380</v>
      </c>
      <c r="E106" s="7" t="s">
        <v>1342</v>
      </c>
      <c r="F106" s="7" t="s">
        <v>1343</v>
      </c>
      <c r="I106" s="7" t="s">
        <v>1753</v>
      </c>
      <c r="J106" s="7" t="s">
        <v>1385</v>
      </c>
      <c r="K106" s="7" t="s">
        <v>1381</v>
      </c>
      <c r="L106" s="7" t="s">
        <v>1382</v>
      </c>
      <c r="M106" s="7" t="s">
        <v>1383</v>
      </c>
      <c r="N106" s="7" t="s">
        <v>1373</v>
      </c>
      <c r="O106" s="7" t="s">
        <v>1384</v>
      </c>
      <c r="P106" s="7" t="s">
        <v>1351</v>
      </c>
      <c r="Q106" s="7" t="s">
        <v>1387</v>
      </c>
      <c r="R106" s="7" t="s">
        <v>1354</v>
      </c>
      <c r="Y106" s="7" t="s">
        <v>1764</v>
      </c>
      <c r="AA106" s="9"/>
      <c r="AB106" s="9"/>
      <c r="AC106" s="7" t="s">
        <v>1767</v>
      </c>
      <c r="AD106" s="7" t="s">
        <v>1770</v>
      </c>
      <c r="AE106" s="9"/>
      <c r="AF106" s="17"/>
      <c r="AG106" s="13" t="s">
        <v>1723</v>
      </c>
      <c r="AH106" s="13"/>
      <c r="AI106" s="18"/>
      <c r="AJ106" s="17"/>
      <c r="AK106" s="13"/>
      <c r="AL106" s="13"/>
      <c r="AM106" s="13"/>
      <c r="AN106" s="13"/>
      <c r="AO106" s="13"/>
      <c r="AP106" s="13"/>
      <c r="AQ106" s="13" t="s">
        <v>53</v>
      </c>
      <c r="AR106" s="13" t="s">
        <v>1736</v>
      </c>
      <c r="AS106" s="13"/>
      <c r="AT106" s="13"/>
      <c r="AU106" s="13"/>
      <c r="AV106" s="13"/>
      <c r="AW106" s="13"/>
      <c r="AX106" s="13"/>
      <c r="AY106" s="13"/>
      <c r="AZ106" s="13"/>
      <c r="BA106" s="13"/>
      <c r="BB106" s="13" t="s">
        <v>7</v>
      </c>
      <c r="BC106" s="13"/>
      <c r="BD106" s="13"/>
      <c r="BE106" s="13"/>
      <c r="BF106" s="13"/>
      <c r="BG106" s="13"/>
      <c r="BH106" s="13"/>
      <c r="BI106" s="13"/>
      <c r="BJ106" s="13"/>
      <c r="BK106" s="13"/>
      <c r="BL106" s="13"/>
      <c r="BM106" s="13"/>
      <c r="BN106" s="13"/>
      <c r="BO106" s="13"/>
      <c r="BP106" s="13"/>
      <c r="BQ106" s="13" t="s">
        <v>2</v>
      </c>
      <c r="BR106" s="13" t="s">
        <v>9</v>
      </c>
      <c r="BS106" s="13"/>
      <c r="BT106" s="13"/>
      <c r="BU106" s="13"/>
      <c r="BV106" s="13"/>
      <c r="BW106" s="13"/>
      <c r="BX106" s="13"/>
      <c r="BY106" s="13"/>
      <c r="BZ106" s="13"/>
      <c r="CA106" s="13"/>
    </row>
    <row r="107" spans="1:79">
      <c r="A107" s="7" t="s">
        <v>1263</v>
      </c>
      <c r="B107" s="7" t="s">
        <v>1575</v>
      </c>
      <c r="C107" s="7" t="s">
        <v>1622</v>
      </c>
      <c r="D107" s="7" t="s">
        <v>1255</v>
      </c>
      <c r="E107" s="7" t="s">
        <v>1067</v>
      </c>
      <c r="I107" s="7" t="s">
        <v>1751</v>
      </c>
      <c r="J107" s="7" t="s">
        <v>1262</v>
      </c>
      <c r="K107" s="7" t="s">
        <v>1256</v>
      </c>
      <c r="L107" s="7" t="s">
        <v>1257</v>
      </c>
      <c r="M107" s="7" t="s">
        <v>1258</v>
      </c>
      <c r="N107" s="7" t="s">
        <v>1259</v>
      </c>
      <c r="O107" s="7" t="s">
        <v>1260</v>
      </c>
      <c r="P107" s="7" t="s">
        <v>1251</v>
      </c>
      <c r="Q107" s="7" t="s">
        <v>1264</v>
      </c>
      <c r="R107" s="7" t="s">
        <v>1254</v>
      </c>
      <c r="W107" s="7" t="s">
        <v>1261</v>
      </c>
      <c r="X107" s="7" t="s">
        <v>131</v>
      </c>
      <c r="Y107" s="7" t="s">
        <v>1765</v>
      </c>
      <c r="AA107" s="9" t="s">
        <v>1783</v>
      </c>
      <c r="AB107" s="9" t="s">
        <v>1785</v>
      </c>
      <c r="AC107" s="7" t="s">
        <v>1766</v>
      </c>
      <c r="AD107" s="7" t="s">
        <v>1769</v>
      </c>
      <c r="AE107" s="9"/>
      <c r="AF107" s="17"/>
      <c r="AG107" s="13"/>
      <c r="AH107" s="13"/>
      <c r="AI107" s="18"/>
      <c r="AJ107" s="17"/>
      <c r="AK107" s="13"/>
      <c r="AL107" s="13"/>
      <c r="AM107" s="13"/>
      <c r="AN107" s="13"/>
      <c r="AO107" s="13"/>
      <c r="AP107" s="13"/>
      <c r="AQ107" s="13"/>
      <c r="AR107" s="13"/>
      <c r="AS107" s="13"/>
      <c r="AT107" s="13"/>
      <c r="AU107" s="13"/>
      <c r="AV107" s="13"/>
      <c r="AW107" s="13"/>
      <c r="AX107" s="13"/>
      <c r="AY107" s="13"/>
      <c r="AZ107" s="13"/>
      <c r="BA107" s="13" t="s">
        <v>1728</v>
      </c>
      <c r="BB107" s="13" t="s">
        <v>7</v>
      </c>
      <c r="BC107" s="13"/>
      <c r="BD107" s="13"/>
      <c r="BE107" s="13"/>
      <c r="BF107" s="13" t="s">
        <v>17</v>
      </c>
      <c r="BG107" s="13"/>
      <c r="BH107" s="13"/>
      <c r="BI107" s="13"/>
      <c r="BJ107" s="13"/>
      <c r="BK107" s="13" t="s">
        <v>15</v>
      </c>
      <c r="BL107" s="13"/>
      <c r="BM107" s="13"/>
      <c r="BN107" s="13"/>
      <c r="BO107" s="13"/>
      <c r="BP107" s="13"/>
      <c r="BQ107" s="13"/>
      <c r="BR107" s="13" t="s">
        <v>9</v>
      </c>
      <c r="BS107" s="13"/>
      <c r="BT107" s="13"/>
      <c r="BU107" s="13"/>
      <c r="BV107" s="13"/>
      <c r="BW107" s="13"/>
      <c r="BX107" s="13"/>
      <c r="BY107" s="13"/>
      <c r="BZ107" s="13"/>
      <c r="CA107" s="13"/>
    </row>
    <row r="108" spans="1:79">
      <c r="A108" s="7" t="s">
        <v>1252</v>
      </c>
      <c r="B108" s="7" t="s">
        <v>1576</v>
      </c>
      <c r="C108" s="7" t="s">
        <v>1623</v>
      </c>
      <c r="D108" s="7" t="s">
        <v>1243</v>
      </c>
      <c r="E108" s="7" t="s">
        <v>1067</v>
      </c>
      <c r="I108" s="7" t="s">
        <v>1751</v>
      </c>
      <c r="J108" s="7" t="s">
        <v>1250</v>
      </c>
      <c r="K108" s="7" t="s">
        <v>1244</v>
      </c>
      <c r="L108" s="7" t="s">
        <v>1245</v>
      </c>
      <c r="M108" s="7" t="s">
        <v>1246</v>
      </c>
      <c r="N108" s="7" t="s">
        <v>1247</v>
      </c>
      <c r="O108" s="7" t="s">
        <v>1248</v>
      </c>
      <c r="P108" s="7" t="s">
        <v>1251</v>
      </c>
      <c r="Q108" s="7" t="s">
        <v>1253</v>
      </c>
      <c r="R108" s="7" t="s">
        <v>1254</v>
      </c>
      <c r="W108" s="7" t="s">
        <v>1249</v>
      </c>
      <c r="X108" s="7" t="s">
        <v>131</v>
      </c>
      <c r="Y108" s="7" t="s">
        <v>1765</v>
      </c>
      <c r="AA108" s="9"/>
      <c r="AB108" s="9"/>
      <c r="AC108" s="7" t="s">
        <v>1766</v>
      </c>
      <c r="AD108" s="7" t="s">
        <v>1770</v>
      </c>
      <c r="AE108" s="9"/>
      <c r="AF108" s="17"/>
      <c r="AG108" s="13"/>
      <c r="AH108" s="13"/>
      <c r="AI108" s="18"/>
      <c r="AJ108" s="17"/>
      <c r="AK108" s="13"/>
      <c r="AL108" s="13"/>
      <c r="AM108" s="13"/>
      <c r="AN108" s="13"/>
      <c r="AO108" s="13"/>
      <c r="AP108" s="13"/>
      <c r="AQ108" s="13"/>
      <c r="AR108" s="13"/>
      <c r="AS108" s="13"/>
      <c r="AT108" s="13"/>
      <c r="AU108" s="13"/>
      <c r="AV108" s="13"/>
      <c r="AW108" s="13"/>
      <c r="AX108" s="13"/>
      <c r="AY108" s="13"/>
      <c r="AZ108" s="13"/>
      <c r="BA108" s="13" t="s">
        <v>1728</v>
      </c>
      <c r="BB108" s="13" t="s">
        <v>7</v>
      </c>
      <c r="BC108" s="13"/>
      <c r="BD108" s="13"/>
      <c r="BE108" s="13"/>
      <c r="BF108" s="13" t="s">
        <v>17</v>
      </c>
      <c r="BG108" s="13"/>
      <c r="BH108" s="13"/>
      <c r="BI108" s="13"/>
      <c r="BJ108" s="13"/>
      <c r="BK108" s="13" t="s">
        <v>15</v>
      </c>
      <c r="BL108" s="13"/>
      <c r="BM108" s="13"/>
      <c r="BN108" s="13"/>
      <c r="BO108" s="13"/>
      <c r="BP108" s="13"/>
      <c r="BQ108" s="13"/>
      <c r="BR108" s="13" t="s">
        <v>9</v>
      </c>
      <c r="BS108" s="13"/>
      <c r="BT108" s="13"/>
      <c r="BU108" s="13"/>
      <c r="BV108" s="13"/>
      <c r="BW108" s="12"/>
      <c r="BX108" s="13"/>
      <c r="BY108" s="13"/>
      <c r="BZ108" s="13"/>
      <c r="CA108" s="13"/>
    </row>
    <row r="109" spans="1:79">
      <c r="A109" s="7" t="s">
        <v>1124</v>
      </c>
      <c r="B109" s="7" t="s">
        <v>1114</v>
      </c>
      <c r="C109" s="7" t="s">
        <v>1115</v>
      </c>
      <c r="D109" s="7" t="s">
        <v>1117</v>
      </c>
      <c r="E109" s="7" t="s">
        <v>1558</v>
      </c>
      <c r="F109" s="7" t="s">
        <v>1106</v>
      </c>
      <c r="K109" s="7" t="s">
        <v>1118</v>
      </c>
      <c r="L109" s="7" t="s">
        <v>1119</v>
      </c>
      <c r="M109" s="7" t="s">
        <v>1120</v>
      </c>
      <c r="N109" s="7" t="s">
        <v>1121</v>
      </c>
      <c r="O109" s="7" t="s">
        <v>1122</v>
      </c>
      <c r="P109" s="7" t="s">
        <v>1123</v>
      </c>
      <c r="Q109" s="7" t="s">
        <v>1125</v>
      </c>
      <c r="R109" s="7" t="s">
        <v>548</v>
      </c>
      <c r="U109" s="7" t="s">
        <v>1116</v>
      </c>
      <c r="Y109" s="7" t="s">
        <v>1764</v>
      </c>
      <c r="AA109" s="9"/>
      <c r="AB109" s="9"/>
      <c r="AC109" s="7" t="s">
        <v>1766</v>
      </c>
      <c r="AD109" s="7" t="s">
        <v>1771</v>
      </c>
      <c r="AE109" s="9"/>
      <c r="AF109" s="17"/>
      <c r="AG109" s="13"/>
      <c r="AH109" s="13"/>
      <c r="AI109" s="18"/>
      <c r="AJ109" s="17"/>
      <c r="AK109" s="13"/>
      <c r="AL109" s="13"/>
      <c r="AM109" s="13"/>
      <c r="AN109" s="13"/>
      <c r="AO109" s="13" t="s">
        <v>1740</v>
      </c>
      <c r="AP109" s="13"/>
      <c r="AQ109" s="13"/>
      <c r="AR109" s="13"/>
      <c r="AS109" s="13"/>
      <c r="AT109" s="13"/>
      <c r="AU109" s="13"/>
      <c r="AV109" s="13"/>
      <c r="AW109" s="13"/>
      <c r="AX109" s="13"/>
      <c r="AY109" s="13"/>
      <c r="AZ109" s="13"/>
      <c r="BA109" s="13" t="s">
        <v>1728</v>
      </c>
      <c r="BB109" s="13"/>
      <c r="BC109" s="13"/>
      <c r="BD109" s="13"/>
      <c r="BE109" s="13"/>
      <c r="BF109" s="13" t="s">
        <v>17</v>
      </c>
      <c r="BG109" s="13"/>
      <c r="BH109" s="13"/>
      <c r="BI109" s="13"/>
      <c r="BJ109" s="13" t="s">
        <v>14</v>
      </c>
      <c r="BK109" s="13" t="s">
        <v>15</v>
      </c>
      <c r="BL109" s="13"/>
      <c r="BM109" s="13"/>
      <c r="BN109" s="13"/>
      <c r="BO109" s="13"/>
      <c r="BP109" s="13"/>
      <c r="BQ109" s="13"/>
      <c r="BR109" s="13" t="s">
        <v>9</v>
      </c>
      <c r="BS109" s="13"/>
      <c r="BT109" s="13"/>
      <c r="BU109" s="13"/>
      <c r="BV109" s="13" t="s">
        <v>1702</v>
      </c>
      <c r="BW109" s="13"/>
      <c r="BX109" s="13"/>
      <c r="BY109" s="13"/>
      <c r="BZ109" s="13"/>
      <c r="CA109" s="13"/>
    </row>
    <row r="110" spans="1:79">
      <c r="A110" s="7" t="s">
        <v>546</v>
      </c>
      <c r="B110" s="7" t="s">
        <v>1577</v>
      </c>
      <c r="C110" s="7" t="s">
        <v>1624</v>
      </c>
      <c r="D110" s="7" t="s">
        <v>538</v>
      </c>
      <c r="E110" s="7" t="s">
        <v>1558</v>
      </c>
      <c r="F110" s="7" t="s">
        <v>539</v>
      </c>
      <c r="K110" s="7" t="s">
        <v>540</v>
      </c>
      <c r="L110" s="7" t="s">
        <v>541</v>
      </c>
      <c r="M110" s="7" t="s">
        <v>542</v>
      </c>
      <c r="N110" s="7" t="s">
        <v>543</v>
      </c>
      <c r="O110" s="7" t="s">
        <v>544</v>
      </c>
      <c r="P110" s="7" t="s">
        <v>545</v>
      </c>
      <c r="Q110" s="7" t="s">
        <v>547</v>
      </c>
      <c r="R110" s="7" t="s">
        <v>548</v>
      </c>
      <c r="T110" s="7" t="s">
        <v>130</v>
      </c>
      <c r="Y110" s="7" t="s">
        <v>1764</v>
      </c>
      <c r="AA110" s="9"/>
      <c r="AB110" s="9" t="s">
        <v>1828</v>
      </c>
      <c r="AC110" s="7" t="s">
        <v>1766</v>
      </c>
      <c r="AD110" s="7" t="s">
        <v>1770</v>
      </c>
      <c r="AE110" s="9"/>
      <c r="AF110" s="17"/>
      <c r="AG110" s="13"/>
      <c r="AH110" s="13"/>
      <c r="AI110" s="18"/>
      <c r="AJ110" s="17"/>
      <c r="AK110" s="13"/>
      <c r="AL110" s="13"/>
      <c r="AM110" s="13"/>
      <c r="AN110" s="13"/>
      <c r="AO110" s="13"/>
      <c r="AP110" s="13" t="s">
        <v>1742</v>
      </c>
      <c r="AQ110" s="13"/>
      <c r="AR110" s="13"/>
      <c r="AS110" s="13"/>
      <c r="AT110" s="13"/>
      <c r="AU110" s="13"/>
      <c r="AV110" s="13"/>
      <c r="AW110" s="13"/>
      <c r="AX110" s="13"/>
      <c r="AY110" s="13"/>
      <c r="AZ110" s="13"/>
      <c r="BA110" s="13" t="s">
        <v>1728</v>
      </c>
      <c r="BB110" s="13"/>
      <c r="BC110" s="13"/>
      <c r="BD110" s="13"/>
      <c r="BE110" s="13"/>
      <c r="BF110" s="13" t="s">
        <v>17</v>
      </c>
      <c r="BG110" s="13"/>
      <c r="BH110" s="13"/>
      <c r="BI110" s="13"/>
      <c r="BJ110" s="13"/>
      <c r="BK110" s="13" t="s">
        <v>15</v>
      </c>
      <c r="BL110" s="13"/>
      <c r="BM110" s="13"/>
      <c r="BN110" s="13"/>
      <c r="BO110" s="13"/>
      <c r="BP110" s="13"/>
      <c r="BQ110" s="13"/>
      <c r="BR110" s="13" t="s">
        <v>9</v>
      </c>
      <c r="BS110" s="13"/>
      <c r="BT110" s="13" t="s">
        <v>1704</v>
      </c>
      <c r="BU110" s="13"/>
      <c r="BV110" s="13" t="s">
        <v>1702</v>
      </c>
      <c r="BW110" s="13"/>
      <c r="BX110" s="13"/>
      <c r="BY110" s="13" t="s">
        <v>1710</v>
      </c>
      <c r="BZ110" s="13"/>
      <c r="CA110" s="13"/>
    </row>
    <row r="111" spans="1:79">
      <c r="A111" s="7" t="s">
        <v>734</v>
      </c>
      <c r="B111" s="7" t="s">
        <v>727</v>
      </c>
      <c r="C111" s="7" t="s">
        <v>728</v>
      </c>
      <c r="D111" s="7" t="s">
        <v>729</v>
      </c>
      <c r="E111" s="7" t="s">
        <v>1558</v>
      </c>
      <c r="F111" s="7" t="s">
        <v>730</v>
      </c>
      <c r="K111" s="7" t="s">
        <v>731</v>
      </c>
      <c r="L111" s="7" t="s">
        <v>232</v>
      </c>
      <c r="M111" s="7" t="s">
        <v>732</v>
      </c>
      <c r="O111" s="7" t="s">
        <v>733</v>
      </c>
      <c r="P111" s="7" t="s">
        <v>622</v>
      </c>
      <c r="Q111" s="7" t="s">
        <v>735</v>
      </c>
      <c r="R111" s="7" t="s">
        <v>625</v>
      </c>
      <c r="Y111" s="7" t="s">
        <v>1764</v>
      </c>
      <c r="AA111" s="9"/>
      <c r="AB111" s="9"/>
      <c r="AC111" s="7" t="s">
        <v>1767</v>
      </c>
      <c r="AD111" s="7" t="s">
        <v>1770</v>
      </c>
      <c r="AE111" s="9"/>
      <c r="AF111" s="17"/>
      <c r="AG111" s="13"/>
      <c r="AH111" s="13"/>
      <c r="AI111" s="18"/>
      <c r="AJ111" s="17"/>
      <c r="AK111" s="13"/>
      <c r="AL111" s="13" t="s">
        <v>0</v>
      </c>
      <c r="AM111" s="13"/>
      <c r="AN111" s="13"/>
      <c r="AO111" s="13"/>
      <c r="AP111" s="13" t="s">
        <v>1742</v>
      </c>
      <c r="AQ111" s="13"/>
      <c r="AR111" s="13"/>
      <c r="AS111" s="13"/>
      <c r="AT111" s="13"/>
      <c r="AU111" s="13"/>
      <c r="AV111" s="13"/>
      <c r="AW111" s="13"/>
      <c r="AX111" s="13"/>
      <c r="AY111" s="13"/>
      <c r="AZ111" s="13"/>
      <c r="BA111" s="13"/>
      <c r="BB111" s="13"/>
      <c r="BC111" s="13"/>
      <c r="BD111" s="13"/>
      <c r="BE111" s="13"/>
      <c r="BF111" s="13"/>
      <c r="BG111" s="13"/>
      <c r="BH111" s="13"/>
      <c r="BI111" s="13"/>
      <c r="BJ111" s="13"/>
      <c r="BK111" s="13"/>
      <c r="BL111" s="13"/>
      <c r="BM111" s="13"/>
      <c r="BN111" s="13"/>
      <c r="BO111" s="13"/>
      <c r="BP111" s="13"/>
      <c r="BQ111" s="13"/>
      <c r="BR111" s="13"/>
      <c r="BS111" s="13"/>
      <c r="BT111" s="13"/>
      <c r="BU111" s="13"/>
      <c r="BV111" s="13"/>
      <c r="BW111" s="13"/>
      <c r="BX111" s="13"/>
      <c r="BY111" s="13"/>
      <c r="BZ111" s="13"/>
      <c r="CA111" s="13"/>
    </row>
    <row r="112" spans="1:79">
      <c r="A112" s="7" t="s">
        <v>623</v>
      </c>
      <c r="B112" s="7" t="s">
        <v>616</v>
      </c>
      <c r="C112" s="7" t="s">
        <v>617</v>
      </c>
      <c r="D112" s="7" t="s">
        <v>618</v>
      </c>
      <c r="E112" s="7" t="s">
        <v>1558</v>
      </c>
      <c r="F112" s="7" t="s">
        <v>619</v>
      </c>
      <c r="K112" s="7" t="s">
        <v>620</v>
      </c>
      <c r="L112" s="7" t="s">
        <v>232</v>
      </c>
      <c r="M112" s="7" t="s">
        <v>621</v>
      </c>
      <c r="P112" s="7" t="s">
        <v>622</v>
      </c>
      <c r="Q112" s="7" t="s">
        <v>624</v>
      </c>
      <c r="R112" s="7" t="s">
        <v>625</v>
      </c>
      <c r="Y112" s="7" t="s">
        <v>1764</v>
      </c>
      <c r="AA112" s="9"/>
      <c r="AB112" s="9"/>
      <c r="AC112" s="7" t="s">
        <v>1766</v>
      </c>
      <c r="AD112" s="7" t="s">
        <v>1770</v>
      </c>
      <c r="AE112" s="9"/>
      <c r="AF112" s="17"/>
      <c r="AG112" s="13"/>
      <c r="AH112" s="13"/>
      <c r="AI112" s="18"/>
      <c r="AJ112" s="17"/>
      <c r="AK112" s="13"/>
      <c r="AL112" s="13"/>
      <c r="AM112" s="13"/>
      <c r="AN112" s="13"/>
      <c r="AO112" s="13"/>
      <c r="AP112" s="13"/>
      <c r="AQ112" s="13"/>
      <c r="AR112" s="13"/>
      <c r="AS112" s="13"/>
      <c r="AT112" s="13"/>
      <c r="AU112" s="13"/>
      <c r="AV112" s="13"/>
      <c r="AW112" s="13"/>
      <c r="AX112" s="13"/>
      <c r="AY112" s="13"/>
      <c r="AZ112" s="13"/>
      <c r="BA112" s="13"/>
      <c r="BB112" s="13"/>
      <c r="BC112" s="13"/>
      <c r="BD112" s="13"/>
      <c r="BE112" s="13"/>
      <c r="BF112" s="13"/>
      <c r="BG112" s="13"/>
      <c r="BH112" s="13"/>
      <c r="BI112" s="13"/>
      <c r="BJ112" s="13"/>
      <c r="BK112" s="13"/>
      <c r="BL112" s="13"/>
      <c r="BM112" s="13"/>
      <c r="BN112" s="13"/>
      <c r="BO112" s="13"/>
      <c r="BP112" s="13"/>
      <c r="BQ112" s="13"/>
      <c r="BR112" s="13"/>
      <c r="BS112" s="13"/>
      <c r="BT112" s="13"/>
      <c r="BU112" s="13"/>
      <c r="BV112" s="13"/>
      <c r="BW112" s="13"/>
      <c r="BX112" s="13"/>
      <c r="BY112" s="13"/>
      <c r="BZ112" s="13"/>
      <c r="CA112" s="13"/>
    </row>
    <row r="113" spans="1:79">
      <c r="A113" s="7" t="s">
        <v>431</v>
      </c>
      <c r="B113" s="7" t="s">
        <v>421</v>
      </c>
      <c r="C113" s="7" t="s">
        <v>422</v>
      </c>
      <c r="D113" s="7" t="s">
        <v>423</v>
      </c>
      <c r="E113" s="7" t="s">
        <v>42</v>
      </c>
      <c r="G113" s="7" t="s">
        <v>1747</v>
      </c>
      <c r="H113" s="7" t="s">
        <v>424</v>
      </c>
      <c r="K113" s="7" t="s">
        <v>425</v>
      </c>
      <c r="L113" s="7" t="s">
        <v>426</v>
      </c>
      <c r="M113" s="7" t="s">
        <v>427</v>
      </c>
      <c r="N113" s="7" t="s">
        <v>428</v>
      </c>
      <c r="O113" s="7" t="s">
        <v>429</v>
      </c>
      <c r="P113" s="7" t="s">
        <v>430</v>
      </c>
      <c r="Q113" s="7" t="s">
        <v>432</v>
      </c>
      <c r="R113" s="7" t="s">
        <v>433</v>
      </c>
      <c r="Y113" s="7" t="s">
        <v>1764</v>
      </c>
      <c r="AA113" s="9"/>
      <c r="AB113" s="9"/>
      <c r="AC113" s="7" t="s">
        <v>1766</v>
      </c>
      <c r="AD113" s="7" t="s">
        <v>1771</v>
      </c>
      <c r="AE113" s="9"/>
      <c r="AF113" s="17"/>
      <c r="AG113" s="13"/>
      <c r="AH113" s="13"/>
      <c r="AI113" s="18"/>
      <c r="AJ113" s="17" t="s">
        <v>363</v>
      </c>
      <c r="AK113" s="13"/>
      <c r="AL113" s="13"/>
      <c r="AM113" s="13"/>
      <c r="AN113" s="13"/>
      <c r="AO113" s="13"/>
      <c r="AP113" s="13"/>
      <c r="AQ113" s="13" t="s">
        <v>53</v>
      </c>
      <c r="AR113" s="13"/>
      <c r="AS113" s="13"/>
      <c r="AT113" s="13"/>
      <c r="AU113" s="13"/>
      <c r="AV113" s="13"/>
      <c r="AW113" s="13"/>
      <c r="AX113" s="13"/>
      <c r="AY113" s="13"/>
      <c r="AZ113" s="13"/>
      <c r="BA113" s="13" t="s">
        <v>1728</v>
      </c>
      <c r="BB113" s="13"/>
      <c r="BC113" s="13"/>
      <c r="BD113" s="13"/>
      <c r="BE113" s="13" t="s">
        <v>21</v>
      </c>
      <c r="BF113" s="13"/>
      <c r="BG113" s="13"/>
      <c r="BH113" s="13"/>
      <c r="BI113" s="13"/>
      <c r="BJ113" s="13"/>
      <c r="BK113" s="13"/>
      <c r="BL113" s="13"/>
      <c r="BM113" s="13"/>
      <c r="BN113" s="13"/>
      <c r="BO113" s="13"/>
      <c r="BP113" s="13"/>
      <c r="BQ113" s="13"/>
      <c r="BR113" s="13"/>
      <c r="BS113" s="13"/>
      <c r="BT113" s="13"/>
      <c r="BU113" s="13"/>
      <c r="BV113" s="13"/>
      <c r="BW113" s="13"/>
      <c r="BX113" s="13"/>
      <c r="BY113" s="13" t="s">
        <v>1710</v>
      </c>
      <c r="BZ113" s="13"/>
      <c r="CA113" s="13"/>
    </row>
    <row r="114" spans="1:79">
      <c r="A114" s="7" t="s">
        <v>208</v>
      </c>
      <c r="B114" s="7" t="s">
        <v>196</v>
      </c>
      <c r="C114" s="7" t="s">
        <v>197</v>
      </c>
      <c r="D114" s="7" t="s">
        <v>199</v>
      </c>
      <c r="E114" s="7" t="s">
        <v>42</v>
      </c>
      <c r="G114" s="7" t="s">
        <v>1748</v>
      </c>
      <c r="H114" s="7" t="s">
        <v>200</v>
      </c>
      <c r="K114" s="7" t="s">
        <v>201</v>
      </c>
      <c r="L114" s="7" t="s">
        <v>202</v>
      </c>
      <c r="M114" s="7" t="s">
        <v>203</v>
      </c>
      <c r="N114" s="7" t="s">
        <v>204</v>
      </c>
      <c r="O114" s="7" t="s">
        <v>205</v>
      </c>
      <c r="P114" s="7" t="s">
        <v>207</v>
      </c>
      <c r="Q114" s="7" t="s">
        <v>209</v>
      </c>
      <c r="R114" s="7" t="s">
        <v>210</v>
      </c>
      <c r="S114" s="7" t="s">
        <v>77</v>
      </c>
      <c r="U114" s="7" t="s">
        <v>198</v>
      </c>
      <c r="W114" s="7" t="s">
        <v>206</v>
      </c>
      <c r="X114" s="7" t="s">
        <v>131</v>
      </c>
      <c r="Y114" s="7" t="s">
        <v>1765</v>
      </c>
      <c r="Z114" s="7" t="s">
        <v>1763</v>
      </c>
      <c r="AA114" s="9" t="s">
        <v>1783</v>
      </c>
      <c r="AB114" s="9" t="s">
        <v>1792</v>
      </c>
      <c r="AC114" s="7" t="s">
        <v>1767</v>
      </c>
      <c r="AD114" s="7" t="s">
        <v>1769</v>
      </c>
      <c r="AE114" s="9"/>
      <c r="AF114" s="17"/>
      <c r="AG114" s="13"/>
      <c r="AH114" s="13"/>
      <c r="AI114" s="18"/>
      <c r="AJ114" s="17"/>
      <c r="AK114" s="13"/>
      <c r="AL114" s="13"/>
      <c r="AM114" s="13"/>
      <c r="AN114" s="13"/>
      <c r="AO114" s="13" t="s">
        <v>1740</v>
      </c>
      <c r="AP114" s="13"/>
      <c r="AQ114" s="13" t="s">
        <v>53</v>
      </c>
      <c r="AR114" s="13"/>
      <c r="AS114" s="13"/>
      <c r="AT114" s="13"/>
      <c r="AU114" s="13"/>
      <c r="AV114" s="13" t="s">
        <v>1734</v>
      </c>
      <c r="AW114" s="13"/>
      <c r="AX114" s="13"/>
      <c r="AY114" s="13" t="s">
        <v>1697</v>
      </c>
      <c r="AZ114" s="13" t="s">
        <v>20</v>
      </c>
      <c r="BA114" s="13" t="s">
        <v>1728</v>
      </c>
      <c r="BB114" s="13" t="s">
        <v>7</v>
      </c>
      <c r="BC114" s="13"/>
      <c r="BD114" s="13"/>
      <c r="BE114" s="13" t="s">
        <v>21</v>
      </c>
      <c r="BF114" s="13" t="s">
        <v>17</v>
      </c>
      <c r="BG114" s="13"/>
      <c r="BH114" s="13"/>
      <c r="BI114" s="13"/>
      <c r="BJ114" s="13" t="s">
        <v>14</v>
      </c>
      <c r="BK114" s="13" t="s">
        <v>15</v>
      </c>
      <c r="BL114" s="13"/>
      <c r="BM114" s="13"/>
      <c r="BN114" s="13"/>
      <c r="BO114" s="13"/>
      <c r="BP114" s="13"/>
      <c r="BQ114" s="13"/>
      <c r="BR114" s="13"/>
      <c r="BS114" s="13"/>
      <c r="BT114" s="13"/>
      <c r="BU114" s="13"/>
      <c r="BV114" s="13"/>
      <c r="BW114" s="13"/>
      <c r="BX114" s="13"/>
      <c r="BY114" s="13"/>
      <c r="BZ114" s="13"/>
      <c r="CA114" s="13"/>
    </row>
    <row r="115" spans="1:79">
      <c r="A115" s="7" t="s">
        <v>1438</v>
      </c>
      <c r="B115" s="7" t="s">
        <v>1434</v>
      </c>
      <c r="C115" s="7" t="s">
        <v>1435</v>
      </c>
      <c r="D115" s="7" t="s">
        <v>1436</v>
      </c>
      <c r="E115" s="7" t="s">
        <v>1391</v>
      </c>
      <c r="F115" s="7" t="s">
        <v>1396</v>
      </c>
      <c r="L115" s="7" t="s">
        <v>232</v>
      </c>
      <c r="M115" s="7" t="s">
        <v>232</v>
      </c>
      <c r="P115" s="7" t="s">
        <v>1437</v>
      </c>
      <c r="Q115" s="7" t="s">
        <v>1439</v>
      </c>
      <c r="R115" s="7" t="s">
        <v>1440</v>
      </c>
      <c r="Y115" s="7" t="s">
        <v>1764</v>
      </c>
      <c r="AA115" s="9"/>
      <c r="AB115" s="9"/>
      <c r="AC115" s="7" t="s">
        <v>1766</v>
      </c>
      <c r="AD115" s="7" t="s">
        <v>1769</v>
      </c>
      <c r="AE115" s="9"/>
      <c r="AF115" s="17"/>
      <c r="AG115" s="13"/>
      <c r="AH115" s="13"/>
      <c r="AI115" s="18"/>
      <c r="AJ115" s="17" t="s">
        <v>363</v>
      </c>
      <c r="AK115" s="13"/>
      <c r="AL115" s="13"/>
      <c r="AM115" s="13"/>
      <c r="AN115" s="13"/>
      <c r="AO115" s="13"/>
      <c r="AP115" s="13"/>
      <c r="AQ115" s="13"/>
      <c r="AR115" s="13"/>
      <c r="AS115" s="13"/>
      <c r="AT115" s="13"/>
      <c r="AU115" s="13"/>
      <c r="AV115" s="13"/>
      <c r="AW115" s="13"/>
      <c r="AX115" s="13"/>
      <c r="AY115" s="13"/>
      <c r="AZ115" s="13"/>
      <c r="BA115" s="13"/>
      <c r="BB115" s="13"/>
      <c r="BC115" s="13"/>
      <c r="BD115" s="13"/>
      <c r="BE115" s="13"/>
      <c r="BF115" s="13"/>
      <c r="BG115" s="13"/>
      <c r="BH115" s="13"/>
      <c r="BI115" s="13"/>
      <c r="BJ115" s="13"/>
      <c r="BK115" s="13"/>
      <c r="BL115" s="13"/>
      <c r="BM115" s="13"/>
      <c r="BN115" s="13"/>
      <c r="BO115" s="13"/>
      <c r="BP115" s="13"/>
      <c r="BQ115" s="13"/>
      <c r="BR115" s="13"/>
      <c r="BS115" s="13"/>
      <c r="BT115" s="13"/>
      <c r="BU115" s="13"/>
      <c r="BV115" s="13"/>
      <c r="BW115" s="13"/>
      <c r="BX115" s="13"/>
      <c r="BY115" s="13"/>
      <c r="BZ115" s="13"/>
      <c r="CA115" s="13"/>
    </row>
    <row r="116" spans="1:79">
      <c r="A116" s="7" t="s">
        <v>446</v>
      </c>
      <c r="B116" s="7" t="s">
        <v>435</v>
      </c>
      <c r="C116" s="7" t="s">
        <v>436</v>
      </c>
      <c r="D116" s="7" t="s">
        <v>438</v>
      </c>
      <c r="E116" s="7" t="s">
        <v>1558</v>
      </c>
      <c r="F116" s="7" t="s">
        <v>439</v>
      </c>
      <c r="K116" s="7" t="s">
        <v>440</v>
      </c>
      <c r="L116" s="7" t="s">
        <v>441</v>
      </c>
      <c r="M116" s="7" t="s">
        <v>442</v>
      </c>
      <c r="N116" s="7" t="s">
        <v>443</v>
      </c>
      <c r="O116" s="7" t="s">
        <v>444</v>
      </c>
      <c r="P116" s="7" t="s">
        <v>445</v>
      </c>
      <c r="Q116" s="7" t="s">
        <v>447</v>
      </c>
      <c r="U116" s="7" t="s">
        <v>437</v>
      </c>
      <c r="Y116" s="7" t="s">
        <v>1764</v>
      </c>
      <c r="AA116" s="9"/>
      <c r="AB116" s="9" t="s">
        <v>1830</v>
      </c>
      <c r="AC116" s="7" t="s">
        <v>1766</v>
      </c>
      <c r="AD116" s="7" t="s">
        <v>1773</v>
      </c>
      <c r="AE116" s="9"/>
      <c r="AF116" s="17"/>
      <c r="AG116" s="13"/>
      <c r="AH116" s="13"/>
      <c r="AI116" s="18"/>
      <c r="AJ116" s="17"/>
      <c r="AK116" s="13"/>
      <c r="AL116" s="13"/>
      <c r="AM116" s="13"/>
      <c r="AN116" s="13" t="s">
        <v>434</v>
      </c>
      <c r="AO116" s="13"/>
      <c r="AP116" s="13"/>
      <c r="AQ116" s="13"/>
      <c r="AR116" s="13"/>
      <c r="AS116" s="13" t="s">
        <v>1701</v>
      </c>
      <c r="AT116" s="13"/>
      <c r="AU116" s="13"/>
      <c r="AV116" s="13"/>
      <c r="AW116" s="13"/>
      <c r="AX116" s="13"/>
      <c r="AY116" s="13" t="s">
        <v>1697</v>
      </c>
      <c r="AZ116" s="13" t="s">
        <v>20</v>
      </c>
      <c r="BA116" s="13" t="s">
        <v>1728</v>
      </c>
      <c r="BB116" s="13"/>
      <c r="BC116" s="13"/>
      <c r="BD116" s="13" t="s">
        <v>1706</v>
      </c>
      <c r="BE116" s="13" t="s">
        <v>21</v>
      </c>
      <c r="BF116" s="13"/>
      <c r="BG116" s="13"/>
      <c r="BH116" s="13"/>
      <c r="BI116" s="13"/>
      <c r="BJ116" s="13"/>
      <c r="BK116" s="13"/>
      <c r="BL116" s="13"/>
      <c r="BM116" s="13"/>
      <c r="BN116" s="13"/>
      <c r="BO116" s="13"/>
      <c r="BP116" s="13"/>
      <c r="BQ116" s="13"/>
      <c r="BR116" s="13" t="s">
        <v>9</v>
      </c>
      <c r="BS116" s="13" t="s">
        <v>1737</v>
      </c>
      <c r="BT116" s="13" t="s">
        <v>1704</v>
      </c>
      <c r="BU116" s="13" t="s">
        <v>10</v>
      </c>
      <c r="BV116" s="13"/>
      <c r="BW116" s="13"/>
      <c r="BX116" s="13"/>
      <c r="BY116" s="13" t="s">
        <v>1710</v>
      </c>
      <c r="BZ116" s="13"/>
      <c r="CA116" s="13"/>
    </row>
    <row r="117" spans="1:79">
      <c r="A117" s="7" t="s">
        <v>457</v>
      </c>
      <c r="B117" s="7" t="s">
        <v>448</v>
      </c>
      <c r="C117" s="7" t="s">
        <v>449</v>
      </c>
      <c r="D117" s="7" t="s">
        <v>450</v>
      </c>
      <c r="E117" s="7" t="s">
        <v>1558</v>
      </c>
      <c r="F117" s="7" t="s">
        <v>439</v>
      </c>
      <c r="K117" s="7" t="s">
        <v>451</v>
      </c>
      <c r="L117" s="7" t="s">
        <v>452</v>
      </c>
      <c r="M117" s="7" t="s">
        <v>453</v>
      </c>
      <c r="N117" s="7" t="s">
        <v>454</v>
      </c>
      <c r="O117" s="7" t="s">
        <v>455</v>
      </c>
      <c r="P117" s="7" t="s">
        <v>456</v>
      </c>
      <c r="Q117" s="7" t="s">
        <v>458</v>
      </c>
      <c r="Y117" s="7" t="s">
        <v>1765</v>
      </c>
      <c r="AA117" s="9"/>
      <c r="AB117" s="9"/>
      <c r="AC117" s="7" t="s">
        <v>1767</v>
      </c>
      <c r="AD117" s="7" t="s">
        <v>1772</v>
      </c>
      <c r="AE117" s="9"/>
      <c r="AF117" s="17"/>
      <c r="AG117" s="13"/>
      <c r="AH117" s="13"/>
      <c r="AI117" s="18"/>
      <c r="AJ117" s="17"/>
      <c r="AK117" s="13"/>
      <c r="AL117" s="13"/>
      <c r="AM117" s="13"/>
      <c r="AN117" s="13"/>
      <c r="AO117" s="13"/>
      <c r="AP117" s="13"/>
      <c r="AQ117" s="13"/>
      <c r="AR117" s="13"/>
      <c r="AS117" s="13"/>
      <c r="AT117" s="13"/>
      <c r="AU117" s="13"/>
      <c r="AV117" s="13"/>
      <c r="AW117" s="13"/>
      <c r="AX117" s="13"/>
      <c r="AY117" s="13"/>
      <c r="AZ117" s="13"/>
      <c r="BA117" s="13"/>
      <c r="BB117" s="13"/>
      <c r="BC117" s="13"/>
      <c r="BD117" s="13"/>
      <c r="BE117" s="13"/>
      <c r="BF117" s="13"/>
      <c r="BG117" s="13"/>
      <c r="BH117" s="13"/>
      <c r="BI117" s="13"/>
      <c r="BJ117" s="13"/>
      <c r="BK117" s="13"/>
      <c r="BL117" s="13"/>
      <c r="BM117" s="13"/>
      <c r="BN117" s="13"/>
      <c r="BO117" s="13"/>
      <c r="BP117" s="13"/>
      <c r="BQ117" s="13"/>
      <c r="BR117" s="13" t="s">
        <v>9</v>
      </c>
      <c r="BS117" s="13" t="s">
        <v>1737</v>
      </c>
      <c r="BT117" s="13"/>
      <c r="BU117" s="13" t="s">
        <v>10</v>
      </c>
      <c r="BV117" s="13" t="s">
        <v>1702</v>
      </c>
      <c r="BW117" s="13"/>
      <c r="BX117" s="13"/>
      <c r="BY117" s="13" t="s">
        <v>1710</v>
      </c>
      <c r="BZ117" s="13"/>
      <c r="CA117" s="13"/>
    </row>
    <row r="118" spans="1:79">
      <c r="A118" s="7" t="s">
        <v>1101</v>
      </c>
      <c r="B118" s="7" t="s">
        <v>1095</v>
      </c>
      <c r="C118" s="7" t="s">
        <v>1096</v>
      </c>
      <c r="D118" s="7" t="s">
        <v>1097</v>
      </c>
      <c r="E118" s="7" t="s">
        <v>1558</v>
      </c>
      <c r="F118" s="7" t="s">
        <v>2</v>
      </c>
      <c r="K118" s="7" t="s">
        <v>1098</v>
      </c>
      <c r="L118" s="7" t="s">
        <v>1099</v>
      </c>
      <c r="M118" s="7" t="s">
        <v>1100</v>
      </c>
      <c r="N118" s="7" t="s">
        <v>1092</v>
      </c>
      <c r="Q118" s="7" t="s">
        <v>1102</v>
      </c>
      <c r="Y118" s="7" t="s">
        <v>1764</v>
      </c>
      <c r="AA118" s="9"/>
      <c r="AB118" s="9"/>
      <c r="AC118" s="7" t="s">
        <v>1766</v>
      </c>
      <c r="AD118" s="7" t="s">
        <v>1770</v>
      </c>
      <c r="AE118" s="9"/>
      <c r="AF118" s="19"/>
      <c r="AG118" s="20"/>
      <c r="AH118" s="13"/>
      <c r="AI118" s="21"/>
      <c r="AJ118" s="17"/>
      <c r="AK118" s="13"/>
      <c r="AL118" s="13"/>
      <c r="AM118" s="13"/>
      <c r="AN118" s="13"/>
      <c r="AO118" s="13"/>
      <c r="AP118" s="13" t="s">
        <v>1742</v>
      </c>
      <c r="AQ118" s="13" t="s">
        <v>53</v>
      </c>
      <c r="AR118" s="13"/>
      <c r="AS118" s="13"/>
      <c r="AT118" s="13"/>
      <c r="AU118" s="13"/>
      <c r="AV118" s="13"/>
      <c r="AW118" s="13"/>
      <c r="AX118" s="13"/>
      <c r="AY118" s="13"/>
      <c r="AZ118" s="13" t="s">
        <v>20</v>
      </c>
      <c r="BA118" s="13" t="s">
        <v>1728</v>
      </c>
      <c r="BB118" s="13"/>
      <c r="BC118" s="13"/>
      <c r="BD118" s="13"/>
      <c r="BE118" s="13"/>
      <c r="BF118" s="13"/>
      <c r="BG118" s="13"/>
      <c r="BH118" s="13"/>
      <c r="BI118" s="13"/>
      <c r="BJ118" s="13"/>
      <c r="BK118" s="13"/>
      <c r="BL118" s="13"/>
      <c r="BM118" s="13"/>
      <c r="BN118" s="13"/>
      <c r="BO118" s="13"/>
      <c r="BP118" s="13"/>
      <c r="BQ118" s="13" t="s">
        <v>2</v>
      </c>
      <c r="BR118" s="13" t="s">
        <v>9</v>
      </c>
      <c r="BS118" s="13"/>
      <c r="BT118" s="13"/>
      <c r="BU118" s="13"/>
      <c r="BV118" s="13" t="s">
        <v>1757</v>
      </c>
      <c r="BW118" s="13"/>
      <c r="BX118" s="13"/>
      <c r="BY118" s="13"/>
      <c r="BZ118" s="20" t="s">
        <v>1715</v>
      </c>
      <c r="CA118" s="13"/>
    </row>
    <row r="119" spans="1:79">
      <c r="A119" s="7" t="s">
        <v>672</v>
      </c>
      <c r="B119" s="7" t="s">
        <v>664</v>
      </c>
      <c r="C119" s="7" t="s">
        <v>665</v>
      </c>
      <c r="D119" s="7" t="s">
        <v>666</v>
      </c>
      <c r="E119" s="7" t="s">
        <v>1558</v>
      </c>
      <c r="F119" s="7" t="s">
        <v>11</v>
      </c>
      <c r="K119" s="7" t="s">
        <v>667</v>
      </c>
      <c r="L119" s="7" t="s">
        <v>668</v>
      </c>
      <c r="M119" s="7" t="s">
        <v>669</v>
      </c>
      <c r="N119" s="7" t="s">
        <v>670</v>
      </c>
      <c r="O119" s="7" t="s">
        <v>671</v>
      </c>
      <c r="Q119" s="7" t="s">
        <v>673</v>
      </c>
      <c r="R119" s="7" t="s">
        <v>674</v>
      </c>
      <c r="Y119" s="7" t="s">
        <v>1764</v>
      </c>
      <c r="AA119" s="9"/>
      <c r="AB119" s="9" t="s">
        <v>1788</v>
      </c>
      <c r="AC119" s="7" t="s">
        <v>1766</v>
      </c>
      <c r="AD119" s="7" t="s">
        <v>18</v>
      </c>
      <c r="AE119" s="9"/>
      <c r="AF119" s="17"/>
      <c r="AG119" s="13"/>
      <c r="AH119" s="13"/>
      <c r="AI119" s="18"/>
      <c r="AJ119" s="17"/>
      <c r="AK119" s="13"/>
      <c r="AL119" s="13"/>
      <c r="AM119" s="13"/>
      <c r="AN119" s="13"/>
      <c r="AO119" s="13"/>
      <c r="AP119" s="13"/>
      <c r="AQ119" s="13"/>
      <c r="AR119" s="13"/>
      <c r="AS119" s="13"/>
      <c r="AT119" s="13"/>
      <c r="AU119" s="13"/>
      <c r="AV119" s="13"/>
      <c r="AW119" s="13"/>
      <c r="AX119" s="13"/>
      <c r="AY119" s="13"/>
      <c r="AZ119" s="13"/>
      <c r="BA119" s="13" t="s">
        <v>1728</v>
      </c>
      <c r="BB119" s="13"/>
      <c r="BC119" s="13" t="s">
        <v>18</v>
      </c>
      <c r="BD119" s="13" t="s">
        <v>19</v>
      </c>
      <c r="BE119" s="13"/>
      <c r="BF119" s="13"/>
      <c r="BG119" s="13"/>
      <c r="BH119" s="13"/>
      <c r="BI119" s="13"/>
      <c r="BJ119" s="13"/>
      <c r="BK119" s="13"/>
      <c r="BL119" s="13"/>
      <c r="BM119" s="13"/>
      <c r="BN119" s="13" t="s">
        <v>54</v>
      </c>
      <c r="BO119" s="13"/>
      <c r="BP119" s="13"/>
      <c r="BQ119" s="13"/>
      <c r="BR119" s="13" t="s">
        <v>9</v>
      </c>
      <c r="BS119" s="13" t="s">
        <v>1737</v>
      </c>
      <c r="BT119" s="13"/>
      <c r="BU119" s="13"/>
      <c r="BV119" s="13" t="s">
        <v>1702</v>
      </c>
      <c r="BW119" s="13" t="s">
        <v>11</v>
      </c>
      <c r="BX119" s="13"/>
      <c r="BY119" s="13"/>
      <c r="BZ119" s="13"/>
      <c r="CA119" s="13" t="s">
        <v>1711</v>
      </c>
    </row>
    <row r="120" spans="1:79">
      <c r="A120" s="7" t="s">
        <v>678</v>
      </c>
      <c r="B120" s="7" t="s">
        <v>675</v>
      </c>
      <c r="C120" s="7" t="s">
        <v>676</v>
      </c>
      <c r="D120" s="7" t="s">
        <v>677</v>
      </c>
      <c r="E120" s="7" t="s">
        <v>1558</v>
      </c>
      <c r="F120" s="7" t="s">
        <v>11</v>
      </c>
      <c r="K120" s="7" t="s">
        <v>667</v>
      </c>
      <c r="L120" s="7" t="s">
        <v>668</v>
      </c>
      <c r="M120" s="7" t="s">
        <v>669</v>
      </c>
      <c r="N120" s="7" t="s">
        <v>670</v>
      </c>
      <c r="O120" s="7" t="s">
        <v>671</v>
      </c>
      <c r="Q120" s="7" t="s">
        <v>679</v>
      </c>
      <c r="R120" s="7" t="s">
        <v>674</v>
      </c>
      <c r="Y120" s="7" t="s">
        <v>1765</v>
      </c>
      <c r="AA120" s="9"/>
      <c r="AB120" s="9" t="s">
        <v>1788</v>
      </c>
      <c r="AC120" s="7" t="s">
        <v>1766</v>
      </c>
      <c r="AD120" s="7" t="s">
        <v>18</v>
      </c>
      <c r="AE120" s="9"/>
      <c r="AF120" s="17"/>
      <c r="AG120" s="13"/>
      <c r="AH120" s="13"/>
      <c r="AI120" s="18"/>
      <c r="AJ120" s="17"/>
      <c r="AK120" s="13"/>
      <c r="AL120" s="13"/>
      <c r="AM120" s="13"/>
      <c r="AN120" s="13"/>
      <c r="AO120" s="13"/>
      <c r="AP120" s="13"/>
      <c r="AQ120" s="13"/>
      <c r="AR120" s="13"/>
      <c r="AS120" s="13"/>
      <c r="AT120" s="13"/>
      <c r="AU120" s="13"/>
      <c r="AV120" s="13"/>
      <c r="AW120" s="13"/>
      <c r="AX120" s="13"/>
      <c r="AY120" s="13"/>
      <c r="AZ120" s="13"/>
      <c r="BA120" s="13" t="s">
        <v>1728</v>
      </c>
      <c r="BB120" s="13"/>
      <c r="BC120" s="13" t="s">
        <v>18</v>
      </c>
      <c r="BD120" s="13"/>
      <c r="BE120" s="13"/>
      <c r="BF120" s="13"/>
      <c r="BG120" s="13"/>
      <c r="BH120" s="13"/>
      <c r="BI120" s="13"/>
      <c r="BJ120" s="13"/>
      <c r="BK120" s="13"/>
      <c r="BL120" s="13"/>
      <c r="BM120" s="13"/>
      <c r="BN120" s="13" t="s">
        <v>54</v>
      </c>
      <c r="BO120" s="13"/>
      <c r="BP120" s="13"/>
      <c r="BQ120" s="13"/>
      <c r="BR120" s="13" t="s">
        <v>9</v>
      </c>
      <c r="BS120" s="13" t="s">
        <v>1737</v>
      </c>
      <c r="BT120" s="13"/>
      <c r="BU120" s="13"/>
      <c r="BV120" s="13" t="s">
        <v>1702</v>
      </c>
      <c r="BW120" s="13" t="s">
        <v>11</v>
      </c>
      <c r="BX120" s="13"/>
      <c r="BY120" s="13" t="s">
        <v>1710</v>
      </c>
      <c r="BZ120" s="13"/>
      <c r="CA120" s="13" t="s">
        <v>1711</v>
      </c>
    </row>
    <row r="121" spans="1:79">
      <c r="A121" s="7" t="s">
        <v>683</v>
      </c>
      <c r="B121" s="7" t="s">
        <v>680</v>
      </c>
      <c r="C121" s="7" t="s">
        <v>681</v>
      </c>
      <c r="D121" s="7" t="s">
        <v>682</v>
      </c>
      <c r="E121" s="7" t="s">
        <v>1558</v>
      </c>
      <c r="F121" s="7" t="s">
        <v>11</v>
      </c>
      <c r="K121" s="7" t="s">
        <v>667</v>
      </c>
      <c r="L121" s="7" t="s">
        <v>668</v>
      </c>
      <c r="M121" s="7" t="s">
        <v>669</v>
      </c>
      <c r="N121" s="7" t="s">
        <v>670</v>
      </c>
      <c r="O121" s="7" t="s">
        <v>671</v>
      </c>
      <c r="Q121" s="7" t="s">
        <v>684</v>
      </c>
      <c r="R121" s="7" t="s">
        <v>674</v>
      </c>
      <c r="Y121" s="7" t="s">
        <v>1764</v>
      </c>
      <c r="AA121" s="9"/>
      <c r="AB121" s="9" t="s">
        <v>1782</v>
      </c>
      <c r="AC121" s="7" t="s">
        <v>1766</v>
      </c>
      <c r="AD121" s="7" t="s">
        <v>18</v>
      </c>
      <c r="AE121" s="9"/>
      <c r="AF121" s="17"/>
      <c r="AG121" s="13"/>
      <c r="AH121" s="13"/>
      <c r="AI121" s="18"/>
      <c r="AJ121" s="17"/>
      <c r="AK121" s="13"/>
      <c r="AL121" s="13"/>
      <c r="AM121" s="13"/>
      <c r="AN121" s="13"/>
      <c r="AO121" s="13"/>
      <c r="AP121" s="13"/>
      <c r="AQ121" s="13"/>
      <c r="AR121" s="13"/>
      <c r="AS121" s="13"/>
      <c r="AT121" s="13"/>
      <c r="AU121" s="13"/>
      <c r="AV121" s="13"/>
      <c r="AW121" s="13"/>
      <c r="AX121" s="13"/>
      <c r="AY121" s="13"/>
      <c r="AZ121" s="13"/>
      <c r="BA121" s="13" t="s">
        <v>1728</v>
      </c>
      <c r="BB121" s="13"/>
      <c r="BC121" s="13" t="s">
        <v>18</v>
      </c>
      <c r="BD121" s="13"/>
      <c r="BE121" s="13"/>
      <c r="BF121" s="13"/>
      <c r="BG121" s="13"/>
      <c r="BH121" s="13"/>
      <c r="BI121" s="13"/>
      <c r="BJ121" s="13"/>
      <c r="BK121" s="13"/>
      <c r="BL121" s="13"/>
      <c r="BM121" s="13"/>
      <c r="BN121" s="13" t="s">
        <v>54</v>
      </c>
      <c r="BO121" s="13"/>
      <c r="BP121" s="13"/>
      <c r="BQ121" s="13"/>
      <c r="BR121" s="13" t="s">
        <v>9</v>
      </c>
      <c r="BS121" s="13" t="s">
        <v>1737</v>
      </c>
      <c r="BT121" s="13"/>
      <c r="BU121" s="13"/>
      <c r="BV121" s="13" t="s">
        <v>1702</v>
      </c>
      <c r="BW121" s="13" t="s">
        <v>11</v>
      </c>
      <c r="BX121" s="13"/>
      <c r="BY121" s="13" t="s">
        <v>1710</v>
      </c>
      <c r="BZ121" s="13"/>
      <c r="CA121" s="13" t="s">
        <v>1711</v>
      </c>
    </row>
    <row r="122" spans="1:79">
      <c r="A122" s="7" t="s">
        <v>1446</v>
      </c>
      <c r="B122" s="7" t="s">
        <v>1442</v>
      </c>
      <c r="C122" s="7" t="s">
        <v>1443</v>
      </c>
      <c r="D122" s="7" t="s">
        <v>1444</v>
      </c>
      <c r="E122" s="7" t="s">
        <v>1391</v>
      </c>
      <c r="F122" s="7" t="s">
        <v>1396</v>
      </c>
      <c r="L122" s="7" t="s">
        <v>232</v>
      </c>
      <c r="M122" s="7" t="s">
        <v>232</v>
      </c>
      <c r="P122" s="7" t="s">
        <v>1445</v>
      </c>
      <c r="Q122" s="7" t="s">
        <v>1447</v>
      </c>
      <c r="R122" s="7" t="s">
        <v>1448</v>
      </c>
      <c r="Y122" s="7" t="s">
        <v>1764</v>
      </c>
      <c r="AA122" s="9"/>
      <c r="AB122" s="9"/>
      <c r="AC122" s="7" t="s">
        <v>1766</v>
      </c>
      <c r="AD122" s="7" t="s">
        <v>18</v>
      </c>
      <c r="AE122" s="9"/>
      <c r="AF122" s="17"/>
      <c r="AG122" s="13"/>
      <c r="AH122" s="13"/>
      <c r="AI122" s="18"/>
      <c r="AJ122" s="17"/>
      <c r="AK122" s="13"/>
      <c r="AL122" s="13"/>
      <c r="AM122" s="13"/>
      <c r="AN122" s="13"/>
      <c r="AO122" s="13"/>
      <c r="AP122" s="13"/>
      <c r="AQ122" s="13"/>
      <c r="AR122" s="13"/>
      <c r="AS122" s="13"/>
      <c r="AT122" s="13"/>
      <c r="AU122" s="13"/>
      <c r="AV122" s="13"/>
      <c r="AW122" s="13"/>
      <c r="AX122" s="13"/>
      <c r="AY122" s="13"/>
      <c r="AZ122" s="13" t="s">
        <v>1441</v>
      </c>
      <c r="BA122" s="13"/>
      <c r="BB122" s="13"/>
      <c r="BC122" s="13"/>
      <c r="BD122" s="13"/>
      <c r="BE122" s="13"/>
      <c r="BF122" s="13"/>
      <c r="BG122" s="13"/>
      <c r="BH122" s="13"/>
      <c r="BI122" s="13"/>
      <c r="BJ122" s="13"/>
      <c r="BK122" s="13"/>
      <c r="BL122" s="13"/>
      <c r="BM122" s="13"/>
      <c r="BN122" s="13"/>
      <c r="BO122" s="13"/>
      <c r="BP122" s="13"/>
      <c r="BQ122" s="13"/>
      <c r="BR122" s="13"/>
      <c r="BS122" s="13"/>
      <c r="BT122" s="13"/>
      <c r="BU122" s="13"/>
      <c r="BV122" s="13"/>
      <c r="BW122" s="13"/>
      <c r="BX122" s="13"/>
      <c r="BY122" s="13"/>
      <c r="BZ122" s="13"/>
      <c r="CA122" s="13"/>
    </row>
    <row r="123" spans="1:79">
      <c r="A123" s="7" t="s">
        <v>1292</v>
      </c>
      <c r="B123" s="7" t="s">
        <v>1283</v>
      </c>
      <c r="C123" s="7" t="s">
        <v>1284</v>
      </c>
      <c r="D123" s="7" t="s">
        <v>1285</v>
      </c>
      <c r="E123" s="7" t="s">
        <v>1067</v>
      </c>
      <c r="I123" s="7" t="s">
        <v>1751</v>
      </c>
      <c r="J123" s="7" t="s">
        <v>1291</v>
      </c>
      <c r="K123" s="7" t="s">
        <v>1286</v>
      </c>
      <c r="L123" s="7" t="s">
        <v>1287</v>
      </c>
      <c r="M123" s="7" t="s">
        <v>1288</v>
      </c>
      <c r="N123" s="7" t="s">
        <v>1289</v>
      </c>
      <c r="O123" s="7" t="s">
        <v>1290</v>
      </c>
      <c r="Q123" s="7" t="s">
        <v>1293</v>
      </c>
      <c r="S123" s="7" t="s">
        <v>77</v>
      </c>
      <c r="Y123" s="7" t="s">
        <v>1765</v>
      </c>
      <c r="Z123" s="7" t="s">
        <v>1763</v>
      </c>
      <c r="AA123" s="9" t="s">
        <v>1783</v>
      </c>
      <c r="AB123" s="9" t="s">
        <v>1840</v>
      </c>
      <c r="AC123" s="7" t="s">
        <v>1767</v>
      </c>
      <c r="AD123" s="7" t="s">
        <v>1770</v>
      </c>
      <c r="AE123" s="9"/>
      <c r="AF123" s="17"/>
      <c r="AG123" s="13"/>
      <c r="AH123" s="13"/>
      <c r="AI123" s="18"/>
      <c r="AJ123" s="17"/>
      <c r="AK123" s="13"/>
      <c r="AL123" s="13"/>
      <c r="AM123" s="13"/>
      <c r="AN123" s="13"/>
      <c r="AO123" s="13"/>
      <c r="AP123" s="13" t="s">
        <v>1742</v>
      </c>
      <c r="AQ123" s="13"/>
      <c r="AR123" s="13"/>
      <c r="AS123" s="13"/>
      <c r="AT123" s="13"/>
      <c r="AU123" s="13"/>
      <c r="AV123" s="13"/>
      <c r="AW123" s="13"/>
      <c r="AX123" s="13"/>
      <c r="AY123" s="13" t="s">
        <v>1697</v>
      </c>
      <c r="AZ123" s="13" t="s">
        <v>20</v>
      </c>
      <c r="BA123" s="13" t="s">
        <v>1728</v>
      </c>
      <c r="BB123" s="13"/>
      <c r="BC123" s="13"/>
      <c r="BD123" s="13" t="s">
        <v>19</v>
      </c>
      <c r="BE123" s="13"/>
      <c r="BF123" s="13" t="s">
        <v>17</v>
      </c>
      <c r="BG123" s="13"/>
      <c r="BH123" s="13"/>
      <c r="BI123" s="13" t="s">
        <v>3</v>
      </c>
      <c r="BJ123" s="13"/>
      <c r="BK123" s="13"/>
      <c r="BL123" s="13"/>
      <c r="BM123" s="13" t="s">
        <v>1743</v>
      </c>
      <c r="BN123" s="13"/>
      <c r="BO123" s="13"/>
      <c r="BP123" s="13"/>
      <c r="BQ123" s="13"/>
      <c r="BR123" s="13" t="s">
        <v>9</v>
      </c>
      <c r="BS123" s="13"/>
      <c r="BT123" s="13"/>
      <c r="BU123" s="13"/>
      <c r="BV123" s="13"/>
      <c r="BW123" s="13"/>
      <c r="BX123" s="13"/>
      <c r="BY123" s="13"/>
      <c r="BZ123" s="13"/>
      <c r="CA123" s="13"/>
    </row>
    <row r="124" spans="1:79">
      <c r="A124" s="7" t="s">
        <v>724</v>
      </c>
      <c r="B124" s="7" t="s">
        <v>715</v>
      </c>
      <c r="C124" s="7" t="s">
        <v>716</v>
      </c>
      <c r="D124" s="7" t="s">
        <v>717</v>
      </c>
      <c r="E124" s="7" t="s">
        <v>1558</v>
      </c>
      <c r="F124" s="7" t="s">
        <v>718</v>
      </c>
      <c r="K124" s="7" t="s">
        <v>719</v>
      </c>
      <c r="L124" s="7" t="s">
        <v>720</v>
      </c>
      <c r="M124" s="7" t="s">
        <v>721</v>
      </c>
      <c r="O124" s="7" t="s">
        <v>722</v>
      </c>
      <c r="P124" s="7" t="s">
        <v>723</v>
      </c>
      <c r="Q124" s="7" t="s">
        <v>725</v>
      </c>
      <c r="R124" s="7" t="s">
        <v>726</v>
      </c>
      <c r="Y124" s="7" t="s">
        <v>1764</v>
      </c>
      <c r="AA124" s="9"/>
      <c r="AB124" s="9" t="s">
        <v>1793</v>
      </c>
      <c r="AC124" s="7" t="s">
        <v>1766</v>
      </c>
      <c r="AD124" s="7" t="s">
        <v>18</v>
      </c>
      <c r="AE124" s="9"/>
      <c r="AF124" s="17"/>
      <c r="AG124" s="13"/>
      <c r="AH124" s="13"/>
      <c r="AI124" s="18"/>
      <c r="AJ124" s="17"/>
      <c r="AK124" s="13"/>
      <c r="AL124" s="13"/>
      <c r="AM124" s="13"/>
      <c r="AN124" s="13"/>
      <c r="AO124" s="13"/>
      <c r="AP124" s="13"/>
      <c r="AQ124" s="13"/>
      <c r="AR124" s="13"/>
      <c r="AS124" s="13"/>
      <c r="AT124" s="13"/>
      <c r="AU124" s="13"/>
      <c r="AV124" s="13"/>
      <c r="AW124" s="13"/>
      <c r="AX124" s="13"/>
      <c r="AY124" s="13"/>
      <c r="AZ124" s="13"/>
      <c r="BA124" s="13" t="s">
        <v>1728</v>
      </c>
      <c r="BB124" s="13" t="s">
        <v>7</v>
      </c>
      <c r="BC124" s="13" t="s">
        <v>18</v>
      </c>
      <c r="BD124" s="13"/>
      <c r="BE124" s="13"/>
      <c r="BF124" s="13"/>
      <c r="BG124" s="13"/>
      <c r="BH124" s="13"/>
      <c r="BI124" s="13"/>
      <c r="BJ124" s="13"/>
      <c r="BK124" s="13"/>
      <c r="BL124" s="13"/>
      <c r="BM124" s="13"/>
      <c r="BN124" s="13"/>
      <c r="BO124" s="13"/>
      <c r="BP124" s="13"/>
      <c r="BQ124" s="13"/>
      <c r="BR124" s="13"/>
      <c r="BS124" s="13"/>
      <c r="BT124" s="13"/>
      <c r="BU124" s="13"/>
      <c r="BV124" s="13"/>
      <c r="BW124" s="13"/>
      <c r="BX124" s="13"/>
      <c r="BY124" s="13" t="s">
        <v>1710</v>
      </c>
      <c r="BZ124" s="13"/>
      <c r="CA124" s="13" t="s">
        <v>1711</v>
      </c>
    </row>
    <row r="125" spans="1:79">
      <c r="A125" s="7" t="s">
        <v>1453</v>
      </c>
      <c r="B125" s="7" t="s">
        <v>1449</v>
      </c>
      <c r="C125" s="7" t="s">
        <v>1450</v>
      </c>
      <c r="D125" s="7" t="s">
        <v>1451</v>
      </c>
      <c r="E125" s="7" t="s">
        <v>1391</v>
      </c>
      <c r="F125" s="7" t="s">
        <v>1396</v>
      </c>
      <c r="L125" s="7" t="s">
        <v>1452</v>
      </c>
      <c r="M125" s="7" t="s">
        <v>1452</v>
      </c>
      <c r="P125" s="7" t="s">
        <v>1182</v>
      </c>
      <c r="Q125" s="7" t="s">
        <v>1454</v>
      </c>
      <c r="R125" s="7" t="s">
        <v>480</v>
      </c>
      <c r="Y125" s="7" t="s">
        <v>1765</v>
      </c>
      <c r="Z125" s="7" t="s">
        <v>1763</v>
      </c>
      <c r="AA125" s="9"/>
      <c r="AB125" s="9"/>
      <c r="AC125" s="7" t="s">
        <v>1767</v>
      </c>
      <c r="AD125" s="7" t="s">
        <v>1769</v>
      </c>
      <c r="AE125" s="9"/>
      <c r="AF125" s="17"/>
      <c r="AG125" s="13"/>
      <c r="AH125" s="13"/>
      <c r="AI125" s="18"/>
      <c r="AJ125" s="17"/>
      <c r="AK125" s="13"/>
      <c r="AL125" s="13"/>
      <c r="AM125" s="13"/>
      <c r="AN125" s="13"/>
      <c r="AO125" s="13"/>
      <c r="AP125" s="13"/>
      <c r="AQ125" s="13"/>
      <c r="AR125" s="13"/>
      <c r="AS125" s="13"/>
      <c r="AT125" s="13"/>
      <c r="AU125" s="13"/>
      <c r="AV125" s="13"/>
      <c r="AW125" s="13"/>
      <c r="AX125" s="13"/>
      <c r="AY125" s="13"/>
      <c r="AZ125" s="13"/>
      <c r="BA125" s="13"/>
      <c r="BB125" s="13" t="s">
        <v>7</v>
      </c>
      <c r="BC125" s="13"/>
      <c r="BD125" s="13"/>
      <c r="BE125" s="13"/>
      <c r="BF125" s="13"/>
      <c r="BG125" s="13"/>
      <c r="BH125" s="13"/>
      <c r="BI125" s="13"/>
      <c r="BJ125" s="13"/>
      <c r="BK125" s="13"/>
      <c r="BL125" s="13"/>
      <c r="BM125" s="13"/>
      <c r="BN125" s="13"/>
      <c r="BO125" s="13"/>
      <c r="BP125" s="13"/>
      <c r="BQ125" s="13"/>
      <c r="BR125" s="13"/>
      <c r="BS125" s="13"/>
      <c r="BT125" s="13"/>
      <c r="BU125" s="13"/>
      <c r="BV125" s="13"/>
      <c r="BW125" s="13"/>
      <c r="BX125" s="13"/>
      <c r="BY125" s="13"/>
      <c r="BZ125" s="13"/>
      <c r="CA125" s="13"/>
    </row>
    <row r="126" spans="1:79">
      <c r="A126" s="7" t="s">
        <v>113</v>
      </c>
      <c r="B126" s="7" t="s">
        <v>104</v>
      </c>
      <c r="C126" s="7" t="s">
        <v>105</v>
      </c>
      <c r="D126" s="7" t="s">
        <v>106</v>
      </c>
      <c r="E126" s="7" t="s">
        <v>42</v>
      </c>
      <c r="F126" s="7" t="s">
        <v>1750</v>
      </c>
      <c r="G126" s="7" t="s">
        <v>1747</v>
      </c>
      <c r="H126" s="7" t="s">
        <v>44</v>
      </c>
      <c r="K126" s="7" t="s">
        <v>107</v>
      </c>
      <c r="L126" s="7" t="s">
        <v>108</v>
      </c>
      <c r="M126" s="7" t="s">
        <v>109</v>
      </c>
      <c r="N126" s="7" t="s">
        <v>110</v>
      </c>
      <c r="O126" s="7" t="s">
        <v>111</v>
      </c>
      <c r="P126" s="7" t="s">
        <v>112</v>
      </c>
      <c r="Q126" s="7" t="s">
        <v>114</v>
      </c>
      <c r="R126" s="7" t="s">
        <v>115</v>
      </c>
      <c r="Y126" s="7" t="s">
        <v>1764</v>
      </c>
      <c r="AA126" s="9"/>
      <c r="AB126" s="9" t="s">
        <v>1777</v>
      </c>
      <c r="AC126" s="7" t="s">
        <v>1766</v>
      </c>
      <c r="AD126" s="7" t="s">
        <v>1769</v>
      </c>
      <c r="AE126" s="9"/>
      <c r="AF126" s="17"/>
      <c r="AG126" s="13"/>
      <c r="AH126" s="13"/>
      <c r="AI126" s="18"/>
      <c r="AJ126" s="17"/>
      <c r="AK126" s="13"/>
      <c r="AL126" s="13"/>
      <c r="AM126" s="13"/>
      <c r="AN126" s="13"/>
      <c r="AO126" s="13" t="s">
        <v>1740</v>
      </c>
      <c r="AP126" s="13"/>
      <c r="AQ126" s="13"/>
      <c r="AR126" s="13"/>
      <c r="AS126" s="13"/>
      <c r="AT126" s="13"/>
      <c r="AU126" s="13"/>
      <c r="AV126" s="13"/>
      <c r="AW126" s="13"/>
      <c r="AX126" s="13"/>
      <c r="AY126" s="13" t="s">
        <v>1697</v>
      </c>
      <c r="AZ126" s="13" t="s">
        <v>20</v>
      </c>
      <c r="BA126" s="13" t="s">
        <v>1728</v>
      </c>
      <c r="BB126" s="13"/>
      <c r="BC126" s="13"/>
      <c r="BD126" s="13"/>
      <c r="BE126" s="13"/>
      <c r="BF126" s="13"/>
      <c r="BG126" s="13"/>
      <c r="BH126" s="13"/>
      <c r="BI126" s="13"/>
      <c r="BJ126" s="13"/>
      <c r="BK126" s="13"/>
      <c r="BL126" s="13"/>
      <c r="BM126" s="13"/>
      <c r="BN126" s="13"/>
      <c r="BO126" s="13" t="s">
        <v>1712</v>
      </c>
      <c r="BP126" s="13" t="s">
        <v>38</v>
      </c>
      <c r="BQ126" s="13"/>
      <c r="BR126" s="13" t="s">
        <v>9</v>
      </c>
      <c r="BS126" s="13" t="s">
        <v>1737</v>
      </c>
      <c r="BT126" s="13"/>
      <c r="BU126" s="13"/>
      <c r="BV126" s="13" t="s">
        <v>1702</v>
      </c>
      <c r="BW126" s="13"/>
      <c r="BX126" s="13"/>
      <c r="BY126" s="13"/>
      <c r="BZ126" s="13"/>
      <c r="CA126" s="13"/>
    </row>
    <row r="127" spans="1:79">
      <c r="A127" s="7" t="s">
        <v>1459</v>
      </c>
      <c r="B127" s="7" t="s">
        <v>1455</v>
      </c>
      <c r="C127" s="7" t="s">
        <v>1456</v>
      </c>
      <c r="D127" s="7" t="s">
        <v>1457</v>
      </c>
      <c r="E127" s="7" t="s">
        <v>1391</v>
      </c>
      <c r="F127" s="7" t="s">
        <v>1396</v>
      </c>
      <c r="L127" s="7" t="s">
        <v>232</v>
      </c>
      <c r="M127" s="7" t="s">
        <v>232</v>
      </c>
      <c r="P127" s="7" t="s">
        <v>1458</v>
      </c>
      <c r="Q127" s="7" t="s">
        <v>1460</v>
      </c>
      <c r="R127" s="7" t="s">
        <v>1461</v>
      </c>
      <c r="Y127" s="7" t="s">
        <v>1764</v>
      </c>
      <c r="AA127" s="9"/>
      <c r="AB127" s="9"/>
      <c r="AC127" s="7" t="s">
        <v>1766</v>
      </c>
      <c r="AD127" s="7" t="s">
        <v>1769</v>
      </c>
      <c r="AE127" s="9"/>
      <c r="AF127" s="17"/>
      <c r="AG127" s="13"/>
      <c r="AH127" s="13"/>
      <c r="AI127" s="18"/>
      <c r="AJ127" s="17" t="s">
        <v>363</v>
      </c>
      <c r="AK127" s="13"/>
      <c r="AL127" s="13"/>
      <c r="AM127" s="13"/>
      <c r="AN127" s="13"/>
      <c r="AO127" s="13"/>
      <c r="AP127" s="13"/>
      <c r="AQ127" s="13"/>
      <c r="AR127" s="13"/>
      <c r="AS127" s="13"/>
      <c r="AT127" s="13"/>
      <c r="AU127" s="13"/>
      <c r="AV127" s="13"/>
      <c r="AW127" s="13"/>
      <c r="AX127" s="13"/>
      <c r="AY127" s="13"/>
      <c r="AZ127" s="13"/>
      <c r="BA127" s="13"/>
      <c r="BB127" s="13"/>
      <c r="BC127" s="13"/>
      <c r="BD127" s="13"/>
      <c r="BE127" s="13"/>
      <c r="BF127" s="13"/>
      <c r="BG127" s="13"/>
      <c r="BH127" s="13"/>
      <c r="BI127" s="13"/>
      <c r="BJ127" s="13"/>
      <c r="BK127" s="13"/>
      <c r="BL127" s="13"/>
      <c r="BM127" s="13"/>
      <c r="BN127" s="13"/>
      <c r="BO127" s="13"/>
      <c r="BP127" s="13"/>
      <c r="BQ127" s="13"/>
      <c r="BR127" s="13"/>
      <c r="BS127" s="13"/>
      <c r="BT127" s="13"/>
      <c r="BU127" s="13"/>
      <c r="BV127" s="13"/>
      <c r="BW127" s="13"/>
      <c r="BX127" s="13"/>
      <c r="BY127" s="13"/>
      <c r="BZ127" s="13"/>
      <c r="CA127" s="13"/>
    </row>
    <row r="128" spans="1:79">
      <c r="A128" s="7" t="s">
        <v>1465</v>
      </c>
      <c r="B128" s="7" t="s">
        <v>1462</v>
      </c>
      <c r="C128" s="7" t="s">
        <v>1463</v>
      </c>
      <c r="D128" s="7" t="s">
        <v>1464</v>
      </c>
      <c r="E128" s="7" t="s">
        <v>1391</v>
      </c>
      <c r="F128" s="7" t="s">
        <v>1396</v>
      </c>
      <c r="L128" s="7" t="s">
        <v>232</v>
      </c>
      <c r="M128" s="7" t="s">
        <v>232</v>
      </c>
      <c r="P128" s="7" t="s">
        <v>1458</v>
      </c>
      <c r="Q128" s="7" t="s">
        <v>1466</v>
      </c>
      <c r="R128" s="7" t="s">
        <v>1461</v>
      </c>
      <c r="Y128" s="7" t="s">
        <v>1764</v>
      </c>
      <c r="AA128" s="9"/>
      <c r="AB128" s="9"/>
      <c r="AC128" s="7" t="s">
        <v>1766</v>
      </c>
      <c r="AD128" s="7" t="s">
        <v>1769</v>
      </c>
      <c r="AE128" s="9"/>
      <c r="AF128" s="17"/>
      <c r="AG128" s="13"/>
      <c r="AH128" s="13"/>
      <c r="AI128" s="18"/>
      <c r="AJ128" s="17" t="s">
        <v>363</v>
      </c>
      <c r="AK128" s="13"/>
      <c r="AL128" s="13"/>
      <c r="AM128" s="13"/>
      <c r="AN128" s="13"/>
      <c r="AO128" s="13"/>
      <c r="AP128" s="13"/>
      <c r="AQ128" s="13"/>
      <c r="AR128" s="13"/>
      <c r="AS128" s="13"/>
      <c r="AT128" s="13"/>
      <c r="AU128" s="13"/>
      <c r="AV128" s="13"/>
      <c r="AW128" s="13"/>
      <c r="AX128" s="13"/>
      <c r="AY128" s="13"/>
      <c r="AZ128" s="13"/>
      <c r="BA128" s="13"/>
      <c r="BB128" s="13"/>
      <c r="BC128" s="13"/>
      <c r="BD128" s="13"/>
      <c r="BE128" s="13"/>
      <c r="BF128" s="13"/>
      <c r="BG128" s="13"/>
      <c r="BH128" s="13"/>
      <c r="BI128" s="13"/>
      <c r="BJ128" s="13"/>
      <c r="BK128" s="13"/>
      <c r="BL128" s="13"/>
      <c r="BM128" s="13"/>
      <c r="BN128" s="13"/>
      <c r="BO128" s="13"/>
      <c r="BP128" s="13"/>
      <c r="BQ128" s="13"/>
      <c r="BR128" s="13"/>
      <c r="BS128" s="13"/>
      <c r="BT128" s="13"/>
      <c r="BU128" s="13"/>
      <c r="BV128" s="13"/>
      <c r="BW128" s="13"/>
      <c r="BX128" s="13"/>
      <c r="BY128" s="13"/>
      <c r="BZ128" s="13"/>
      <c r="CA128" s="13"/>
    </row>
    <row r="129" spans="1:79">
      <c r="A129" s="7" t="s">
        <v>1526</v>
      </c>
      <c r="B129" s="7" t="s">
        <v>1523</v>
      </c>
      <c r="C129" s="7" t="s">
        <v>1524</v>
      </c>
      <c r="D129" s="7" t="s">
        <v>1525</v>
      </c>
      <c r="E129" s="7" t="s">
        <v>1391</v>
      </c>
      <c r="F129" s="7" t="s">
        <v>1520</v>
      </c>
      <c r="L129" s="7" t="s">
        <v>232</v>
      </c>
      <c r="M129" s="7" t="s">
        <v>232</v>
      </c>
      <c r="Q129" s="7" t="s">
        <v>1527</v>
      </c>
      <c r="R129" s="7" t="s">
        <v>1528</v>
      </c>
      <c r="Y129" s="7" t="s">
        <v>1764</v>
      </c>
      <c r="Z129" s="7" t="s">
        <v>1763</v>
      </c>
      <c r="AA129" s="9"/>
      <c r="AB129" s="9"/>
      <c r="AC129" s="7" t="s">
        <v>1767</v>
      </c>
      <c r="AD129" s="7" t="s">
        <v>1769</v>
      </c>
      <c r="AE129" s="9"/>
      <c r="AF129" s="17"/>
      <c r="AG129" s="13"/>
      <c r="AH129" s="13"/>
      <c r="AI129" s="18"/>
      <c r="AJ129" s="17"/>
      <c r="AK129" s="13"/>
      <c r="AL129" s="13"/>
      <c r="AM129" s="13"/>
      <c r="AN129" s="13"/>
      <c r="AO129" s="13"/>
      <c r="AP129" s="13"/>
      <c r="AQ129" s="13"/>
      <c r="AR129" s="13"/>
      <c r="AS129" s="13"/>
      <c r="AT129" s="13"/>
      <c r="AU129" s="13"/>
      <c r="AV129" s="13"/>
      <c r="AW129" s="13"/>
      <c r="AX129" s="13"/>
      <c r="AY129" s="13"/>
      <c r="AZ129" s="13"/>
      <c r="BA129" s="13"/>
      <c r="BB129" s="13"/>
      <c r="BC129" s="13"/>
      <c r="BD129" s="13"/>
      <c r="BE129" s="13"/>
      <c r="BF129" s="13"/>
      <c r="BG129" s="13"/>
      <c r="BH129" s="13"/>
      <c r="BI129" s="13"/>
      <c r="BJ129" s="13"/>
      <c r="BK129" s="13"/>
      <c r="BL129" s="13"/>
      <c r="BM129" s="13"/>
      <c r="BN129" s="13"/>
      <c r="BO129" s="13"/>
      <c r="BP129" s="13"/>
      <c r="BQ129" s="13"/>
      <c r="BR129" s="13"/>
      <c r="BS129" s="13"/>
      <c r="BT129" s="13"/>
      <c r="BU129" s="13"/>
      <c r="BV129" s="13"/>
      <c r="BW129" s="13"/>
      <c r="BX129" s="13"/>
      <c r="BY129" s="13"/>
      <c r="BZ129" s="13"/>
      <c r="CA129" s="13"/>
    </row>
    <row r="130" spans="1:79">
      <c r="A130" s="7" t="s">
        <v>1326</v>
      </c>
      <c r="B130" s="7" t="s">
        <v>1318</v>
      </c>
      <c r="C130" s="7" t="s">
        <v>1319</v>
      </c>
      <c r="D130" s="7" t="s">
        <v>1320</v>
      </c>
      <c r="E130" s="7" t="s">
        <v>1067</v>
      </c>
      <c r="I130" s="7" t="s">
        <v>1754</v>
      </c>
      <c r="J130" s="7" t="s">
        <v>1325</v>
      </c>
      <c r="K130" s="7" t="s">
        <v>1321</v>
      </c>
      <c r="L130" s="7" t="s">
        <v>1322</v>
      </c>
      <c r="M130" s="7" t="s">
        <v>1323</v>
      </c>
      <c r="O130" s="7" t="s">
        <v>1324</v>
      </c>
      <c r="P130" s="7" t="s">
        <v>816</v>
      </c>
      <c r="Q130" s="7" t="s">
        <v>1327</v>
      </c>
      <c r="R130" s="7" t="s">
        <v>819</v>
      </c>
      <c r="Y130" s="7" t="s">
        <v>1765</v>
      </c>
      <c r="AA130" s="9"/>
      <c r="AB130" s="9" t="s">
        <v>1826</v>
      </c>
      <c r="AC130" s="7" t="s">
        <v>1766</v>
      </c>
      <c r="AD130" s="7" t="s">
        <v>1770</v>
      </c>
      <c r="AE130" s="9"/>
      <c r="AF130" s="17"/>
      <c r="AG130" s="13"/>
      <c r="AH130" s="13"/>
      <c r="AI130" s="18"/>
      <c r="AJ130" s="17" t="s">
        <v>363</v>
      </c>
      <c r="AK130" s="13"/>
      <c r="AL130" s="13"/>
      <c r="AM130" s="13"/>
      <c r="AN130" s="13"/>
      <c r="AO130" s="13"/>
      <c r="AP130" s="13"/>
      <c r="AQ130" s="13"/>
      <c r="AR130" s="13"/>
      <c r="AS130" s="13"/>
      <c r="AT130" s="13"/>
      <c r="AU130" s="13"/>
      <c r="AV130" s="13"/>
      <c r="AW130" s="13"/>
      <c r="AX130" s="13"/>
      <c r="AY130" s="13" t="s">
        <v>1697</v>
      </c>
      <c r="AZ130" s="13" t="s">
        <v>20</v>
      </c>
      <c r="BA130" s="13" t="s">
        <v>1728</v>
      </c>
      <c r="BB130" s="13"/>
      <c r="BC130" s="13"/>
      <c r="BD130" s="13" t="s">
        <v>19</v>
      </c>
      <c r="BE130" s="13"/>
      <c r="BF130" s="13"/>
      <c r="BG130" s="13"/>
      <c r="BH130" s="13"/>
      <c r="BI130" s="13"/>
      <c r="BJ130" s="13"/>
      <c r="BK130" s="13"/>
      <c r="BL130" s="13"/>
      <c r="BM130" s="13"/>
      <c r="BN130" s="13"/>
      <c r="BO130" s="13"/>
      <c r="BP130" s="13"/>
      <c r="BQ130" s="13"/>
      <c r="BR130" s="13"/>
      <c r="BS130" s="13"/>
      <c r="BT130" s="13"/>
      <c r="BU130" s="13"/>
      <c r="BV130" s="13"/>
      <c r="BW130" s="13"/>
      <c r="BX130" s="13"/>
      <c r="BY130" s="13" t="s">
        <v>1710</v>
      </c>
      <c r="BZ130" s="13"/>
      <c r="CA130" s="13"/>
    </row>
    <row r="131" spans="1:79">
      <c r="A131" s="7" t="s">
        <v>817</v>
      </c>
      <c r="B131" s="7" t="s">
        <v>809</v>
      </c>
      <c r="C131" s="7" t="s">
        <v>810</v>
      </c>
      <c r="D131" s="7" t="s">
        <v>811</v>
      </c>
      <c r="E131" s="7" t="s">
        <v>1558</v>
      </c>
      <c r="F131" s="7" t="s">
        <v>812</v>
      </c>
      <c r="K131" s="7" t="s">
        <v>813</v>
      </c>
      <c r="L131" s="7" t="s">
        <v>251</v>
      </c>
      <c r="M131" s="7" t="s">
        <v>814</v>
      </c>
      <c r="O131" s="7" t="s">
        <v>815</v>
      </c>
      <c r="P131" s="7" t="s">
        <v>816</v>
      </c>
      <c r="Q131" s="7" t="s">
        <v>818</v>
      </c>
      <c r="R131" s="7" t="s">
        <v>819</v>
      </c>
      <c r="Y131" s="7" t="s">
        <v>1765</v>
      </c>
      <c r="AA131" s="9"/>
      <c r="AB131" s="9" t="s">
        <v>1813</v>
      </c>
      <c r="AC131" s="7" t="s">
        <v>1766</v>
      </c>
      <c r="AD131" s="7" t="s">
        <v>1770</v>
      </c>
      <c r="AE131" s="9"/>
      <c r="AF131" s="17"/>
      <c r="AG131" s="13"/>
      <c r="AH131" s="13"/>
      <c r="AI131" s="18"/>
      <c r="AJ131" s="17"/>
      <c r="AK131" s="13"/>
      <c r="AL131" s="13"/>
      <c r="AM131" s="13"/>
      <c r="AN131" s="13"/>
      <c r="AO131" s="13"/>
      <c r="AP131" s="13" t="s">
        <v>1742</v>
      </c>
      <c r="AQ131" s="13"/>
      <c r="AR131" s="13"/>
      <c r="AS131" s="13"/>
      <c r="AT131" s="13"/>
      <c r="AU131" s="13"/>
      <c r="AV131" s="13"/>
      <c r="AW131" s="13"/>
      <c r="AX131" s="13"/>
      <c r="AY131" s="13"/>
      <c r="AZ131" s="13"/>
      <c r="BA131" s="13"/>
      <c r="BB131" s="13" t="s">
        <v>7</v>
      </c>
      <c r="BC131" s="13"/>
      <c r="BD131" s="13"/>
      <c r="BE131" s="13"/>
      <c r="BF131" s="13"/>
      <c r="BG131" s="13"/>
      <c r="BH131" s="13"/>
      <c r="BI131" s="13"/>
      <c r="BJ131" s="13"/>
      <c r="BK131" s="13"/>
      <c r="BL131" s="13"/>
      <c r="BM131" s="13"/>
      <c r="BN131" s="13"/>
      <c r="BO131" s="13"/>
      <c r="BP131" s="13"/>
      <c r="BQ131" s="13"/>
      <c r="BR131" s="13"/>
      <c r="BS131" s="13"/>
      <c r="BT131" s="13"/>
      <c r="BU131" s="13"/>
      <c r="BV131" s="13"/>
      <c r="BW131" s="13"/>
      <c r="BX131" s="13"/>
      <c r="BY131" s="13" t="s">
        <v>1710</v>
      </c>
      <c r="BZ131" s="13"/>
      <c r="CA131" s="13"/>
    </row>
    <row r="132" spans="1:79">
      <c r="A132" s="7" t="s">
        <v>561</v>
      </c>
      <c r="B132" s="7" t="s">
        <v>555</v>
      </c>
      <c r="C132" s="7" t="s">
        <v>556</v>
      </c>
      <c r="D132" s="7" t="s">
        <v>557</v>
      </c>
      <c r="E132" s="7" t="s">
        <v>1558</v>
      </c>
      <c r="F132" s="7" t="s">
        <v>558</v>
      </c>
      <c r="L132" s="7" t="s">
        <v>559</v>
      </c>
      <c r="M132" s="7" t="s">
        <v>559</v>
      </c>
      <c r="O132" s="7" t="s">
        <v>560</v>
      </c>
      <c r="Q132" s="7" t="s">
        <v>562</v>
      </c>
      <c r="R132" s="7" t="s">
        <v>563</v>
      </c>
      <c r="Y132" s="7" t="s">
        <v>1764</v>
      </c>
      <c r="AA132" s="9"/>
      <c r="AB132" s="9" t="s">
        <v>1812</v>
      </c>
      <c r="AC132" s="7" t="s">
        <v>1766</v>
      </c>
      <c r="AD132" s="7" t="s">
        <v>18</v>
      </c>
      <c r="AE132" s="9"/>
      <c r="AF132" s="17"/>
      <c r="AG132" s="13"/>
      <c r="AH132" s="13"/>
      <c r="AI132" s="18"/>
      <c r="AJ132" s="17"/>
      <c r="AK132" s="13"/>
      <c r="AL132" s="13"/>
      <c r="AM132" s="13"/>
      <c r="AN132" s="13"/>
      <c r="AO132" s="13"/>
      <c r="AP132" s="13"/>
      <c r="AQ132" s="13"/>
      <c r="AR132" s="13"/>
      <c r="AS132" s="13"/>
      <c r="AT132" s="13"/>
      <c r="AU132" s="13"/>
      <c r="AV132" s="13"/>
      <c r="AW132" s="13"/>
      <c r="AX132" s="13"/>
      <c r="AY132" s="13"/>
      <c r="AZ132" s="13"/>
      <c r="BA132" s="13" t="s">
        <v>1728</v>
      </c>
      <c r="BB132" s="13"/>
      <c r="BC132" s="13" t="s">
        <v>18</v>
      </c>
      <c r="BD132" s="13"/>
      <c r="BE132" s="13"/>
      <c r="BF132" s="13"/>
      <c r="BG132" s="13"/>
      <c r="BH132" s="13"/>
      <c r="BI132" s="13"/>
      <c r="BJ132" s="13"/>
      <c r="BK132" s="13"/>
      <c r="BL132" s="13"/>
      <c r="BM132" s="13"/>
      <c r="BN132" s="13"/>
      <c r="BO132" s="13"/>
      <c r="BP132" s="13"/>
      <c r="BQ132" s="13"/>
      <c r="BR132" s="13"/>
      <c r="BS132" s="13"/>
      <c r="BT132" s="13"/>
      <c r="BU132" s="13"/>
      <c r="BV132" s="13"/>
      <c r="BW132" s="13"/>
      <c r="BX132" s="13"/>
      <c r="BY132" s="13" t="s">
        <v>1710</v>
      </c>
      <c r="BZ132" s="13"/>
      <c r="CA132" s="13" t="s">
        <v>1711</v>
      </c>
    </row>
    <row r="133" spans="1:79">
      <c r="A133" s="7" t="s">
        <v>1183</v>
      </c>
      <c r="B133" s="7" t="s">
        <v>1174</v>
      </c>
      <c r="C133" s="7" t="s">
        <v>1175</v>
      </c>
      <c r="D133" s="7" t="s">
        <v>1176</v>
      </c>
      <c r="E133" s="7" t="s">
        <v>1067</v>
      </c>
      <c r="F133" s="7" t="s">
        <v>1177</v>
      </c>
      <c r="I133" s="7" t="s">
        <v>1754</v>
      </c>
      <c r="J133" s="7" t="s">
        <v>1181</v>
      </c>
      <c r="K133" s="7" t="s">
        <v>1178</v>
      </c>
      <c r="L133" s="7" t="s">
        <v>150</v>
      </c>
      <c r="M133" s="7" t="s">
        <v>1179</v>
      </c>
      <c r="O133" s="7" t="s">
        <v>1180</v>
      </c>
      <c r="P133" s="7" t="s">
        <v>1182</v>
      </c>
      <c r="Q133" s="7" t="s">
        <v>1184</v>
      </c>
      <c r="R133" s="7" t="s">
        <v>1185</v>
      </c>
      <c r="Y133" s="7" t="s">
        <v>1765</v>
      </c>
      <c r="Z133" s="7" t="s">
        <v>1763</v>
      </c>
      <c r="AA133" s="9"/>
      <c r="AB133" s="9" t="s">
        <v>1820</v>
      </c>
      <c r="AC133" s="7" t="s">
        <v>1767</v>
      </c>
      <c r="AD133" s="7" t="s">
        <v>1769</v>
      </c>
      <c r="AE133" s="9"/>
      <c r="AF133" s="17"/>
      <c r="AG133" s="13"/>
      <c r="AH133" s="13"/>
      <c r="AI133" s="18"/>
      <c r="AJ133" s="17" t="s">
        <v>363</v>
      </c>
      <c r="AK133" s="13"/>
      <c r="AL133" s="13"/>
      <c r="AM133" s="13"/>
      <c r="AN133" s="13"/>
      <c r="AO133" s="13"/>
      <c r="AP133" s="13"/>
      <c r="AQ133" s="13"/>
      <c r="AR133" s="13"/>
      <c r="AS133" s="13"/>
      <c r="AT133" s="13"/>
      <c r="AU133" s="13"/>
      <c r="AV133" s="13"/>
      <c r="AW133" s="13"/>
      <c r="AX133" s="13"/>
      <c r="AY133" s="13" t="s">
        <v>1697</v>
      </c>
      <c r="AZ133" s="13" t="s">
        <v>20</v>
      </c>
      <c r="BA133" s="13" t="s">
        <v>1728</v>
      </c>
      <c r="BB133" s="13"/>
      <c r="BC133" s="13"/>
      <c r="BD133" s="13"/>
      <c r="BE133" s="13"/>
      <c r="BF133" s="13"/>
      <c r="BG133" s="13"/>
      <c r="BH133" s="13"/>
      <c r="BI133" s="13"/>
      <c r="BJ133" s="13"/>
      <c r="BK133" s="13"/>
      <c r="BL133" s="13"/>
      <c r="BM133" s="13"/>
      <c r="BN133" s="13"/>
      <c r="BO133" s="13"/>
      <c r="BP133" s="13"/>
      <c r="BQ133" s="13"/>
      <c r="BR133" s="13"/>
      <c r="BS133" s="13"/>
      <c r="BT133" s="13"/>
      <c r="BU133" s="13"/>
      <c r="BV133" s="13"/>
      <c r="BW133" s="13"/>
      <c r="BX133" s="13"/>
      <c r="BY133" s="13"/>
      <c r="BZ133" s="13"/>
      <c r="CA133" s="13"/>
    </row>
    <row r="134" spans="1:79">
      <c r="A134" s="7" t="s">
        <v>1470</v>
      </c>
      <c r="B134" s="7" t="s">
        <v>1467</v>
      </c>
      <c r="C134" s="7" t="s">
        <v>1468</v>
      </c>
      <c r="D134" s="7" t="s">
        <v>1469</v>
      </c>
      <c r="E134" s="7" t="s">
        <v>1391</v>
      </c>
      <c r="F134" s="7" t="s">
        <v>1396</v>
      </c>
      <c r="L134" s="7" t="s">
        <v>232</v>
      </c>
      <c r="M134" s="7" t="s">
        <v>232</v>
      </c>
      <c r="P134" s="7" t="s">
        <v>1182</v>
      </c>
      <c r="Q134" s="7" t="s">
        <v>1471</v>
      </c>
      <c r="R134" s="7" t="s">
        <v>1185</v>
      </c>
      <c r="S134" s="7" t="s">
        <v>77</v>
      </c>
      <c r="Y134" s="7" t="s">
        <v>1765</v>
      </c>
      <c r="Z134" s="7" t="s">
        <v>1763</v>
      </c>
      <c r="AA134" s="9"/>
      <c r="AB134" s="9"/>
      <c r="AC134" s="7" t="s">
        <v>1767</v>
      </c>
      <c r="AD134" s="7" t="s">
        <v>1769</v>
      </c>
      <c r="AE134" s="9"/>
      <c r="AF134" s="17"/>
      <c r="AG134" s="13"/>
      <c r="AH134" s="13"/>
      <c r="AI134" s="18"/>
      <c r="AJ134" s="17" t="s">
        <v>363</v>
      </c>
      <c r="AK134" s="13"/>
      <c r="AL134" s="13"/>
      <c r="AM134" s="13"/>
      <c r="AN134" s="13"/>
      <c r="AO134" s="13"/>
      <c r="AP134" s="13"/>
      <c r="AQ134" s="13"/>
      <c r="AR134" s="13"/>
      <c r="AS134" s="13"/>
      <c r="AT134" s="13"/>
      <c r="AU134" s="13"/>
      <c r="AV134" s="13"/>
      <c r="AW134" s="13"/>
      <c r="AX134" s="13"/>
      <c r="AY134" s="13"/>
      <c r="AZ134" s="13"/>
      <c r="BA134" s="13"/>
      <c r="BB134" s="13"/>
      <c r="BC134" s="13"/>
      <c r="BD134" s="13"/>
      <c r="BE134" s="13"/>
      <c r="BF134" s="13"/>
      <c r="BG134" s="13"/>
      <c r="BH134" s="13"/>
      <c r="BI134" s="13"/>
      <c r="BJ134" s="13"/>
      <c r="BK134" s="13"/>
      <c r="BL134" s="13"/>
      <c r="BM134" s="13"/>
      <c r="BN134" s="13"/>
      <c r="BO134" s="13"/>
      <c r="BP134" s="13"/>
      <c r="BQ134" s="13"/>
      <c r="BR134" s="13"/>
      <c r="BS134" s="13"/>
      <c r="BT134" s="13"/>
      <c r="BU134" s="13"/>
      <c r="BV134" s="13"/>
      <c r="BW134" s="13"/>
      <c r="BX134" s="13"/>
      <c r="BY134" s="13"/>
      <c r="BZ134" s="13"/>
      <c r="CA134" s="13"/>
    </row>
    <row r="135" spans="1:79">
      <c r="A135" s="7" t="s">
        <v>1684</v>
      </c>
      <c r="B135" s="9" t="s">
        <v>1651</v>
      </c>
      <c r="C135" s="9" t="s">
        <v>1656</v>
      </c>
      <c r="D135" s="7" t="s">
        <v>1661</v>
      </c>
      <c r="E135" s="9" t="s">
        <v>1067</v>
      </c>
      <c r="I135" s="7" t="s">
        <v>1755</v>
      </c>
      <c r="J135" s="9" t="s">
        <v>1678</v>
      </c>
      <c r="K135" s="9" t="s">
        <v>1667</v>
      </c>
      <c r="L135" s="9" t="s">
        <v>1670</v>
      </c>
      <c r="M135" s="9" t="s">
        <v>1675</v>
      </c>
      <c r="N135" s="9"/>
      <c r="P135" s="9"/>
      <c r="Q135" s="9" t="s">
        <v>1690</v>
      </c>
      <c r="Y135" s="7" t="s">
        <v>1765</v>
      </c>
      <c r="Z135" s="7" t="s">
        <v>1763</v>
      </c>
      <c r="AA135" s="9"/>
      <c r="AB135" s="9"/>
      <c r="AC135" s="7" t="s">
        <v>1767</v>
      </c>
      <c r="AD135" s="7" t="s">
        <v>1769</v>
      </c>
      <c r="AE135" s="9"/>
      <c r="AF135" s="17"/>
      <c r="AG135" s="13"/>
      <c r="AH135" s="13"/>
      <c r="AI135" s="18"/>
      <c r="AJ135" s="17"/>
      <c r="AK135" s="13"/>
      <c r="AL135" s="13"/>
      <c r="AM135" s="13"/>
      <c r="AN135" s="13"/>
      <c r="AO135" s="13"/>
      <c r="AP135" s="13"/>
      <c r="AQ135" s="13"/>
      <c r="AR135" s="13"/>
      <c r="AS135" s="13"/>
      <c r="AT135" s="13"/>
      <c r="AU135" s="13"/>
      <c r="AV135" s="13"/>
      <c r="AW135" s="13"/>
      <c r="AX135" s="13"/>
      <c r="AY135" s="13"/>
      <c r="AZ135" s="13"/>
      <c r="BA135" s="13" t="s">
        <v>1728</v>
      </c>
      <c r="BB135" s="13" t="s">
        <v>7</v>
      </c>
      <c r="BC135" s="13"/>
      <c r="BD135" s="13" t="s">
        <v>19</v>
      </c>
      <c r="BE135" s="13"/>
      <c r="BF135" s="13" t="s">
        <v>17</v>
      </c>
      <c r="BG135" s="13" t="s">
        <v>1705</v>
      </c>
      <c r="BH135" s="13"/>
      <c r="BI135" s="13"/>
      <c r="BJ135" s="13" t="s">
        <v>14</v>
      </c>
      <c r="BK135" s="13"/>
      <c r="BL135" s="13"/>
      <c r="BM135" s="13"/>
      <c r="BN135" s="13"/>
      <c r="BO135" s="13"/>
      <c r="BP135" s="13"/>
      <c r="BQ135" s="13"/>
      <c r="BR135" s="13" t="s">
        <v>9</v>
      </c>
      <c r="BS135" s="13"/>
      <c r="BT135" s="13" t="s">
        <v>1704</v>
      </c>
      <c r="BU135" s="13"/>
      <c r="BV135" s="13"/>
      <c r="BW135" s="13"/>
      <c r="BX135" s="13"/>
      <c r="BY135" s="13"/>
      <c r="BZ135" s="13"/>
      <c r="CA135" s="13"/>
    </row>
    <row r="136" spans="1:79">
      <c r="A136" s="7" t="s">
        <v>1218</v>
      </c>
      <c r="B136" s="7" t="s">
        <v>1207</v>
      </c>
      <c r="C136" s="7" t="s">
        <v>1208</v>
      </c>
      <c r="D136" s="7" t="s">
        <v>1209</v>
      </c>
      <c r="E136" s="7" t="s">
        <v>1067</v>
      </c>
      <c r="F136" s="7" t="s">
        <v>1210</v>
      </c>
      <c r="I136" s="7" t="s">
        <v>1755</v>
      </c>
      <c r="J136" s="7" t="s">
        <v>1216</v>
      </c>
      <c r="K136" s="7" t="s">
        <v>1211</v>
      </c>
      <c r="L136" s="7" t="s">
        <v>1212</v>
      </c>
      <c r="M136" s="7" t="s">
        <v>1213</v>
      </c>
      <c r="N136" s="7" t="s">
        <v>1214</v>
      </c>
      <c r="O136" s="7" t="s">
        <v>1215</v>
      </c>
      <c r="P136" s="7" t="s">
        <v>1217</v>
      </c>
      <c r="Q136" s="7" t="s">
        <v>1219</v>
      </c>
      <c r="R136" s="7" t="s">
        <v>1220</v>
      </c>
      <c r="Y136" s="7" t="s">
        <v>1765</v>
      </c>
      <c r="AA136" s="9" t="s">
        <v>1783</v>
      </c>
      <c r="AB136" s="9" t="s">
        <v>1829</v>
      </c>
      <c r="AC136" s="7" t="s">
        <v>1766</v>
      </c>
      <c r="AD136" s="7" t="s">
        <v>1770</v>
      </c>
      <c r="AE136" s="9"/>
      <c r="AF136" s="17"/>
      <c r="AG136" s="13"/>
      <c r="AH136" s="13"/>
      <c r="AI136" s="18"/>
      <c r="AJ136" s="17"/>
      <c r="AK136" s="13"/>
      <c r="AL136" s="13"/>
      <c r="AM136" s="13"/>
      <c r="AN136" s="13"/>
      <c r="AO136" s="13"/>
      <c r="AP136" s="13"/>
      <c r="AQ136" s="13"/>
      <c r="AR136" s="13"/>
      <c r="AS136" s="13"/>
      <c r="AT136" s="13"/>
      <c r="AU136" s="13"/>
      <c r="AV136" s="13"/>
      <c r="AW136" s="13"/>
      <c r="AX136" s="13"/>
      <c r="AY136" s="13"/>
      <c r="AZ136" s="13"/>
      <c r="BA136" s="13" t="s">
        <v>1728</v>
      </c>
      <c r="BB136" s="13"/>
      <c r="BC136" s="13"/>
      <c r="BD136" s="13" t="s">
        <v>19</v>
      </c>
      <c r="BE136" s="13"/>
      <c r="BF136" s="13"/>
      <c r="BG136" s="13"/>
      <c r="BH136" s="13"/>
      <c r="BI136" s="13"/>
      <c r="BJ136" s="13"/>
      <c r="BK136" s="13"/>
      <c r="BL136" s="13"/>
      <c r="BM136" s="13"/>
      <c r="BN136" s="13"/>
      <c r="BO136" s="13"/>
      <c r="BP136" s="13"/>
      <c r="BQ136" s="13"/>
      <c r="BR136" s="13"/>
      <c r="BS136" s="13"/>
      <c r="BT136" s="13"/>
      <c r="BU136" s="13"/>
      <c r="BV136" s="13"/>
      <c r="BW136" s="13"/>
      <c r="BX136" s="13"/>
      <c r="BY136" s="13"/>
      <c r="BZ136" s="13"/>
      <c r="CA136" s="13"/>
    </row>
    <row r="137" spans="1:79">
      <c r="A137" s="7" t="s">
        <v>1685</v>
      </c>
      <c r="B137" s="9" t="s">
        <v>1652</v>
      </c>
      <c r="C137" s="9" t="s">
        <v>1657</v>
      </c>
      <c r="D137" s="7" t="s">
        <v>1662</v>
      </c>
      <c r="E137" s="9" t="s">
        <v>1558</v>
      </c>
      <c r="F137" s="9" t="s">
        <v>1687</v>
      </c>
      <c r="G137" s="9"/>
      <c r="J137" s="9"/>
      <c r="K137" s="9" t="s">
        <v>1668</v>
      </c>
      <c r="L137" s="9" t="s">
        <v>1671</v>
      </c>
      <c r="M137" s="9" t="s">
        <v>1676</v>
      </c>
      <c r="N137" s="9"/>
      <c r="O137" s="9" t="s">
        <v>1681</v>
      </c>
      <c r="P137" s="9"/>
      <c r="Q137" s="9" t="s">
        <v>1691</v>
      </c>
      <c r="Y137" s="7" t="s">
        <v>1765</v>
      </c>
      <c r="Z137" s="7" t="s">
        <v>1763</v>
      </c>
      <c r="AA137" s="9"/>
      <c r="AB137" s="9"/>
      <c r="AC137" s="7" t="s">
        <v>1767</v>
      </c>
      <c r="AD137" s="7" t="s">
        <v>1769</v>
      </c>
      <c r="AE137" s="9"/>
      <c r="AF137" s="17"/>
      <c r="AG137" s="13"/>
      <c r="AH137" s="13"/>
      <c r="AI137" s="18"/>
      <c r="AJ137" s="17"/>
      <c r="AK137" s="13"/>
      <c r="AL137" s="13"/>
      <c r="AM137" s="13"/>
      <c r="AN137" s="13"/>
      <c r="AO137" s="13"/>
      <c r="AP137" s="13"/>
      <c r="AQ137" s="13"/>
      <c r="AR137" s="13"/>
      <c r="AS137" s="13"/>
      <c r="AT137" s="13"/>
      <c r="AU137" s="13"/>
      <c r="AV137" s="13"/>
      <c r="AW137" s="13"/>
      <c r="AX137" s="13" t="s">
        <v>16</v>
      </c>
      <c r="AY137" s="13"/>
      <c r="AZ137" s="13"/>
      <c r="BA137" s="13"/>
      <c r="BB137" s="13" t="s">
        <v>7</v>
      </c>
      <c r="BC137" s="13"/>
      <c r="BD137" s="13"/>
      <c r="BE137" s="13"/>
      <c r="BF137" s="13"/>
      <c r="BG137" s="13"/>
      <c r="BH137" s="13"/>
      <c r="BI137" s="13"/>
      <c r="BJ137" s="13"/>
      <c r="BK137" s="13"/>
      <c r="BL137" s="13"/>
      <c r="BM137" s="13"/>
      <c r="BN137" s="13"/>
      <c r="BO137" s="13"/>
      <c r="BP137" s="13"/>
      <c r="BQ137" s="13"/>
      <c r="BR137" s="13"/>
      <c r="BS137" s="13"/>
      <c r="BT137" s="13"/>
      <c r="BU137" s="13"/>
      <c r="BV137" s="13"/>
      <c r="BW137" s="13"/>
      <c r="BX137" s="13"/>
      <c r="BY137" s="13"/>
      <c r="BZ137" s="13"/>
      <c r="CA137" s="13"/>
    </row>
    <row r="138" spans="1:79">
      <c r="A138" s="7" t="s">
        <v>1534</v>
      </c>
      <c r="B138" s="7" t="s">
        <v>1529</v>
      </c>
      <c r="C138" s="7" t="s">
        <v>1530</v>
      </c>
      <c r="D138" s="7" t="s">
        <v>1531</v>
      </c>
      <c r="E138" s="7" t="s">
        <v>1391</v>
      </c>
      <c r="F138" s="7" t="s">
        <v>1520</v>
      </c>
      <c r="L138" s="7" t="s">
        <v>1532</v>
      </c>
      <c r="M138" s="7" t="s">
        <v>1532</v>
      </c>
      <c r="O138" s="7" t="s">
        <v>1533</v>
      </c>
      <c r="Q138" s="7" t="s">
        <v>1535</v>
      </c>
      <c r="R138" s="7" t="s">
        <v>1536</v>
      </c>
      <c r="Y138" s="7" t="s">
        <v>1765</v>
      </c>
      <c r="AA138" s="9"/>
      <c r="AB138" s="9"/>
      <c r="AC138" s="7" t="s">
        <v>1767</v>
      </c>
      <c r="AD138" s="7" t="s">
        <v>1770</v>
      </c>
      <c r="AE138" s="9"/>
      <c r="AF138" s="17"/>
      <c r="AG138" s="13"/>
      <c r="AH138" s="13"/>
      <c r="AI138" s="18"/>
      <c r="AJ138" s="17"/>
      <c r="AK138" s="13"/>
      <c r="AL138" s="13"/>
      <c r="AM138" s="13"/>
      <c r="AN138" s="13"/>
      <c r="AO138" s="13"/>
      <c r="AP138" s="13"/>
      <c r="AQ138" s="13"/>
      <c r="AR138" s="13"/>
      <c r="AS138" s="13"/>
      <c r="AT138" s="13"/>
      <c r="AU138" s="13"/>
      <c r="AV138" s="13"/>
      <c r="AW138" s="13"/>
      <c r="AX138" s="13"/>
      <c r="AY138" s="13"/>
      <c r="AZ138" s="13"/>
      <c r="BA138" s="13"/>
      <c r="BB138" s="13" t="s">
        <v>1478</v>
      </c>
      <c r="BC138" s="13"/>
      <c r="BD138" s="13"/>
      <c r="BE138" s="13"/>
      <c r="BF138" s="13"/>
      <c r="BG138" s="13"/>
      <c r="BH138" s="13"/>
      <c r="BI138" s="13"/>
      <c r="BJ138" s="13"/>
      <c r="BK138" s="13"/>
      <c r="BL138" s="13"/>
      <c r="BM138" s="13"/>
      <c r="BN138" s="13"/>
      <c r="BO138" s="13"/>
      <c r="BP138" s="13"/>
      <c r="BQ138" s="13"/>
      <c r="BR138" s="13"/>
      <c r="BS138" s="13"/>
      <c r="BT138" s="13"/>
      <c r="BU138" s="13"/>
      <c r="BV138" s="13"/>
      <c r="BW138" s="13"/>
      <c r="BX138" s="13"/>
      <c r="BY138" s="13" t="s">
        <v>1710</v>
      </c>
      <c r="BZ138" s="13"/>
      <c r="CA138" s="13"/>
    </row>
    <row r="139" spans="1:79">
      <c r="A139" s="7" t="s">
        <v>1476</v>
      </c>
      <c r="B139" s="7" t="s">
        <v>1472</v>
      </c>
      <c r="C139" s="7" t="s">
        <v>1473</v>
      </c>
      <c r="D139" s="7" t="s">
        <v>1474</v>
      </c>
      <c r="E139" s="7" t="s">
        <v>1391</v>
      </c>
      <c r="F139" s="7" t="s">
        <v>1396</v>
      </c>
      <c r="L139" s="7" t="s">
        <v>232</v>
      </c>
      <c r="M139" s="7" t="s">
        <v>232</v>
      </c>
      <c r="P139" s="7" t="s">
        <v>1475</v>
      </c>
      <c r="Q139" s="7" t="s">
        <v>1477</v>
      </c>
      <c r="Y139" s="7" t="s">
        <v>1764</v>
      </c>
      <c r="Z139" s="7" t="s">
        <v>1763</v>
      </c>
      <c r="AA139" s="9"/>
      <c r="AB139" s="9"/>
      <c r="AC139" s="7" t="s">
        <v>1766</v>
      </c>
      <c r="AD139" s="7" t="s">
        <v>1769</v>
      </c>
      <c r="AE139" s="9"/>
      <c r="AF139" s="17"/>
      <c r="AG139" s="13"/>
      <c r="AH139" s="13"/>
      <c r="AI139" s="18"/>
      <c r="AJ139" s="17"/>
      <c r="AK139" s="13"/>
      <c r="AL139" s="13"/>
      <c r="AM139" s="13"/>
      <c r="AN139" s="13"/>
      <c r="AO139" s="13"/>
      <c r="AP139" s="13"/>
      <c r="AQ139" s="13"/>
      <c r="AR139" s="13"/>
      <c r="AS139" s="13"/>
      <c r="AT139" s="13"/>
      <c r="AU139" s="13"/>
      <c r="AV139" s="13"/>
      <c r="AW139" s="13"/>
      <c r="AX139" s="13"/>
      <c r="AY139" s="13"/>
      <c r="AZ139" s="13"/>
      <c r="BA139" s="13"/>
      <c r="BB139" s="13"/>
      <c r="BC139" s="13"/>
      <c r="BD139" s="13"/>
      <c r="BE139" s="13"/>
      <c r="BF139" s="13"/>
      <c r="BG139" s="13"/>
      <c r="BH139" s="13"/>
      <c r="BI139" s="13"/>
      <c r="BJ139" s="13"/>
      <c r="BK139" s="13"/>
      <c r="BL139" s="13"/>
      <c r="BM139" s="13"/>
      <c r="BN139" s="13"/>
      <c r="BO139" s="13"/>
      <c r="BP139" s="13"/>
      <c r="BQ139" s="13"/>
      <c r="BR139" s="13"/>
      <c r="BS139" s="13"/>
      <c r="BT139" s="13"/>
      <c r="BU139" s="13"/>
      <c r="BV139" s="13"/>
      <c r="BW139" s="13"/>
      <c r="BX139" s="13"/>
      <c r="BY139" s="13"/>
      <c r="BZ139" s="13"/>
      <c r="CA139" s="13"/>
    </row>
    <row r="140" spans="1:79">
      <c r="A140" s="7" t="s">
        <v>1483</v>
      </c>
      <c r="B140" s="7" t="s">
        <v>1479</v>
      </c>
      <c r="C140" s="7" t="s">
        <v>1480</v>
      </c>
      <c r="D140" s="7" t="s">
        <v>1481</v>
      </c>
      <c r="E140" s="7" t="s">
        <v>1391</v>
      </c>
      <c r="F140" s="7" t="s">
        <v>1396</v>
      </c>
      <c r="L140" s="7" t="s">
        <v>232</v>
      </c>
      <c r="M140" s="7" t="s">
        <v>232</v>
      </c>
      <c r="P140" s="7" t="s">
        <v>1482</v>
      </c>
      <c r="Q140" s="7" t="s">
        <v>1484</v>
      </c>
      <c r="Y140" s="7" t="s">
        <v>1764</v>
      </c>
      <c r="AA140" s="9"/>
      <c r="AB140" s="9"/>
      <c r="AC140" s="7" t="s">
        <v>1766</v>
      </c>
      <c r="AD140" s="7" t="s">
        <v>1769</v>
      </c>
      <c r="AE140" s="9"/>
      <c r="AF140" s="17"/>
      <c r="AG140" s="13"/>
      <c r="AH140" s="13"/>
      <c r="AI140" s="18"/>
      <c r="AJ140" s="17"/>
      <c r="AK140" s="13"/>
      <c r="AL140" s="13"/>
      <c r="AM140" s="13"/>
      <c r="AN140" s="13"/>
      <c r="AO140" s="13"/>
      <c r="AP140" s="13"/>
      <c r="AQ140" s="13"/>
      <c r="AR140" s="13"/>
      <c r="AS140" s="13"/>
      <c r="AT140" s="13"/>
      <c r="AU140" s="13"/>
      <c r="AV140" s="13"/>
      <c r="AW140" s="13"/>
      <c r="AX140" s="13"/>
      <c r="AY140" s="13"/>
      <c r="AZ140" s="13"/>
      <c r="BA140" s="13"/>
      <c r="BB140" s="13" t="s">
        <v>1478</v>
      </c>
      <c r="BC140" s="13"/>
      <c r="BD140" s="13"/>
      <c r="BE140" s="13"/>
      <c r="BF140" s="13"/>
      <c r="BG140" s="13"/>
      <c r="BH140" s="13"/>
      <c r="BI140" s="13"/>
      <c r="BJ140" s="13"/>
      <c r="BK140" s="13"/>
      <c r="BL140" s="13"/>
      <c r="BM140" s="13"/>
      <c r="BN140" s="13"/>
      <c r="BO140" s="13"/>
      <c r="BP140" s="13"/>
      <c r="BQ140" s="13"/>
      <c r="BR140" s="13"/>
      <c r="BS140" s="13"/>
      <c r="BT140" s="13"/>
      <c r="BU140" s="13"/>
      <c r="BV140" s="13"/>
      <c r="BW140" s="13"/>
      <c r="BX140" s="13"/>
      <c r="BY140" s="13"/>
      <c r="BZ140" s="13"/>
      <c r="CA140" s="13"/>
    </row>
    <row r="141" spans="1:79">
      <c r="A141" s="7" t="s">
        <v>1489</v>
      </c>
      <c r="B141" s="7" t="s">
        <v>1485</v>
      </c>
      <c r="C141" s="7" t="s">
        <v>1486</v>
      </c>
      <c r="D141" s="7" t="s">
        <v>1487</v>
      </c>
      <c r="E141" s="7" t="s">
        <v>1391</v>
      </c>
      <c r="F141" s="7" t="s">
        <v>1396</v>
      </c>
      <c r="L141" s="7" t="s">
        <v>1488</v>
      </c>
      <c r="M141" s="7" t="s">
        <v>1488</v>
      </c>
      <c r="P141" s="7" t="s">
        <v>1182</v>
      </c>
      <c r="Q141" s="7" t="s">
        <v>1490</v>
      </c>
      <c r="R141" s="7" t="s">
        <v>480</v>
      </c>
      <c r="S141" s="7" t="s">
        <v>77</v>
      </c>
      <c r="Y141" s="7" t="s">
        <v>1765</v>
      </c>
      <c r="Z141" s="7" t="s">
        <v>1763</v>
      </c>
      <c r="AA141" s="9"/>
      <c r="AB141" s="9"/>
      <c r="AC141" s="7" t="s">
        <v>1767</v>
      </c>
      <c r="AD141" s="7" t="s">
        <v>1769</v>
      </c>
      <c r="AE141" s="9"/>
      <c r="AF141" s="17"/>
      <c r="AG141" s="13"/>
      <c r="AH141" s="13"/>
      <c r="AI141" s="18"/>
      <c r="AJ141" s="17" t="s">
        <v>363</v>
      </c>
      <c r="AK141" s="13"/>
      <c r="AL141" s="13"/>
      <c r="AM141" s="13"/>
      <c r="AN141" s="13"/>
      <c r="AO141" s="13"/>
      <c r="AP141" s="13"/>
      <c r="AQ141" s="13"/>
      <c r="AR141" s="13"/>
      <c r="AS141" s="13"/>
      <c r="AT141" s="13"/>
      <c r="AU141" s="13"/>
      <c r="AV141" s="13"/>
      <c r="AW141" s="13"/>
      <c r="AX141" s="13"/>
      <c r="AY141" s="13"/>
      <c r="AZ141" s="13" t="s">
        <v>20</v>
      </c>
      <c r="BA141" s="13" t="s">
        <v>1728</v>
      </c>
      <c r="BB141" s="13" t="s">
        <v>7</v>
      </c>
      <c r="BC141" s="13"/>
      <c r="BD141" s="13"/>
      <c r="BE141" s="13"/>
      <c r="BF141" s="13"/>
      <c r="BG141" s="13"/>
      <c r="BH141" s="13"/>
      <c r="BI141" s="13"/>
      <c r="BJ141" s="13"/>
      <c r="BK141" s="13"/>
      <c r="BL141" s="13"/>
      <c r="BM141" s="13"/>
      <c r="BN141" s="13"/>
      <c r="BO141" s="13"/>
      <c r="BP141" s="13"/>
      <c r="BQ141" s="13"/>
      <c r="BR141" s="13"/>
      <c r="BS141" s="13"/>
      <c r="BT141" s="13"/>
      <c r="BU141" s="13"/>
      <c r="BV141" s="13"/>
      <c r="BW141" s="13"/>
      <c r="BX141" s="13"/>
      <c r="BY141" s="13"/>
      <c r="BZ141" s="13"/>
      <c r="CA141" s="13"/>
    </row>
    <row r="142" spans="1:79">
      <c r="A142" s="7" t="s">
        <v>1495</v>
      </c>
      <c r="B142" s="7" t="s">
        <v>1491</v>
      </c>
      <c r="C142" s="7" t="s">
        <v>1492</v>
      </c>
      <c r="D142" s="7" t="s">
        <v>1493</v>
      </c>
      <c r="E142" s="7" t="s">
        <v>1391</v>
      </c>
      <c r="F142" s="7" t="s">
        <v>1396</v>
      </c>
      <c r="L142" s="7" t="s">
        <v>232</v>
      </c>
      <c r="M142" s="7" t="s">
        <v>232</v>
      </c>
      <c r="P142" s="7" t="s">
        <v>1494</v>
      </c>
      <c r="Q142" s="7" t="s">
        <v>1496</v>
      </c>
      <c r="Y142" s="7" t="s">
        <v>1764</v>
      </c>
      <c r="AA142" s="9"/>
      <c r="AB142" s="9"/>
      <c r="AC142" s="7" t="s">
        <v>1766</v>
      </c>
      <c r="AD142" s="7" t="s">
        <v>1770</v>
      </c>
      <c r="AE142" s="9"/>
      <c r="AF142" s="17"/>
      <c r="AG142" s="13"/>
      <c r="AH142" s="13"/>
      <c r="AI142" s="18"/>
      <c r="AJ142" s="17"/>
      <c r="AK142" s="13"/>
      <c r="AL142" s="13" t="s">
        <v>0</v>
      </c>
      <c r="AM142" s="13"/>
      <c r="AN142" s="13"/>
      <c r="AO142" s="13"/>
      <c r="AP142" s="13"/>
      <c r="AQ142" s="13"/>
      <c r="AR142" s="13"/>
      <c r="AS142" s="13"/>
      <c r="AT142" s="13"/>
      <c r="AU142" s="13"/>
      <c r="AV142" s="13"/>
      <c r="AW142" s="13"/>
      <c r="AX142" s="13"/>
      <c r="AY142" s="13"/>
      <c r="AZ142" s="13"/>
      <c r="BA142" s="13"/>
      <c r="BB142" s="13"/>
      <c r="BC142" s="13"/>
      <c r="BD142" s="13"/>
      <c r="BE142" s="13"/>
      <c r="BF142" s="13"/>
      <c r="BG142" s="13"/>
      <c r="BH142" s="13"/>
      <c r="BI142" s="13"/>
      <c r="BJ142" s="13"/>
      <c r="BK142" s="13"/>
      <c r="BL142" s="13"/>
      <c r="BM142" s="13"/>
      <c r="BN142" s="13"/>
      <c r="BO142" s="13"/>
      <c r="BP142" s="13"/>
      <c r="BQ142" s="13"/>
      <c r="BR142" s="13"/>
      <c r="BS142" s="13"/>
      <c r="BT142" s="13"/>
      <c r="BU142" s="13"/>
      <c r="BV142" s="13"/>
      <c r="BW142" s="13"/>
      <c r="BX142" s="13"/>
      <c r="BY142" s="13" t="s">
        <v>1710</v>
      </c>
      <c r="BZ142" s="13"/>
      <c r="CA142" s="13"/>
    </row>
    <row r="143" spans="1:79">
      <c r="A143" s="7" t="s">
        <v>1501</v>
      </c>
      <c r="B143" s="7" t="s">
        <v>1497</v>
      </c>
      <c r="C143" s="7" t="s">
        <v>1498</v>
      </c>
      <c r="D143" s="7" t="s">
        <v>1499</v>
      </c>
      <c r="E143" s="7" t="s">
        <v>1391</v>
      </c>
      <c r="F143" s="7" t="s">
        <v>1396</v>
      </c>
      <c r="L143" s="7" t="s">
        <v>232</v>
      </c>
      <c r="M143" s="7" t="s">
        <v>232</v>
      </c>
      <c r="P143" s="7" t="s">
        <v>1500</v>
      </c>
      <c r="Q143" s="7" t="s">
        <v>1502</v>
      </c>
      <c r="R143" s="7" t="s">
        <v>1503</v>
      </c>
      <c r="Y143" s="7" t="s">
        <v>1764</v>
      </c>
      <c r="AA143" s="9"/>
      <c r="AB143" s="9"/>
      <c r="AC143" s="7" t="s">
        <v>1766</v>
      </c>
      <c r="AD143" s="7" t="s">
        <v>1770</v>
      </c>
      <c r="AE143" s="9"/>
      <c r="AF143" s="17"/>
      <c r="AG143" s="13"/>
      <c r="AH143" s="13"/>
      <c r="AI143" s="18"/>
      <c r="AJ143" s="17"/>
      <c r="AK143" s="13"/>
      <c r="AL143" s="13"/>
      <c r="AM143" s="13"/>
      <c r="AN143" s="13"/>
      <c r="AO143" s="13"/>
      <c r="AP143" s="13"/>
      <c r="AQ143" s="13"/>
      <c r="AR143" s="13"/>
      <c r="AS143" s="13"/>
      <c r="AT143" s="13"/>
      <c r="AU143" s="13"/>
      <c r="AV143" s="13"/>
      <c r="AW143" s="13"/>
      <c r="AX143" s="13"/>
      <c r="AY143" s="13"/>
      <c r="AZ143" s="13"/>
      <c r="BA143" s="13"/>
      <c r="BB143" s="13"/>
      <c r="BC143" s="13"/>
      <c r="BD143" s="13"/>
      <c r="BE143" s="13"/>
      <c r="BF143" s="13"/>
      <c r="BG143" s="13"/>
      <c r="BH143" s="13"/>
      <c r="BI143" s="13"/>
      <c r="BJ143" s="13"/>
      <c r="BK143" s="13"/>
      <c r="BL143" s="13"/>
      <c r="BM143" s="13"/>
      <c r="BN143" s="13"/>
      <c r="BO143" s="13"/>
      <c r="BP143" s="13"/>
      <c r="BQ143" s="13"/>
      <c r="BR143" s="13"/>
      <c r="BS143" s="13"/>
      <c r="BT143" s="13"/>
      <c r="BU143" s="13"/>
      <c r="BV143" s="13"/>
      <c r="BW143" s="13"/>
      <c r="BX143" s="13"/>
      <c r="BY143" s="13"/>
      <c r="BZ143" s="13"/>
      <c r="CA143" s="13"/>
    </row>
    <row r="144" spans="1:79">
      <c r="A144" s="7" t="s">
        <v>1540</v>
      </c>
      <c r="B144" s="7" t="s">
        <v>1537</v>
      </c>
      <c r="C144" s="7" t="s">
        <v>1538</v>
      </c>
      <c r="D144" s="7" t="s">
        <v>1539</v>
      </c>
      <c r="E144" s="7" t="s">
        <v>1391</v>
      </c>
      <c r="F144" s="7" t="s">
        <v>1520</v>
      </c>
      <c r="L144" s="7" t="s">
        <v>232</v>
      </c>
      <c r="M144" s="7" t="s">
        <v>232</v>
      </c>
      <c r="Q144" s="7" t="s">
        <v>1541</v>
      </c>
      <c r="Y144" s="7" t="s">
        <v>1764</v>
      </c>
      <c r="AA144" s="9"/>
      <c r="AB144" s="9"/>
      <c r="AC144" s="7" t="s">
        <v>1767</v>
      </c>
      <c r="AD144" s="7" t="s">
        <v>1770</v>
      </c>
      <c r="AE144" s="9"/>
      <c r="AF144" s="17"/>
      <c r="AG144" s="13"/>
      <c r="AH144" s="13"/>
      <c r="AI144" s="18"/>
      <c r="AJ144" s="17" t="s">
        <v>363</v>
      </c>
      <c r="AK144" s="13"/>
      <c r="AL144" s="13"/>
      <c r="AM144" s="13"/>
      <c r="AN144" s="13"/>
      <c r="AO144" s="13"/>
      <c r="AP144" s="13"/>
      <c r="AQ144" s="13"/>
      <c r="AR144" s="13"/>
      <c r="AS144" s="13"/>
      <c r="AT144" s="13"/>
      <c r="AU144" s="13"/>
      <c r="AV144" s="13"/>
      <c r="AW144" s="13"/>
      <c r="AX144" s="13"/>
      <c r="AY144" s="13"/>
      <c r="AZ144" s="13"/>
      <c r="BA144" s="13"/>
      <c r="BB144" s="13"/>
      <c r="BC144" s="13"/>
      <c r="BD144" s="13"/>
      <c r="BE144" s="13"/>
      <c r="BF144" s="13"/>
      <c r="BG144" s="13"/>
      <c r="BH144" s="13"/>
      <c r="BI144" s="13"/>
      <c r="BJ144" s="13"/>
      <c r="BK144" s="13"/>
      <c r="BL144" s="13"/>
      <c r="BM144" s="13"/>
      <c r="BN144" s="13"/>
      <c r="BO144" s="13"/>
      <c r="BP144" s="13"/>
      <c r="BQ144" s="13"/>
      <c r="BR144" s="13"/>
      <c r="BS144" s="13"/>
      <c r="BT144" s="13"/>
      <c r="BU144" s="13"/>
      <c r="BV144" s="13"/>
      <c r="BW144" s="13"/>
      <c r="BX144" s="13"/>
      <c r="BY144" s="13"/>
      <c r="BZ144" s="13"/>
      <c r="CA144" s="13"/>
    </row>
    <row r="145" spans="1:79">
      <c r="A145" s="7" t="s">
        <v>1546</v>
      </c>
      <c r="B145" s="7" t="s">
        <v>1543</v>
      </c>
      <c r="C145" s="7" t="s">
        <v>1544</v>
      </c>
      <c r="D145" s="7" t="s">
        <v>1545</v>
      </c>
      <c r="E145" s="7" t="s">
        <v>1391</v>
      </c>
      <c r="F145" s="7" t="s">
        <v>1520</v>
      </c>
      <c r="L145" s="7" t="s">
        <v>232</v>
      </c>
      <c r="M145" s="7" t="s">
        <v>232</v>
      </c>
      <c r="Q145" s="7" t="s">
        <v>1547</v>
      </c>
      <c r="R145" s="7" t="s">
        <v>1548</v>
      </c>
      <c r="Y145" s="7" t="s">
        <v>1764</v>
      </c>
      <c r="AA145" s="9"/>
      <c r="AB145" s="9"/>
      <c r="AC145" s="7" t="s">
        <v>1767</v>
      </c>
      <c r="AD145" s="7" t="s">
        <v>1770</v>
      </c>
      <c r="AE145" s="9"/>
      <c r="AF145" s="17"/>
      <c r="AG145" s="13"/>
      <c r="AH145" s="13"/>
      <c r="AI145" s="18"/>
      <c r="AJ145" s="17"/>
      <c r="AK145" s="13"/>
      <c r="AL145" s="13"/>
      <c r="AM145" s="13"/>
      <c r="AN145" s="13"/>
      <c r="AO145" s="13"/>
      <c r="AP145" s="13"/>
      <c r="AQ145" s="13"/>
      <c r="AR145" s="13"/>
      <c r="AS145" s="13"/>
      <c r="AT145" s="13"/>
      <c r="AU145" s="13"/>
      <c r="AV145" s="13"/>
      <c r="AW145" s="13"/>
      <c r="AX145" s="13"/>
      <c r="AY145" s="13"/>
      <c r="AZ145" s="13"/>
      <c r="BA145" s="13"/>
      <c r="BB145" s="13"/>
      <c r="BC145" s="13" t="s">
        <v>1542</v>
      </c>
      <c r="BD145" s="13"/>
      <c r="BE145" s="13"/>
      <c r="BF145" s="13"/>
      <c r="BG145" s="13"/>
      <c r="BH145" s="13"/>
      <c r="BI145" s="13"/>
      <c r="BJ145" s="13"/>
      <c r="BK145" s="13"/>
      <c r="BL145" s="13"/>
      <c r="BM145" s="13"/>
      <c r="BN145" s="13"/>
      <c r="BO145" s="13"/>
      <c r="BP145" s="13"/>
      <c r="BQ145" s="13"/>
      <c r="BR145" s="13"/>
      <c r="BS145" s="13"/>
      <c r="BT145" s="13"/>
      <c r="BU145" s="13"/>
      <c r="BV145" s="13"/>
      <c r="BW145" s="13"/>
      <c r="BX145" s="13"/>
      <c r="BY145" s="13"/>
      <c r="BZ145" s="13"/>
      <c r="CA145" s="22"/>
    </row>
    <row r="146" spans="1:79">
      <c r="A146" s="7" t="s">
        <v>525</v>
      </c>
      <c r="B146" s="7" t="s">
        <v>516</v>
      </c>
      <c r="C146" s="7" t="s">
        <v>517</v>
      </c>
      <c r="D146" s="7" t="s">
        <v>518</v>
      </c>
      <c r="E146" s="7" t="s">
        <v>1558</v>
      </c>
      <c r="F146" s="7" t="s">
        <v>519</v>
      </c>
      <c r="K146" s="7" t="s">
        <v>520</v>
      </c>
      <c r="L146" s="7" t="s">
        <v>521</v>
      </c>
      <c r="M146" s="7" t="s">
        <v>522</v>
      </c>
      <c r="N146" s="7" t="s">
        <v>523</v>
      </c>
      <c r="O146" s="7" t="s">
        <v>524</v>
      </c>
      <c r="Q146" s="7" t="s">
        <v>526</v>
      </c>
      <c r="Y146" s="7" t="s">
        <v>1764</v>
      </c>
      <c r="AA146" s="9"/>
      <c r="AB146" s="9" t="s">
        <v>1778</v>
      </c>
      <c r="AC146" s="7" t="s">
        <v>1766</v>
      </c>
      <c r="AD146" s="7" t="s">
        <v>1770</v>
      </c>
      <c r="AE146" s="9"/>
      <c r="AF146" s="17"/>
      <c r="AG146" s="13"/>
      <c r="AH146" s="13"/>
      <c r="AI146" s="18"/>
      <c r="AJ146" s="17"/>
      <c r="AK146" s="13"/>
      <c r="AL146" s="13"/>
      <c r="AM146" s="13"/>
      <c r="AN146" s="13"/>
      <c r="AO146" s="13"/>
      <c r="AP146" s="13"/>
      <c r="AQ146" s="13"/>
      <c r="AR146" s="13"/>
      <c r="AS146" s="13"/>
      <c r="AT146" s="13" t="s">
        <v>1732</v>
      </c>
      <c r="AU146" s="13"/>
      <c r="AV146" s="13"/>
      <c r="AW146" s="13"/>
      <c r="AX146" s="13"/>
      <c r="AY146" s="13"/>
      <c r="AZ146" s="13"/>
      <c r="BA146" s="13" t="s">
        <v>1728</v>
      </c>
      <c r="BB146" s="13"/>
      <c r="BC146" s="13"/>
      <c r="BD146" s="13" t="s">
        <v>19</v>
      </c>
      <c r="BE146" s="13"/>
      <c r="BF146" s="13"/>
      <c r="BG146" s="13"/>
      <c r="BH146" s="13"/>
      <c r="BI146" s="13"/>
      <c r="BJ146" s="13"/>
      <c r="BK146" s="13"/>
      <c r="BL146" s="13"/>
      <c r="BM146" s="13"/>
      <c r="BN146" s="13"/>
      <c r="BO146" s="13"/>
      <c r="BP146" s="13"/>
      <c r="BQ146" s="13"/>
      <c r="BR146" s="13"/>
      <c r="BS146" s="13"/>
      <c r="BT146" s="13"/>
      <c r="BU146" s="13"/>
      <c r="BV146" s="13"/>
      <c r="BW146" s="13"/>
      <c r="BX146" s="13"/>
      <c r="BY146" s="13" t="s">
        <v>1710</v>
      </c>
      <c r="BZ146" s="13"/>
      <c r="CA146" s="22"/>
    </row>
    <row r="147" spans="1:79">
      <c r="A147" s="7" t="s">
        <v>1508</v>
      </c>
      <c r="B147" s="7" t="s">
        <v>1504</v>
      </c>
      <c r="C147" s="7" t="s">
        <v>1505</v>
      </c>
      <c r="D147" s="7" t="s">
        <v>1506</v>
      </c>
      <c r="E147" s="7" t="s">
        <v>1391</v>
      </c>
      <c r="F147" s="7" t="s">
        <v>1396</v>
      </c>
      <c r="L147" s="7" t="s">
        <v>232</v>
      </c>
      <c r="M147" s="7" t="s">
        <v>232</v>
      </c>
      <c r="P147" s="7" t="s">
        <v>1507</v>
      </c>
      <c r="Q147" s="7" t="s">
        <v>1509</v>
      </c>
      <c r="Y147" s="7" t="s">
        <v>1764</v>
      </c>
      <c r="AA147" s="9"/>
      <c r="AB147" s="9"/>
      <c r="AC147" s="7" t="s">
        <v>1767</v>
      </c>
      <c r="AD147" s="7" t="s">
        <v>1770</v>
      </c>
      <c r="AE147" s="9"/>
      <c r="AF147" s="17"/>
      <c r="AG147" s="13"/>
      <c r="AH147" s="13"/>
      <c r="AI147" s="18"/>
      <c r="AJ147" s="17"/>
      <c r="AK147" s="13"/>
      <c r="AL147" s="13"/>
      <c r="AM147" s="13"/>
      <c r="AN147" s="13"/>
      <c r="AO147" s="13"/>
      <c r="AP147" s="13"/>
      <c r="AQ147" s="13"/>
      <c r="AR147" s="13"/>
      <c r="AS147" s="13"/>
      <c r="AT147" s="13"/>
      <c r="AU147" s="13"/>
      <c r="AV147" s="13"/>
      <c r="AW147" s="13"/>
      <c r="AX147" s="13"/>
      <c r="AY147" s="13"/>
      <c r="AZ147" s="13"/>
      <c r="BA147" s="13"/>
      <c r="BB147" s="13" t="s">
        <v>1478</v>
      </c>
      <c r="BC147" s="13"/>
      <c r="BD147" s="13"/>
      <c r="BE147" s="13"/>
      <c r="BF147" s="13"/>
      <c r="BG147" s="13"/>
      <c r="BH147" s="13"/>
      <c r="BI147" s="13"/>
      <c r="BJ147" s="13"/>
      <c r="BK147" s="13"/>
      <c r="BL147" s="13"/>
      <c r="BM147" s="13"/>
      <c r="BN147" s="13"/>
      <c r="BO147" s="13"/>
      <c r="BP147" s="13"/>
      <c r="BQ147" s="13"/>
      <c r="BR147" s="13"/>
      <c r="BS147" s="13"/>
      <c r="BT147" s="13"/>
      <c r="BU147" s="13"/>
      <c r="BV147" s="13"/>
      <c r="BW147" s="13"/>
      <c r="BX147" s="13"/>
      <c r="BY147" s="13"/>
      <c r="BZ147" s="13"/>
      <c r="CA147" s="22"/>
    </row>
    <row r="148" spans="1:79">
      <c r="A148" s="7" t="s">
        <v>1552</v>
      </c>
      <c r="B148" s="7" t="s">
        <v>1549</v>
      </c>
      <c r="C148" s="7" t="s">
        <v>1550</v>
      </c>
      <c r="D148" s="7" t="s">
        <v>1551</v>
      </c>
      <c r="E148" s="7" t="s">
        <v>1391</v>
      </c>
      <c r="F148" s="7" t="s">
        <v>1520</v>
      </c>
      <c r="L148" s="7" t="s">
        <v>232</v>
      </c>
      <c r="M148" s="7" t="s">
        <v>232</v>
      </c>
      <c r="Q148" s="7" t="s">
        <v>1553</v>
      </c>
      <c r="Y148" s="7" t="s">
        <v>1764</v>
      </c>
      <c r="AA148" s="9"/>
      <c r="AB148" s="9"/>
      <c r="AC148" s="7" t="s">
        <v>1767</v>
      </c>
      <c r="AD148" s="7" t="s">
        <v>1770</v>
      </c>
      <c r="AE148" s="9"/>
      <c r="AF148" s="17"/>
      <c r="AG148" s="13"/>
      <c r="AH148" s="13"/>
      <c r="AI148" s="18"/>
      <c r="AJ148" s="17"/>
      <c r="AK148" s="13"/>
      <c r="AL148" s="13" t="s">
        <v>0</v>
      </c>
      <c r="AM148" s="13"/>
      <c r="AN148" s="13"/>
      <c r="AO148" s="13"/>
      <c r="AP148" s="13"/>
      <c r="AQ148" s="13"/>
      <c r="AR148" s="13"/>
      <c r="AS148" s="13"/>
      <c r="AT148" s="13"/>
      <c r="AU148" s="13"/>
      <c r="AV148" s="13"/>
      <c r="AW148" s="13"/>
      <c r="AX148" s="13"/>
      <c r="AY148" s="13"/>
      <c r="AZ148" s="13"/>
      <c r="BA148" s="13"/>
      <c r="BB148" s="13"/>
      <c r="BC148" s="13"/>
      <c r="BD148" s="13"/>
      <c r="BE148" s="13"/>
      <c r="BF148" s="13"/>
      <c r="BG148" s="13"/>
      <c r="BH148" s="13"/>
      <c r="BI148" s="13"/>
      <c r="BJ148" s="13"/>
      <c r="BK148" s="13"/>
      <c r="BL148" s="13"/>
      <c r="BM148" s="13"/>
      <c r="BN148" s="13"/>
      <c r="BO148" s="13"/>
      <c r="BP148" s="13"/>
      <c r="BQ148" s="13"/>
      <c r="BR148" s="13"/>
      <c r="BS148" s="13"/>
      <c r="BT148" s="13"/>
      <c r="BU148" s="13"/>
      <c r="BV148" s="13"/>
      <c r="BW148" s="13"/>
      <c r="BX148" s="13"/>
      <c r="BY148" s="13"/>
      <c r="BZ148" s="13"/>
      <c r="CA148" s="22"/>
    </row>
    <row r="149" spans="1:79">
      <c r="A149" s="7" t="s">
        <v>1514</v>
      </c>
      <c r="B149" s="7" t="s">
        <v>1510</v>
      </c>
      <c r="C149" s="7" t="s">
        <v>1511</v>
      </c>
      <c r="D149" s="7" t="s">
        <v>1512</v>
      </c>
      <c r="E149" s="7" t="s">
        <v>1391</v>
      </c>
      <c r="F149" s="7" t="s">
        <v>1396</v>
      </c>
      <c r="L149" s="7" t="s">
        <v>232</v>
      </c>
      <c r="M149" s="7" t="s">
        <v>232</v>
      </c>
      <c r="P149" s="7" t="s">
        <v>1513</v>
      </c>
      <c r="Q149" s="7" t="s">
        <v>1515</v>
      </c>
      <c r="R149" s="7" t="s">
        <v>1516</v>
      </c>
      <c r="S149" s="7" t="s">
        <v>77</v>
      </c>
      <c r="Y149" s="7" t="s">
        <v>1765</v>
      </c>
      <c r="Z149" s="7" t="s">
        <v>1763</v>
      </c>
      <c r="AA149" s="9"/>
      <c r="AB149" s="9"/>
      <c r="AC149" s="7" t="s">
        <v>1767</v>
      </c>
      <c r="AD149" s="7" t="s">
        <v>1770</v>
      </c>
      <c r="AE149" s="9"/>
      <c r="AF149" s="17"/>
      <c r="AG149" s="13"/>
      <c r="AH149" s="13"/>
      <c r="AI149" s="18"/>
      <c r="AJ149" s="17"/>
      <c r="AK149" s="13"/>
      <c r="AL149" s="13"/>
      <c r="AM149" s="13"/>
      <c r="AN149" s="13"/>
      <c r="AO149" s="13"/>
      <c r="AP149" s="13"/>
      <c r="AQ149" s="13"/>
      <c r="AR149" s="13"/>
      <c r="AS149" s="13"/>
      <c r="AT149" s="13"/>
      <c r="AU149" s="13"/>
      <c r="AV149" s="13"/>
      <c r="AW149" s="13"/>
      <c r="AX149" s="13"/>
      <c r="AY149" s="13"/>
      <c r="AZ149" s="13"/>
      <c r="BA149" s="13"/>
      <c r="BB149" s="13"/>
      <c r="BC149" s="13"/>
      <c r="BD149" s="13" t="s">
        <v>1707</v>
      </c>
      <c r="BE149" s="13"/>
      <c r="BF149" s="13"/>
      <c r="BG149" s="13"/>
      <c r="BH149" s="13"/>
      <c r="BI149" s="13"/>
      <c r="BJ149" s="13"/>
      <c r="BK149" s="13"/>
      <c r="BL149" s="13"/>
      <c r="BM149" s="13"/>
      <c r="BN149" s="13"/>
      <c r="BO149" s="13"/>
      <c r="BP149" s="13"/>
      <c r="BQ149" s="13"/>
      <c r="BR149" s="13"/>
      <c r="BS149" s="13"/>
      <c r="BT149" s="13"/>
      <c r="BU149" s="13"/>
      <c r="BV149" s="13"/>
      <c r="BW149" s="13"/>
      <c r="BX149" s="13"/>
      <c r="BY149" s="13"/>
      <c r="BZ149" s="13"/>
      <c r="CA149" s="22"/>
    </row>
    <row r="150" spans="1:79">
      <c r="A150" s="7" t="s">
        <v>536</v>
      </c>
      <c r="B150" s="7" t="s">
        <v>530</v>
      </c>
      <c r="C150" s="7" t="s">
        <v>531</v>
      </c>
      <c r="D150" s="7" t="s">
        <v>532</v>
      </c>
      <c r="E150" s="7" t="s">
        <v>1558</v>
      </c>
      <c r="F150" s="7" t="s">
        <v>1</v>
      </c>
      <c r="K150" s="7" t="s">
        <v>533</v>
      </c>
      <c r="L150" s="7" t="s">
        <v>232</v>
      </c>
      <c r="M150" s="7" t="s">
        <v>534</v>
      </c>
      <c r="P150" s="7" t="s">
        <v>535</v>
      </c>
      <c r="Q150" s="7" t="s">
        <v>537</v>
      </c>
      <c r="Y150" s="7" t="s">
        <v>1764</v>
      </c>
      <c r="AA150" s="9"/>
      <c r="AB150" s="9"/>
      <c r="AC150" s="7" t="s">
        <v>1766</v>
      </c>
      <c r="AD150" s="7" t="s">
        <v>1769</v>
      </c>
      <c r="AE150" s="9"/>
      <c r="AF150" s="17"/>
      <c r="AG150" s="13"/>
      <c r="AH150" s="13"/>
      <c r="AI150" s="18"/>
      <c r="AJ150" s="17"/>
      <c r="AK150" s="13"/>
      <c r="AL150" s="13"/>
      <c r="AM150" s="13"/>
      <c r="AN150" s="13"/>
      <c r="AO150" s="13" t="s">
        <v>1740</v>
      </c>
      <c r="AP150" s="13"/>
      <c r="AQ150" s="13"/>
      <c r="AR150" s="13"/>
      <c r="AS150" s="13"/>
      <c r="AT150" s="13"/>
      <c r="AU150" s="13"/>
      <c r="AV150" s="13"/>
      <c r="AW150" s="13"/>
      <c r="AX150" s="13"/>
      <c r="AY150" s="13"/>
      <c r="AZ150" s="13"/>
      <c r="BA150" s="13"/>
      <c r="BB150" s="13"/>
      <c r="BC150" s="13"/>
      <c r="BD150" s="13"/>
      <c r="BE150" s="13"/>
      <c r="BF150" s="13" t="s">
        <v>1762</v>
      </c>
      <c r="BG150" s="13"/>
      <c r="BH150" s="13"/>
      <c r="BI150" s="13"/>
      <c r="BJ150" s="13"/>
      <c r="BK150" s="13"/>
      <c r="BL150" s="13"/>
      <c r="BM150" s="13"/>
      <c r="BN150" s="13"/>
      <c r="BO150" s="13" t="s">
        <v>1712</v>
      </c>
      <c r="BP150" s="13" t="s">
        <v>38</v>
      </c>
      <c r="BQ150" s="13"/>
      <c r="BR150" s="13"/>
      <c r="BS150" s="13"/>
      <c r="BT150" s="13"/>
      <c r="BU150" s="13"/>
      <c r="BV150" s="13"/>
      <c r="BW150" s="13"/>
      <c r="BX150" s="13"/>
      <c r="BY150" s="13" t="s">
        <v>1710</v>
      </c>
      <c r="BZ150" s="13"/>
      <c r="CA150" s="22"/>
    </row>
    <row r="151" spans="1:79">
      <c r="A151" s="7" t="s">
        <v>806</v>
      </c>
      <c r="B151" s="7" t="s">
        <v>798</v>
      </c>
      <c r="C151" s="7" t="s">
        <v>799</v>
      </c>
      <c r="D151" s="7" t="s">
        <v>800</v>
      </c>
      <c r="E151" s="7" t="s">
        <v>1558</v>
      </c>
      <c r="F151" s="7" t="s">
        <v>801</v>
      </c>
      <c r="K151" s="7" t="s">
        <v>802</v>
      </c>
      <c r="L151" s="7" t="s">
        <v>803</v>
      </c>
      <c r="M151" s="7" t="s">
        <v>804</v>
      </c>
      <c r="P151" s="7" t="s">
        <v>805</v>
      </c>
      <c r="Q151" s="7" t="s">
        <v>807</v>
      </c>
      <c r="R151" s="7" t="s">
        <v>808</v>
      </c>
      <c r="Y151" s="7" t="s">
        <v>1764</v>
      </c>
      <c r="AA151" s="9"/>
      <c r="AB151" s="9"/>
      <c r="AC151" s="7" t="s">
        <v>1766</v>
      </c>
      <c r="AD151" s="7" t="s">
        <v>1769</v>
      </c>
      <c r="AE151" s="9"/>
      <c r="AF151" s="17"/>
      <c r="AG151" s="13"/>
      <c r="AH151" s="13"/>
      <c r="AI151" s="18"/>
      <c r="AJ151" s="17"/>
      <c r="AK151" s="13"/>
      <c r="AL151" s="13"/>
      <c r="AM151" s="13"/>
      <c r="AN151" s="13"/>
      <c r="AO151" s="13"/>
      <c r="AP151" s="13"/>
      <c r="AQ151" s="13"/>
      <c r="AR151" s="13"/>
      <c r="AS151" s="13"/>
      <c r="AT151" s="13"/>
      <c r="AU151" s="13"/>
      <c r="AV151" s="13"/>
      <c r="AW151" s="13"/>
      <c r="AX151" s="13"/>
      <c r="AY151" s="13"/>
      <c r="AZ151" s="13"/>
      <c r="BA151" s="13" t="s">
        <v>1728</v>
      </c>
      <c r="BB151" s="13"/>
      <c r="BC151" s="13"/>
      <c r="BD151" s="13"/>
      <c r="BE151" s="13" t="s">
        <v>21</v>
      </c>
      <c r="BF151" s="13"/>
      <c r="BG151" s="13"/>
      <c r="BH151" s="13"/>
      <c r="BI151" s="13"/>
      <c r="BJ151" s="13"/>
      <c r="BK151" s="13"/>
      <c r="BL151" s="13"/>
      <c r="BM151" s="13"/>
      <c r="BN151" s="13"/>
      <c r="BO151" s="13"/>
      <c r="BP151" s="13"/>
      <c r="BQ151" s="13"/>
      <c r="BR151" s="13" t="s">
        <v>9</v>
      </c>
      <c r="BS151" s="13"/>
      <c r="BT151" s="13" t="s">
        <v>1704</v>
      </c>
      <c r="BU151" s="13"/>
      <c r="BV151" s="13" t="s">
        <v>1702</v>
      </c>
      <c r="BW151" s="13"/>
      <c r="BX151" s="13"/>
      <c r="BY151" s="13"/>
      <c r="BZ151" s="13"/>
      <c r="CA151" s="22"/>
    </row>
    <row r="152" spans="1:79">
      <c r="A152" s="7" t="s">
        <v>1336</v>
      </c>
      <c r="B152" s="7" t="s">
        <v>1328</v>
      </c>
      <c r="C152" s="7" t="s">
        <v>1329</v>
      </c>
      <c r="D152" s="7" t="s">
        <v>1330</v>
      </c>
      <c r="E152" s="7" t="s">
        <v>1067</v>
      </c>
      <c r="I152" s="7" t="s">
        <v>1752</v>
      </c>
      <c r="J152" s="7" t="s">
        <v>1301</v>
      </c>
      <c r="K152" s="7" t="s">
        <v>1331</v>
      </c>
      <c r="L152" s="7" t="s">
        <v>1332</v>
      </c>
      <c r="M152" s="7" t="s">
        <v>1333</v>
      </c>
      <c r="O152" s="7" t="s">
        <v>1334</v>
      </c>
      <c r="P152" s="7" t="s">
        <v>1335</v>
      </c>
      <c r="Q152" s="7" t="s">
        <v>1337</v>
      </c>
      <c r="R152" s="7" t="s">
        <v>1338</v>
      </c>
      <c r="Y152" s="7" t="s">
        <v>1765</v>
      </c>
      <c r="AA152" s="9"/>
      <c r="AB152" s="9" t="s">
        <v>1780</v>
      </c>
      <c r="AC152" s="7" t="s">
        <v>1766</v>
      </c>
      <c r="AD152" s="7" t="s">
        <v>1770</v>
      </c>
      <c r="AE152" s="9"/>
      <c r="AF152" s="17"/>
      <c r="AG152" s="13"/>
      <c r="AH152" s="13"/>
      <c r="AI152" s="18"/>
      <c r="AJ152" s="17"/>
      <c r="AK152" s="13"/>
      <c r="AL152" s="13"/>
      <c r="AM152" s="13"/>
      <c r="AN152" s="13"/>
      <c r="AO152" s="13"/>
      <c r="AP152" s="13"/>
      <c r="AQ152" s="13"/>
      <c r="AR152" s="13"/>
      <c r="AS152" s="13"/>
      <c r="AT152" s="13"/>
      <c r="AU152" s="13"/>
      <c r="AV152" s="13"/>
      <c r="AW152" s="13"/>
      <c r="AX152" s="13"/>
      <c r="AY152" s="13" t="s">
        <v>1697</v>
      </c>
      <c r="AZ152" s="13" t="s">
        <v>20</v>
      </c>
      <c r="BA152" s="13" t="s">
        <v>1728</v>
      </c>
      <c r="BB152" s="13"/>
      <c r="BC152" s="13"/>
      <c r="BD152" s="13" t="s">
        <v>19</v>
      </c>
      <c r="BE152" s="13"/>
      <c r="BF152" s="13"/>
      <c r="BG152" s="13"/>
      <c r="BH152" s="13"/>
      <c r="BI152" s="13"/>
      <c r="BJ152" s="13"/>
      <c r="BK152" s="13"/>
      <c r="BL152" s="13"/>
      <c r="BM152" s="13"/>
      <c r="BN152" s="13"/>
      <c r="BO152" s="13"/>
      <c r="BP152" s="13"/>
      <c r="BQ152" s="13"/>
      <c r="BR152" s="13" t="s">
        <v>9</v>
      </c>
      <c r="BS152" s="13" t="s">
        <v>1737</v>
      </c>
      <c r="BT152" s="13"/>
      <c r="BU152" s="13"/>
      <c r="BV152" s="13" t="s">
        <v>1702</v>
      </c>
      <c r="BW152" s="13" t="s">
        <v>1703</v>
      </c>
      <c r="BX152" s="13"/>
      <c r="BY152" s="13"/>
      <c r="BZ152" s="13"/>
      <c r="CA152" s="22"/>
    </row>
    <row r="153" spans="1:79">
      <c r="B153" s="9" t="s">
        <v>1653</v>
      </c>
      <c r="C153" s="9" t="s">
        <v>1658</v>
      </c>
      <c r="D153" s="7" t="s">
        <v>1663</v>
      </c>
      <c r="E153" s="9" t="s">
        <v>1391</v>
      </c>
      <c r="F153" s="9" t="s">
        <v>1686</v>
      </c>
      <c r="G153" s="9"/>
      <c r="J153" s="9"/>
      <c r="K153" s="9"/>
      <c r="L153" s="9" t="s">
        <v>232</v>
      </c>
      <c r="M153" s="9" t="s">
        <v>232</v>
      </c>
      <c r="N153" s="9"/>
      <c r="P153" s="9" t="s">
        <v>1680</v>
      </c>
      <c r="Q153" s="9" t="s">
        <v>1692</v>
      </c>
      <c r="R153" s="7" t="s">
        <v>1694</v>
      </c>
      <c r="Y153" s="7" t="s">
        <v>1765</v>
      </c>
      <c r="AA153" s="9"/>
      <c r="AB153" s="9"/>
      <c r="AC153" s="7" t="s">
        <v>1767</v>
      </c>
      <c r="AD153" s="7" t="s">
        <v>1770</v>
      </c>
      <c r="AE153" s="9"/>
      <c r="AF153" s="17"/>
      <c r="AG153" s="13"/>
      <c r="AH153" s="13"/>
      <c r="AI153" s="18"/>
      <c r="AJ153" s="17"/>
      <c r="AK153" s="13"/>
      <c r="AL153" s="13"/>
      <c r="AM153" s="13"/>
      <c r="AN153" s="13"/>
      <c r="AO153" s="13"/>
      <c r="AP153" s="13"/>
      <c r="AQ153" s="13"/>
      <c r="AR153" s="13"/>
      <c r="AS153" s="13"/>
      <c r="AT153" s="13"/>
      <c r="AU153" s="13"/>
      <c r="AV153" s="13"/>
      <c r="AW153" s="13"/>
      <c r="AX153" s="13"/>
      <c r="AY153" s="13"/>
      <c r="AZ153" s="13"/>
      <c r="BA153" s="13"/>
      <c r="BB153" s="13"/>
      <c r="BC153" s="13"/>
      <c r="BD153" s="13"/>
      <c r="BE153" s="13"/>
      <c r="BF153" s="13"/>
      <c r="BG153" s="13"/>
      <c r="BH153" s="13"/>
      <c r="BI153" s="13"/>
      <c r="BJ153" s="13"/>
      <c r="BK153" s="13"/>
      <c r="BL153" s="13"/>
      <c r="BM153" s="13"/>
      <c r="BN153" s="13"/>
      <c r="BO153" s="13"/>
      <c r="BP153" s="13"/>
      <c r="BQ153" s="13"/>
      <c r="BR153" s="13"/>
      <c r="BS153" s="13"/>
      <c r="BT153" s="13"/>
      <c r="BU153" s="13"/>
      <c r="BV153" s="13"/>
      <c r="BW153" s="13"/>
      <c r="BX153" s="13"/>
      <c r="BY153" s="13"/>
      <c r="BZ153" s="13"/>
      <c r="CA153" s="22"/>
    </row>
    <row r="154" spans="1:79">
      <c r="B154" s="9"/>
      <c r="C154" s="9"/>
      <c r="J154" s="9"/>
      <c r="K154" s="9"/>
      <c r="L154" s="9"/>
      <c r="M154" s="9"/>
      <c r="N154" s="9"/>
      <c r="P154" s="9"/>
      <c r="CA154" s="7"/>
    </row>
  </sheetData>
  <sortState ref="A2:DQ154">
    <sortCondition ref="D2:D154"/>
    <sortCondition ref="AZ2:AZ154"/>
    <sortCondition ref="U2:U154"/>
    <sortCondition ref="V2:V154"/>
    <sortCondition ref="AJ2:AJ154"/>
  </sortState>
  <conditionalFormatting sqref="B2:B153">
    <cfRule type="duplicateValues" dxfId="3" priority="27"/>
  </conditionalFormatting>
  <conditionalFormatting sqref="D2:D153">
    <cfRule type="duplicateValues" dxfId="2" priority="29"/>
  </conditionalFormatting>
  <conditionalFormatting sqref="D2:D153">
    <cfRule type="duplicateValues" dxfId="1" priority="2"/>
  </conditionalFormatting>
  <conditionalFormatting sqref="D2:D153">
    <cfRule type="duplicateValues" dxfId="0" priority="1"/>
  </conditionalFormatting>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Information Sheet</vt:lpstr>
      <vt:lpstr>Dataset</vt:lpstr>
    </vt:vector>
  </TitlesOfParts>
  <Company>Microsoft</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BioinfoComp</dc:creator>
  <cp:lastModifiedBy>BioinfoComp</cp:lastModifiedBy>
  <cp:lastPrinted>2019-12-11T10:09:54Z</cp:lastPrinted>
  <dcterms:created xsi:type="dcterms:W3CDTF">2019-07-12T08:57:32Z</dcterms:created>
  <dcterms:modified xsi:type="dcterms:W3CDTF">2019-12-12T10:07:12Z</dcterms:modified>
</cp:coreProperties>
</file>